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6" uniqueCount="1826">
  <si>
    <t xml:space="preserve">Table S5 Summary of expression changes of miRNAs between topping treatment (TT) and control (CK) group</t>
  </si>
  <si>
    <t xml:space="preserve">miRNA</t>
  </si>
  <si>
    <t xml:space="preserve">rename</t>
  </si>
  <si>
    <t xml:space="preserve">CK (RPM)</t>
  </si>
  <si>
    <t xml:space="preserve">TT (RPM)</t>
  </si>
  <si>
    <t xml:space="preserve">Log2FC</t>
  </si>
  <si>
    <t xml:space="preserve">P-value</t>
  </si>
  <si>
    <t xml:space="preserve">Q-value</t>
  </si>
  <si>
    <t xml:space="preserve">nta-m0006-3p</t>
  </si>
  <si>
    <t xml:space="preserve">nta-miR172-3</t>
  </si>
  <si>
    <t xml:space="preserve">nta-m0006-5p</t>
  </si>
  <si>
    <t xml:space="preserve">nta-miR172-1</t>
  </si>
  <si>
    <t xml:space="preserve">nta-m0017-3p</t>
  </si>
  <si>
    <t xml:space="preserve">nta-miR7972-1</t>
  </si>
  <si>
    <t xml:space="preserve">nta-m0017-5p</t>
  </si>
  <si>
    <t xml:space="preserve">nta-miRX20b</t>
  </si>
  <si>
    <t xml:space="preserve">nta-m0019-5p</t>
  </si>
  <si>
    <t xml:space="preserve">nta-miRX23e</t>
  </si>
  <si>
    <t xml:space="preserve">nta-m0020-3p</t>
  </si>
  <si>
    <t xml:space="preserve">nta-miR7972-2</t>
  </si>
  <si>
    <t xml:space="preserve">nta-m0020-5p</t>
  </si>
  <si>
    <t xml:space="preserve">nta-miRX20d</t>
  </si>
  <si>
    <t xml:space="preserve">nta-m0023-3p</t>
  </si>
  <si>
    <t xml:space="preserve">nta-miRX40a</t>
  </si>
  <si>
    <t xml:space="preserve">nta-m0024-3p</t>
  </si>
  <si>
    <t xml:space="preserve">nta-miR7972-3</t>
  </si>
  <si>
    <t xml:space="preserve">nta-m0024-5p</t>
  </si>
  <si>
    <t xml:space="preserve">nta-miRX20e</t>
  </si>
  <si>
    <t xml:space="preserve">nta-m0025-3p</t>
  </si>
  <si>
    <t xml:space="preserve">nta-miR7972-4</t>
  </si>
  <si>
    <t xml:space="preserve">nta-m0026-3p</t>
  </si>
  <si>
    <t xml:space="preserve">nta-miR7972-5</t>
  </si>
  <si>
    <t xml:space="preserve">nta-miR6145f</t>
  </si>
  <si>
    <t xml:space="preserve">nta-m0026-5p</t>
  </si>
  <si>
    <t xml:space="preserve">nta-miRX20a</t>
  </si>
  <si>
    <t xml:space="preserve">nta-m0077-5p</t>
  </si>
  <si>
    <t xml:space="preserve">nta-miRX230a</t>
  </si>
  <si>
    <t xml:space="preserve">nta-m0116-3p</t>
  </si>
  <si>
    <t xml:space="preserve">nta-miRX273a</t>
  </si>
  <si>
    <t xml:space="preserve">nta-m0322-5p</t>
  </si>
  <si>
    <t xml:space="preserve">nta-miRX401a</t>
  </si>
  <si>
    <t xml:space="preserve">nta-m0325-3p</t>
  </si>
  <si>
    <t xml:space="preserve">nta-miRX166a</t>
  </si>
  <si>
    <t xml:space="preserve">nta-m0331-3p</t>
  </si>
  <si>
    <t xml:space="preserve">nta-miRX404a</t>
  </si>
  <si>
    <t xml:space="preserve">nta-m0368-5p</t>
  </si>
  <si>
    <t xml:space="preserve">nta-miRX416a</t>
  </si>
  <si>
    <t xml:space="preserve">nta-m0455-3p</t>
  </si>
  <si>
    <t xml:space="preserve">nta-miR10111-1</t>
  </si>
  <si>
    <t xml:space="preserve">nta-m0457-3p</t>
  </si>
  <si>
    <t xml:space="preserve">nta-miR156-20</t>
  </si>
  <si>
    <t xml:space="preserve">nta-m0457-5p</t>
  </si>
  <si>
    <t xml:space="preserve">nta-miR156-33</t>
  </si>
  <si>
    <t xml:space="preserve">nta-m0461-5p</t>
  </si>
  <si>
    <t xml:space="preserve">nta-miRX428a</t>
  </si>
  <si>
    <t xml:space="preserve">nta-m0466-5p</t>
  </si>
  <si>
    <t xml:space="preserve">nta-miRX29h</t>
  </si>
  <si>
    <t xml:space="preserve">nta-m0467-3p</t>
  </si>
  <si>
    <t xml:space="preserve">nta-miRX286a</t>
  </si>
  <si>
    <t xml:space="preserve">nta-m0474-5p</t>
  </si>
  <si>
    <t xml:space="preserve">nta-miR6161-2</t>
  </si>
  <si>
    <t xml:space="preserve">nta-m0484-3p</t>
  </si>
  <si>
    <t xml:space="preserve">nta-miRX434a</t>
  </si>
  <si>
    <t xml:space="preserve">nta-miR156a</t>
  </si>
  <si>
    <t xml:space="preserve">nta-miR156b</t>
  </si>
  <si>
    <t xml:space="preserve">nta-miR156c</t>
  </si>
  <si>
    <t xml:space="preserve">nta-miR156d</t>
  </si>
  <si>
    <t xml:space="preserve">nta-m0484-5p</t>
  </si>
  <si>
    <t xml:space="preserve">nta-miRX436a</t>
  </si>
  <si>
    <t xml:space="preserve">nta-m0508-5p</t>
  </si>
  <si>
    <t xml:space="preserve">nta-miR3627-1</t>
  </si>
  <si>
    <t xml:space="preserve">nta-m0514-5p</t>
  </si>
  <si>
    <t xml:space="preserve">nta-miR3627-2</t>
  </si>
  <si>
    <t xml:space="preserve">nta-m0535-3p</t>
  </si>
  <si>
    <t xml:space="preserve">nta-miRX456a</t>
  </si>
  <si>
    <t xml:space="preserve">nta-m0641-3p</t>
  </si>
  <si>
    <t xml:space="preserve">nta-miRX12a</t>
  </si>
  <si>
    <t xml:space="preserve">nta-m0641-5p</t>
  </si>
  <si>
    <t xml:space="preserve">nta-miRX15a</t>
  </si>
  <si>
    <t xml:space="preserve">nta-m0681-3p</t>
  </si>
  <si>
    <t xml:space="preserve">nta-miRX22c</t>
  </si>
  <si>
    <t xml:space="preserve">nta-m0703-3p</t>
  </si>
  <si>
    <t xml:space="preserve">nta-miRX31a</t>
  </si>
  <si>
    <t xml:space="preserve">nta-m0717-3p</t>
  </si>
  <si>
    <t xml:space="preserve">nta-miRX32a</t>
  </si>
  <si>
    <t xml:space="preserve">nta-m0717-5p</t>
  </si>
  <si>
    <t xml:space="preserve">nta-miR6149-1</t>
  </si>
  <si>
    <t xml:space="preserve">nta-m0759-3p</t>
  </si>
  <si>
    <t xml:space="preserve">nta-miRX39a</t>
  </si>
  <si>
    <t xml:space="preserve">nta-m0760-5p</t>
  </si>
  <si>
    <t xml:space="preserve">nta-miRX44a</t>
  </si>
  <si>
    <t xml:space="preserve">nta-m0796-3p</t>
  </si>
  <si>
    <t xml:space="preserve">nta-miRX49c</t>
  </si>
  <si>
    <t xml:space="preserve">nta-miR160a</t>
  </si>
  <si>
    <t xml:space="preserve">nta-miR160b</t>
  </si>
  <si>
    <t xml:space="preserve">nta-m0859-5p</t>
  </si>
  <si>
    <t xml:space="preserve">nta-miRX60a</t>
  </si>
  <si>
    <t xml:space="preserve">nta-miR6153</t>
  </si>
  <si>
    <t xml:space="preserve">nta-miR166a</t>
  </si>
  <si>
    <t xml:space="preserve">nta-miR166b</t>
  </si>
  <si>
    <t xml:space="preserve">nta-miR166c</t>
  </si>
  <si>
    <t xml:space="preserve">nta-miR166d</t>
  </si>
  <si>
    <t xml:space="preserve">nta-miR166e</t>
  </si>
  <si>
    <t xml:space="preserve">nta-miR166f</t>
  </si>
  <si>
    <t xml:space="preserve">nta-miR166g</t>
  </si>
  <si>
    <t xml:space="preserve">nta-miR166h</t>
  </si>
  <si>
    <t xml:space="preserve">nta-miR6025b</t>
  </si>
  <si>
    <t xml:space="preserve">nta-m0909-5p</t>
  </si>
  <si>
    <t xml:space="preserve">nta-miRX73a</t>
  </si>
  <si>
    <t xml:space="preserve">nta-m0937-5p</t>
  </si>
  <si>
    <t xml:space="preserve">nta-miRX76b</t>
  </si>
  <si>
    <t xml:space="preserve">nta-miR6149a</t>
  </si>
  <si>
    <t xml:space="preserve">nta-miR160c</t>
  </si>
  <si>
    <t xml:space="preserve">nta-miR160d</t>
  </si>
  <si>
    <t xml:space="preserve">nta-miR167a</t>
  </si>
  <si>
    <t xml:space="preserve">nta-miR167b</t>
  </si>
  <si>
    <t xml:space="preserve">nta-miR167c</t>
  </si>
  <si>
    <t xml:space="preserve">nta-miR167d</t>
  </si>
  <si>
    <t xml:space="preserve">nta-miR167e</t>
  </si>
  <si>
    <t xml:space="preserve">nta-miR6019a</t>
  </si>
  <si>
    <t xml:space="preserve">nta-m0940-5p</t>
  </si>
  <si>
    <t xml:space="preserve">nta-miRX78a</t>
  </si>
  <si>
    <t xml:space="preserve">nta-m0965-3p</t>
  </si>
  <si>
    <t xml:space="preserve">nta-miRX46c</t>
  </si>
  <si>
    <t xml:space="preserve">nta-m0965-5p</t>
  </si>
  <si>
    <t xml:space="preserve">nta-miRX25i</t>
  </si>
  <si>
    <t xml:space="preserve">nta-m0972-3p</t>
  </si>
  <si>
    <t xml:space="preserve">nta-miRX414d</t>
  </si>
  <si>
    <t xml:space="preserve">nta-m0972-5p</t>
  </si>
  <si>
    <t xml:space="preserve">nta-miRX84d</t>
  </si>
  <si>
    <t xml:space="preserve">nta-miR6025c</t>
  </si>
  <si>
    <t xml:space="preserve">nta-miR6025d</t>
  </si>
  <si>
    <t xml:space="preserve">nta-miR6163</t>
  </si>
  <si>
    <t xml:space="preserve">nta-m0986-5p</t>
  </si>
  <si>
    <t xml:space="preserve">nta-miRX84c</t>
  </si>
  <si>
    <t xml:space="preserve">nta-m0992-5p</t>
  </si>
  <si>
    <t xml:space="preserve">nta-miRX84b</t>
  </si>
  <si>
    <t xml:space="preserve">nta-m0993-3p</t>
  </si>
  <si>
    <t xml:space="preserve">nta-miRX84e</t>
  </si>
  <si>
    <t xml:space="preserve">nta-m10009-3p</t>
  </si>
  <si>
    <t xml:space="preserve">nta-miRX95a</t>
  </si>
  <si>
    <t xml:space="preserve">nta-miR6145e</t>
  </si>
  <si>
    <t xml:space="preserve">nta-miR6152a</t>
  </si>
  <si>
    <t xml:space="preserve">nta-miR6152b</t>
  </si>
  <si>
    <t xml:space="preserve">nta-m10033-3p</t>
  </si>
  <si>
    <t xml:space="preserve">nta-miRX102b</t>
  </si>
  <si>
    <t xml:space="preserve">nta-m10034-3p</t>
  </si>
  <si>
    <t xml:space="preserve">nta-miRX108a</t>
  </si>
  <si>
    <t xml:space="preserve">nta-m10072-3p</t>
  </si>
  <si>
    <t xml:space="preserve">nta-miRX127a</t>
  </si>
  <si>
    <t xml:space="preserve">nta-m10096-3p</t>
  </si>
  <si>
    <t xml:space="preserve">nta-miRX133d</t>
  </si>
  <si>
    <t xml:space="preserve">nta-m10096-5p</t>
  </si>
  <si>
    <t xml:space="preserve">nta-miR6151-2</t>
  </si>
  <si>
    <t xml:space="preserve">nta-m10132-3p</t>
  </si>
  <si>
    <t xml:space="preserve">nta-miR8011-1</t>
  </si>
  <si>
    <t xml:space="preserve">nta-m10142-3p</t>
  </si>
  <si>
    <t xml:space="preserve">nta-miRX145a</t>
  </si>
  <si>
    <t xml:space="preserve">nta-m10142-5p</t>
  </si>
  <si>
    <t xml:space="preserve">nta-miRX148a</t>
  </si>
  <si>
    <t xml:space="preserve">nta-m10158-5p</t>
  </si>
  <si>
    <t xml:space="preserve">nta-miR172-2</t>
  </si>
  <si>
    <t xml:space="preserve">nta-m10185-3p</t>
  </si>
  <si>
    <t xml:space="preserve">nta-miRX414b</t>
  </si>
  <si>
    <t xml:space="preserve">nta-miR156g</t>
  </si>
  <si>
    <t xml:space="preserve">nta-miR156h</t>
  </si>
  <si>
    <t xml:space="preserve">nta-miR156i</t>
  </si>
  <si>
    <t xml:space="preserve">nta-miR156j</t>
  </si>
  <si>
    <t xml:space="preserve">nta-miR6145c</t>
  </si>
  <si>
    <t xml:space="preserve">nta-m10195-5p</t>
  </si>
  <si>
    <t xml:space="preserve">nta-miRX124d</t>
  </si>
  <si>
    <t xml:space="preserve">nta-miR1919</t>
  </si>
  <si>
    <t xml:space="preserve">nta-m10272-3p</t>
  </si>
  <si>
    <t xml:space="preserve">nta-miRX181b</t>
  </si>
  <si>
    <t xml:space="preserve">nta-m10291-5p</t>
  </si>
  <si>
    <t xml:space="preserve">nta-miR156-9</t>
  </si>
  <si>
    <t xml:space="preserve">nta-m10296-5p</t>
  </si>
  <si>
    <t xml:space="preserve">nta-miR156-8</t>
  </si>
  <si>
    <t xml:space="preserve">nta-m10317-3p</t>
  </si>
  <si>
    <t xml:space="preserve">nta-miRX46i</t>
  </si>
  <si>
    <t xml:space="preserve">nta-m1033-5p</t>
  </si>
  <si>
    <t xml:space="preserve">nta-miRX87b</t>
  </si>
  <si>
    <t xml:space="preserve">nta-m10361-3p</t>
  </si>
  <si>
    <t xml:space="preserve">nta-miRX201a</t>
  </si>
  <si>
    <t xml:space="preserve">nta-m10420-3p</t>
  </si>
  <si>
    <t xml:space="preserve">nta-miRX51a</t>
  </si>
  <si>
    <t xml:space="preserve">nta-m10489-3p</t>
  </si>
  <si>
    <t xml:space="preserve">nta-miRX212a</t>
  </si>
  <si>
    <t xml:space="preserve">nta-miR319a</t>
  </si>
  <si>
    <t xml:space="preserve">nta-miR319b</t>
  </si>
  <si>
    <t xml:space="preserve">nta-m10507-3p</t>
  </si>
  <si>
    <t xml:space="preserve">nta-miRX214a</t>
  </si>
  <si>
    <t xml:space="preserve">nta-m10529-5p</t>
  </si>
  <si>
    <t xml:space="preserve">nta-miRX225a</t>
  </si>
  <si>
    <t xml:space="preserve">nta-m10646-5p</t>
  </si>
  <si>
    <t xml:space="preserve">nta-miRX16b</t>
  </si>
  <si>
    <t xml:space="preserve">nta-m10733-3p</t>
  </si>
  <si>
    <t xml:space="preserve">nta-miRX111d</t>
  </si>
  <si>
    <t xml:space="preserve">nta-miR159</t>
  </si>
  <si>
    <t xml:space="preserve">nta-m10751-5p</t>
  </si>
  <si>
    <t xml:space="preserve">nta-miRX281a</t>
  </si>
  <si>
    <t xml:space="preserve">nta-m10762-5p</t>
  </si>
  <si>
    <t xml:space="preserve">nta-miRX284a</t>
  </si>
  <si>
    <t xml:space="preserve">nta-m10818-5p</t>
  </si>
  <si>
    <t xml:space="preserve">nta-miRX23a</t>
  </si>
  <si>
    <t xml:space="preserve">nta-m10847-5p</t>
  </si>
  <si>
    <t xml:space="preserve">nta-miRX86a</t>
  </si>
  <si>
    <t xml:space="preserve">nta-m10867-3p</t>
  </si>
  <si>
    <t xml:space="preserve">nta-miRX301a</t>
  </si>
  <si>
    <t xml:space="preserve">nta-m10931-5p</t>
  </si>
  <si>
    <t xml:space="preserve">nta-miRX310a</t>
  </si>
  <si>
    <t xml:space="preserve">nta-miR6148b</t>
  </si>
  <si>
    <t xml:space="preserve">nta-miR171b</t>
  </si>
  <si>
    <t xml:space="preserve">nta-m10984-3p</t>
  </si>
  <si>
    <t xml:space="preserve">nta-miRX321a</t>
  </si>
  <si>
    <t xml:space="preserve">nta-m10984-5p</t>
  </si>
  <si>
    <t xml:space="preserve">nta-miRX320b</t>
  </si>
  <si>
    <t xml:space="preserve">nta-miR171c</t>
  </si>
  <si>
    <t xml:space="preserve">nta-m11010-5p</t>
  </si>
  <si>
    <t xml:space="preserve">nta-miRX339a</t>
  </si>
  <si>
    <t xml:space="preserve">nta-m11077-3p</t>
  </si>
  <si>
    <t xml:space="preserve">nta-miRX342a</t>
  </si>
  <si>
    <t xml:space="preserve">nta-m11099-3p</t>
  </si>
  <si>
    <t xml:space="preserve">nta-miRX351a</t>
  </si>
  <si>
    <t xml:space="preserve">nta-m11114-3p</t>
  </si>
  <si>
    <t xml:space="preserve">nta-miRX355a</t>
  </si>
  <si>
    <t xml:space="preserve">nta-m11115-5p</t>
  </si>
  <si>
    <t xml:space="preserve">nta-miRX357b</t>
  </si>
  <si>
    <t xml:space="preserve">nta-m11116-5p</t>
  </si>
  <si>
    <t xml:space="preserve">nta-miRX357a</t>
  </si>
  <si>
    <t xml:space="preserve">nta-m11134-5p</t>
  </si>
  <si>
    <t xml:space="preserve">nta-miRX367a</t>
  </si>
  <si>
    <t xml:space="preserve">nta-m11170-5p</t>
  </si>
  <si>
    <t xml:space="preserve">nta-miRX198b</t>
  </si>
  <si>
    <t xml:space="preserve">nta-m11234-3p</t>
  </si>
  <si>
    <t xml:space="preserve">nta-miRX386a</t>
  </si>
  <si>
    <t xml:space="preserve">nta-m11308-3p</t>
  </si>
  <si>
    <t xml:space="preserve">nta-miRX395a</t>
  </si>
  <si>
    <t xml:space="preserve">nta-m11308-5p</t>
  </si>
  <si>
    <t xml:space="preserve">nta-miR1919-1</t>
  </si>
  <si>
    <t xml:space="preserve">nta-m11316-5p</t>
  </si>
  <si>
    <t xml:space="preserve">nta-miR4376-1</t>
  </si>
  <si>
    <t xml:space="preserve">nta-m11319-3p</t>
  </si>
  <si>
    <t xml:space="preserve">nta-miRX396a</t>
  </si>
  <si>
    <t xml:space="preserve">nta-m11440-3p</t>
  </si>
  <si>
    <t xml:space="preserve">nta-miRX397a</t>
  </si>
  <si>
    <t xml:space="preserve">nta-m11441-5p</t>
  </si>
  <si>
    <t xml:space="preserve">nta-miRX398a</t>
  </si>
  <si>
    <t xml:space="preserve">nta-miR477b</t>
  </si>
  <si>
    <t xml:space="preserve">nta-m11472-5p</t>
  </si>
  <si>
    <t xml:space="preserve">nta-miR6146-2</t>
  </si>
  <si>
    <t xml:space="preserve">nta-m11501-5p</t>
  </si>
  <si>
    <t xml:space="preserve">nta-miRX337c</t>
  </si>
  <si>
    <t xml:space="preserve">nta-m11518-5p</t>
  </si>
  <si>
    <t xml:space="preserve">nta-miRX399a</t>
  </si>
  <si>
    <t xml:space="preserve">nta-m11541-5p</t>
  </si>
  <si>
    <t xml:space="preserve">nta-miRX400a</t>
  </si>
  <si>
    <t xml:space="preserve">nta-m11604-3p</t>
  </si>
  <si>
    <t xml:space="preserve">nta-miRX402a</t>
  </si>
  <si>
    <t xml:space="preserve">nta-m11635-3p</t>
  </si>
  <si>
    <t xml:space="preserve">nta-miRX111b</t>
  </si>
  <si>
    <t xml:space="preserve">nta-m11635-5p</t>
  </si>
  <si>
    <t xml:space="preserve">nta-miRX110e</t>
  </si>
  <si>
    <t xml:space="preserve">nta-m11644-3p</t>
  </si>
  <si>
    <t xml:space="preserve">nta-miRX403a</t>
  </si>
  <si>
    <t xml:space="preserve">nta-miR172c</t>
  </si>
  <si>
    <t xml:space="preserve">nta-miR172d</t>
  </si>
  <si>
    <t xml:space="preserve">nta-miR172e</t>
  </si>
  <si>
    <t xml:space="preserve">nta-miR172f</t>
  </si>
  <si>
    <t xml:space="preserve">nta-miR172g</t>
  </si>
  <si>
    <t xml:space="preserve">nta-miR172h</t>
  </si>
  <si>
    <t xml:space="preserve">nta-miR172i</t>
  </si>
  <si>
    <t xml:space="preserve">nta-miR482d</t>
  </si>
  <si>
    <t xml:space="preserve">nta-miR408</t>
  </si>
  <si>
    <t xml:space="preserve">nta-m11693-5p</t>
  </si>
  <si>
    <t xml:space="preserve">nta-miRX405a</t>
  </si>
  <si>
    <t xml:space="preserve">nta-miR482a</t>
  </si>
  <si>
    <t xml:space="preserve">nta-miR172a</t>
  </si>
  <si>
    <t xml:space="preserve">nta-m11695-3p</t>
  </si>
  <si>
    <t xml:space="preserve">nta-miR479-3</t>
  </si>
  <si>
    <t xml:space="preserve">nta-m11695-5p</t>
  </si>
  <si>
    <t xml:space="preserve">nta-miR479-1</t>
  </si>
  <si>
    <t xml:space="preserve">nta-miR172j</t>
  </si>
  <si>
    <t xml:space="preserve">nta-m11729-3p</t>
  </si>
  <si>
    <t xml:space="preserve">nta-miR6020-1</t>
  </si>
  <si>
    <t xml:space="preserve">nta-m11729-5p</t>
  </si>
  <si>
    <t xml:space="preserve">nta-miR6020-3</t>
  </si>
  <si>
    <t xml:space="preserve">nta-m11730-3p</t>
  </si>
  <si>
    <t xml:space="preserve">nta-miRX246c</t>
  </si>
  <si>
    <t xml:space="preserve">nta-m11730-5p</t>
  </si>
  <si>
    <t xml:space="preserve">nta-miR6019-1</t>
  </si>
  <si>
    <t xml:space="preserve">nta-m11731-3p</t>
  </si>
  <si>
    <t xml:space="preserve">nta-miRX246b</t>
  </si>
  <si>
    <t xml:space="preserve">nta-m11731-5p</t>
  </si>
  <si>
    <t xml:space="preserve">nta-miR6019-2</t>
  </si>
  <si>
    <t xml:space="preserve">nta-m11733-3p</t>
  </si>
  <si>
    <t xml:space="preserve">nta-miRX245b</t>
  </si>
  <si>
    <t xml:space="preserve">nta-m11733-5p</t>
  </si>
  <si>
    <t xml:space="preserve">nta-miR6020-2</t>
  </si>
  <si>
    <t xml:space="preserve">nta-m11763-3p</t>
  </si>
  <si>
    <t xml:space="preserve">nta-miR8036-1</t>
  </si>
  <si>
    <t xml:space="preserve">nta-miR394</t>
  </si>
  <si>
    <t xml:space="preserve">nta-miR477a</t>
  </si>
  <si>
    <t xml:space="preserve">nta-m11763-5p</t>
  </si>
  <si>
    <t xml:space="preserve">nta-miRX406a</t>
  </si>
  <si>
    <t xml:space="preserve">nta-miR398</t>
  </si>
  <si>
    <t xml:space="preserve">nta-m11834-3p</t>
  </si>
  <si>
    <t xml:space="preserve">nta-miRX407b</t>
  </si>
  <si>
    <t xml:space="preserve">nta-m11835-3p</t>
  </si>
  <si>
    <t xml:space="preserve">nta-miRX407a</t>
  </si>
  <si>
    <t xml:space="preserve">nta-m11842-5p</t>
  </si>
  <si>
    <t xml:space="preserve">nta-miRX408a</t>
  </si>
  <si>
    <t xml:space="preserve">nta-m11869-3p</t>
  </si>
  <si>
    <t xml:space="preserve">nta-miRX409a</t>
  </si>
  <si>
    <t xml:space="preserve">nta-m11885-3p</t>
  </si>
  <si>
    <t xml:space="preserve">nta-miRX411a</t>
  </si>
  <si>
    <t xml:space="preserve">nta-miR390b</t>
  </si>
  <si>
    <t xml:space="preserve">nta-miR390c</t>
  </si>
  <si>
    <t xml:space="preserve">nta-miR390a</t>
  </si>
  <si>
    <t xml:space="preserve">nta-m11885-5p</t>
  </si>
  <si>
    <t xml:space="preserve">nta-miRX410a</t>
  </si>
  <si>
    <t xml:space="preserve">nta-m1190-5p</t>
  </si>
  <si>
    <t xml:space="preserve">nta-miRX412a</t>
  </si>
  <si>
    <t xml:space="preserve">nta-m1196-5p</t>
  </si>
  <si>
    <t xml:space="preserve">nta-miRX413a</t>
  </si>
  <si>
    <t xml:space="preserve">nta-m11969-5p</t>
  </si>
  <si>
    <t xml:space="preserve">nta-miRX414c</t>
  </si>
  <si>
    <t xml:space="preserve">nta-m11981-5p</t>
  </si>
  <si>
    <t xml:space="preserve">nta-miRX415a</t>
  </si>
  <si>
    <t xml:space="preserve">nta-m12059-3p</t>
  </si>
  <si>
    <t xml:space="preserve">nta-miRX16a</t>
  </si>
  <si>
    <t xml:space="preserve">nta-m12078-3p</t>
  </si>
  <si>
    <t xml:space="preserve">nta-miRX417a</t>
  </si>
  <si>
    <t xml:space="preserve">nta-m12079-3p</t>
  </si>
  <si>
    <t xml:space="preserve">nta-miR482-4</t>
  </si>
  <si>
    <t xml:space="preserve">nta-m12079-5p</t>
  </si>
  <si>
    <t xml:space="preserve">nta-miRX194b</t>
  </si>
  <si>
    <t xml:space="preserve">nta-m12083-5p</t>
  </si>
  <si>
    <t xml:space="preserve">nta-miRX399c</t>
  </si>
  <si>
    <t xml:space="preserve">nta-m12198-3p</t>
  </si>
  <si>
    <t xml:space="preserve">nta-miRX2b</t>
  </si>
  <si>
    <t xml:space="preserve">nta-m12271-5p</t>
  </si>
  <si>
    <t xml:space="preserve">nta-miRX337b</t>
  </si>
  <si>
    <t xml:space="preserve">nta-miR6162</t>
  </si>
  <si>
    <t xml:space="preserve">nta-m12296-5p</t>
  </si>
  <si>
    <t xml:space="preserve">nta-miRX418b</t>
  </si>
  <si>
    <t xml:space="preserve">nta-m12443-3p</t>
  </si>
  <si>
    <t xml:space="preserve">nta-miR482-2</t>
  </si>
  <si>
    <t xml:space="preserve">nta-miR6147</t>
  </si>
  <si>
    <t xml:space="preserve">nta-m12443-5p</t>
  </si>
  <si>
    <t xml:space="preserve">nta-miR482-3</t>
  </si>
  <si>
    <t xml:space="preserve">nta-m12445-3p</t>
  </si>
  <si>
    <t xml:space="preserve">nta-miR482-6</t>
  </si>
  <si>
    <t xml:space="preserve">nta-m12445-5p</t>
  </si>
  <si>
    <t xml:space="preserve">nta-miRX419a</t>
  </si>
  <si>
    <t xml:space="preserve">nta-m12447-3p</t>
  </si>
  <si>
    <t xml:space="preserve">nta-miR482-1</t>
  </si>
  <si>
    <t xml:space="preserve">nta-m12603-3p</t>
  </si>
  <si>
    <t xml:space="preserve">nta-miRX181a</t>
  </si>
  <si>
    <t xml:space="preserve">nta-miR6025e</t>
  </si>
  <si>
    <t xml:space="preserve">nta-m12709-3p</t>
  </si>
  <si>
    <t xml:space="preserve">nta-miRX87i</t>
  </si>
  <si>
    <t xml:space="preserve">nta-m12709-5p</t>
  </si>
  <si>
    <t xml:space="preserve">nta-miRX87j</t>
  </si>
  <si>
    <t xml:space="preserve">nta-m12748-5p</t>
  </si>
  <si>
    <t xml:space="preserve">nta-miRX399d</t>
  </si>
  <si>
    <t xml:space="preserve">nta-m1282-3p</t>
  </si>
  <si>
    <t xml:space="preserve">nta-miRX111f</t>
  </si>
  <si>
    <t xml:space="preserve">nta-m1282-5p</t>
  </si>
  <si>
    <t xml:space="preserve">nta-miRX110c</t>
  </si>
  <si>
    <t xml:space="preserve">nta-m12828-3p</t>
  </si>
  <si>
    <t xml:space="preserve">nta-miRX420a</t>
  </si>
  <si>
    <t xml:space="preserve">nta-miR396b</t>
  </si>
  <si>
    <t xml:space="preserve">nta-miR396c</t>
  </si>
  <si>
    <t xml:space="preserve">nta-miR396a</t>
  </si>
  <si>
    <t xml:space="preserve">nta-m12828-5p</t>
  </si>
  <si>
    <t xml:space="preserve">nta-miR6145-1</t>
  </si>
  <si>
    <t xml:space="preserve">nta-m12859-3p</t>
  </si>
  <si>
    <t xml:space="preserve">nta-miRX421a</t>
  </si>
  <si>
    <t xml:space="preserve">nta-m12868-5p</t>
  </si>
  <si>
    <t xml:space="preserve">nta-miRX422a</t>
  </si>
  <si>
    <t xml:space="preserve">nta-m12869-3p</t>
  </si>
  <si>
    <t xml:space="preserve">nta-miRX423a</t>
  </si>
  <si>
    <t xml:space="preserve">nta-m12869-5p</t>
  </si>
  <si>
    <t xml:space="preserve">nta-miRX377a</t>
  </si>
  <si>
    <t xml:space="preserve">nta-m12950-5p</t>
  </si>
  <si>
    <t xml:space="preserve">nta-miRX87g</t>
  </si>
  <si>
    <t xml:space="preserve">nta-m13078-3p</t>
  </si>
  <si>
    <t xml:space="preserve">nta-miRX424a</t>
  </si>
  <si>
    <t xml:space="preserve">nta-m13078-5p</t>
  </si>
  <si>
    <t xml:space="preserve">nta-miRX425a</t>
  </si>
  <si>
    <t xml:space="preserve">nta-m1311-3p</t>
  </si>
  <si>
    <t xml:space="preserve">nta-miRX426a</t>
  </si>
  <si>
    <t xml:space="preserve">nta-m1311-5p</t>
  </si>
  <si>
    <t xml:space="preserve">nta-miRX414a</t>
  </si>
  <si>
    <t xml:space="preserve">nta-m13147-3p</t>
  </si>
  <si>
    <t xml:space="preserve">nta-miRX427b</t>
  </si>
  <si>
    <t xml:space="preserve">nta-m13147-5p</t>
  </si>
  <si>
    <t xml:space="preserve">nta-miR7122-1</t>
  </si>
  <si>
    <t xml:space="preserve">nta-m13149-5p</t>
  </si>
  <si>
    <t xml:space="preserve">nta-miRX87h</t>
  </si>
  <si>
    <t xml:space="preserve">nta-m13168-3p</t>
  </si>
  <si>
    <t xml:space="preserve">nta-miRX316b</t>
  </si>
  <si>
    <t xml:space="preserve">nta-m1326-3p</t>
  </si>
  <si>
    <t xml:space="preserve">nta-miRX429a</t>
  </si>
  <si>
    <t xml:space="preserve">nta-m13318-5p</t>
  </si>
  <si>
    <t xml:space="preserve">nta-miRX1a</t>
  </si>
  <si>
    <t xml:space="preserve">nta-m13359-3p</t>
  </si>
  <si>
    <t xml:space="preserve">nta-miR7757-1</t>
  </si>
  <si>
    <t xml:space="preserve">nta-m13359-5p</t>
  </si>
  <si>
    <t xml:space="preserve">nta-miRX430a</t>
  </si>
  <si>
    <t xml:space="preserve">nta-m13428-5p</t>
  </si>
  <si>
    <t xml:space="preserve">nta-miRX17a</t>
  </si>
  <si>
    <t xml:space="preserve">nta-m13433-3p</t>
  </si>
  <si>
    <t xml:space="preserve">nta-miRX28d</t>
  </si>
  <si>
    <t xml:space="preserve">nta-m13487-5p</t>
  </si>
  <si>
    <t xml:space="preserve">nta-miRX431a</t>
  </si>
  <si>
    <t xml:space="preserve">nta-m13518-3p</t>
  </si>
  <si>
    <t xml:space="preserve">nta-miRX188b</t>
  </si>
  <si>
    <t xml:space="preserve">nta-miR6161d</t>
  </si>
  <si>
    <t xml:space="preserve">nta-m13520-5p</t>
  </si>
  <si>
    <t xml:space="preserve">nta-miRX432a</t>
  </si>
  <si>
    <t xml:space="preserve">nta-m13581-5p</t>
  </si>
  <si>
    <t xml:space="preserve">nta-miRX376b</t>
  </si>
  <si>
    <t xml:space="preserve">nta-m13590-5p</t>
  </si>
  <si>
    <t xml:space="preserve">nta-miRX433a</t>
  </si>
  <si>
    <t xml:space="preserve">nta-m1364-3p</t>
  </si>
  <si>
    <t xml:space="preserve">nta-miRX38c</t>
  </si>
  <si>
    <t xml:space="preserve">nta-m13654-3p</t>
  </si>
  <si>
    <t xml:space="preserve">nta-miRX435a</t>
  </si>
  <si>
    <t xml:space="preserve">nta-m13705-3p</t>
  </si>
  <si>
    <t xml:space="preserve">nta-miRX437a</t>
  </si>
  <si>
    <t xml:space="preserve">nta-m13705-5p</t>
  </si>
  <si>
    <t xml:space="preserve">nta-miR1919-2</t>
  </si>
  <si>
    <t xml:space="preserve">nta-m13715-3p</t>
  </si>
  <si>
    <t xml:space="preserve">nta-miRX438a</t>
  </si>
  <si>
    <t xml:space="preserve">nta-m13718-5p</t>
  </si>
  <si>
    <t xml:space="preserve">nta-miRX439a</t>
  </si>
  <si>
    <t xml:space="preserve">nta-m13756-3p</t>
  </si>
  <si>
    <t xml:space="preserve">nta-miRX440a</t>
  </si>
  <si>
    <t xml:space="preserve">nta-m13772-5p</t>
  </si>
  <si>
    <t xml:space="preserve">nta-miRX399b</t>
  </si>
  <si>
    <t xml:space="preserve">nta-m13776-3p</t>
  </si>
  <si>
    <t xml:space="preserve">nta-miRX441a</t>
  </si>
  <si>
    <t xml:space="preserve">nta-m13817-5p</t>
  </si>
  <si>
    <t xml:space="preserve">nta-miR3627-4</t>
  </si>
  <si>
    <t xml:space="preserve">nta-m13834-5p</t>
  </si>
  <si>
    <t xml:space="preserve">nta-miRX442a</t>
  </si>
  <si>
    <t xml:space="preserve">nta-m13895-5p</t>
  </si>
  <si>
    <t xml:space="preserve">nta-miRX281b</t>
  </si>
  <si>
    <t xml:space="preserve">nta-m13898-3p</t>
  </si>
  <si>
    <t xml:space="preserve">nta-miRX46h</t>
  </si>
  <si>
    <t xml:space="preserve">nta-m13898-5p</t>
  </si>
  <si>
    <t xml:space="preserve">nta-miRX25c</t>
  </si>
  <si>
    <t xml:space="preserve">nta-m13899-3p</t>
  </si>
  <si>
    <t xml:space="preserve">nta-miRX319a</t>
  </si>
  <si>
    <t xml:space="preserve">nta-miR162a</t>
  </si>
  <si>
    <t xml:space="preserve">nta-miR162b</t>
  </si>
  <si>
    <t xml:space="preserve">nta-m13899-5p</t>
  </si>
  <si>
    <t xml:space="preserve">nta-miRX25f</t>
  </si>
  <si>
    <t xml:space="preserve">nta-m13963-3p</t>
  </si>
  <si>
    <t xml:space="preserve">nta-miRX443a</t>
  </si>
  <si>
    <t xml:space="preserve">nta-m13969-5p</t>
  </si>
  <si>
    <t xml:space="preserve">nta-miRX29e</t>
  </si>
  <si>
    <t xml:space="preserve">nta-m14014-5p</t>
  </si>
  <si>
    <t xml:space="preserve">nta-miRX444a</t>
  </si>
  <si>
    <t xml:space="preserve">nta-m14031-3p</t>
  </si>
  <si>
    <t xml:space="preserve">nta-miR8036-2</t>
  </si>
  <si>
    <t xml:space="preserve">nta-miRX17</t>
  </si>
  <si>
    <t xml:space="preserve">nta-m14031-5p</t>
  </si>
  <si>
    <t xml:space="preserve">nta-miRX445a</t>
  </si>
  <si>
    <t xml:space="preserve">nta-m14052-3p</t>
  </si>
  <si>
    <t xml:space="preserve">nta-miRX159a</t>
  </si>
  <si>
    <t xml:space="preserve">nta-miR6158a</t>
  </si>
  <si>
    <t xml:space="preserve">nta-miR6158b</t>
  </si>
  <si>
    <t xml:space="preserve">nta-miR6158c</t>
  </si>
  <si>
    <t xml:space="preserve">nta-m14055-5p</t>
  </si>
  <si>
    <t xml:space="preserve">nta-miRX446a</t>
  </si>
  <si>
    <t xml:space="preserve">nta-m14106-3p</t>
  </si>
  <si>
    <t xml:space="preserve">nta-miRX427a</t>
  </si>
  <si>
    <t xml:space="preserve">nta-m14106-5p</t>
  </si>
  <si>
    <t xml:space="preserve">nta-miR7122-2</t>
  </si>
  <si>
    <t xml:space="preserve">nta-m14131-3p</t>
  </si>
  <si>
    <t xml:space="preserve">nta-miRX447b</t>
  </si>
  <si>
    <t xml:space="preserve">nta-m14131-5p</t>
  </si>
  <si>
    <t xml:space="preserve">nta-miR10111-2</t>
  </si>
  <si>
    <t xml:space="preserve">nta-m14132-3p</t>
  </si>
  <si>
    <t xml:space="preserve">nta-miRX447a</t>
  </si>
  <si>
    <t xml:space="preserve">nta-m14132-5p</t>
  </si>
  <si>
    <t xml:space="preserve">nta-miR10111-3</t>
  </si>
  <si>
    <t xml:space="preserve">nta-m14133-5p</t>
  </si>
  <si>
    <t xml:space="preserve">nta-miR10111-4</t>
  </si>
  <si>
    <t xml:space="preserve">nta-m14288-3p</t>
  </si>
  <si>
    <t xml:space="preserve">nta-miRX448a</t>
  </si>
  <si>
    <t xml:space="preserve">nta-m14347-3p</t>
  </si>
  <si>
    <t xml:space="preserve">nta-miRX449a</t>
  </si>
  <si>
    <t xml:space="preserve">nta-m14370-3p</t>
  </si>
  <si>
    <t xml:space="preserve">nta-miRX450a</t>
  </si>
  <si>
    <t xml:space="preserve">nta-m14370-5p</t>
  </si>
  <si>
    <t xml:space="preserve">nta-miRX451a</t>
  </si>
  <si>
    <t xml:space="preserve">nta-m14473-5p</t>
  </si>
  <si>
    <t xml:space="preserve">nta-miRX452a</t>
  </si>
  <si>
    <t xml:space="preserve">nta-miRX13</t>
  </si>
  <si>
    <t xml:space="preserve">nta-m14483-3p</t>
  </si>
  <si>
    <t xml:space="preserve">nta-miRX278b</t>
  </si>
  <si>
    <t xml:space="preserve">nta-m14483-5p</t>
  </si>
  <si>
    <t xml:space="preserve">nta-miRX453a</t>
  </si>
  <si>
    <t xml:space="preserve">nta-m14567-3p</t>
  </si>
  <si>
    <t xml:space="preserve">nta-miRX454a</t>
  </si>
  <si>
    <t xml:space="preserve">nta-m14570-3p</t>
  </si>
  <si>
    <t xml:space="preserve">nta-miRX455a</t>
  </si>
  <si>
    <t xml:space="preserve">nta-m14581-5p</t>
  </si>
  <si>
    <t xml:space="preserve">nta-miRX457a</t>
  </si>
  <si>
    <t xml:space="preserve">nta-m14631-5p</t>
  </si>
  <si>
    <t xml:space="preserve">nta-miR156-10</t>
  </si>
  <si>
    <t xml:space="preserve">nta-m14632-3p</t>
  </si>
  <si>
    <t xml:space="preserve">nta-miR156-28</t>
  </si>
  <si>
    <t xml:space="preserve">nta-m14632-5p</t>
  </si>
  <si>
    <t xml:space="preserve">nta-miR156-11</t>
  </si>
  <si>
    <t xml:space="preserve">nta-m14653-5p</t>
  </si>
  <si>
    <t xml:space="preserve">nta-miRX16f</t>
  </si>
  <si>
    <t xml:space="preserve">nta-m14735-5p</t>
  </si>
  <si>
    <t xml:space="preserve">nta-miRX34b</t>
  </si>
  <si>
    <t xml:space="preserve">nta-m14779-5p</t>
  </si>
  <si>
    <t xml:space="preserve">nta-miRX92b</t>
  </si>
  <si>
    <t xml:space="preserve">nta-m14822-5p</t>
  </si>
  <si>
    <t xml:space="preserve">nta-miRX418a</t>
  </si>
  <si>
    <t xml:space="preserve">nta-m14956-5p</t>
  </si>
  <si>
    <t xml:space="preserve">nta-miRX151e</t>
  </si>
  <si>
    <t xml:space="preserve">nta-m14980-3p</t>
  </si>
  <si>
    <t xml:space="preserve">nta-miRX112c</t>
  </si>
  <si>
    <t xml:space="preserve">nta-m15058-3p</t>
  </si>
  <si>
    <t xml:space="preserve">nta-miRX209a</t>
  </si>
  <si>
    <t xml:space="preserve">nta-m15063-3p</t>
  </si>
  <si>
    <t xml:space="preserve">nta-miRX458a</t>
  </si>
  <si>
    <t xml:space="preserve">nta-m15074-3p</t>
  </si>
  <si>
    <t xml:space="preserve">nta-miRX202c</t>
  </si>
  <si>
    <t xml:space="preserve">nta-m15143-3p</t>
  </si>
  <si>
    <t xml:space="preserve">nta-miRX459a</t>
  </si>
  <si>
    <t xml:space="preserve">nta-m15178-3p</t>
  </si>
  <si>
    <t xml:space="preserve">nta-miRX460a</t>
  </si>
  <si>
    <t xml:space="preserve">nta-m15178-5p</t>
  </si>
  <si>
    <t xml:space="preserve">nta-miRX461a</t>
  </si>
  <si>
    <t xml:space="preserve">nta-m15184-3p</t>
  </si>
  <si>
    <t xml:space="preserve">nta-miR156-1</t>
  </si>
  <si>
    <t xml:space="preserve">nta-m15184-5p</t>
  </si>
  <si>
    <t xml:space="preserve">nta-miR10111-5</t>
  </si>
  <si>
    <t xml:space="preserve">nta-m15245-5p</t>
  </si>
  <si>
    <t xml:space="preserve">nta-miRX87a</t>
  </si>
  <si>
    <t xml:space="preserve">nta-m15246-3p</t>
  </si>
  <si>
    <t xml:space="preserve">nta-miRX143b</t>
  </si>
  <si>
    <t xml:space="preserve">nta-m15326-3p</t>
  </si>
  <si>
    <t xml:space="preserve">nta-miRX462a</t>
  </si>
  <si>
    <t xml:space="preserve">nta-m15326-5p</t>
  </si>
  <si>
    <t xml:space="preserve">nta-miRX16e</t>
  </si>
  <si>
    <t xml:space="preserve">nta-m15396-3p</t>
  </si>
  <si>
    <t xml:space="preserve">nta-miRX463a</t>
  </si>
  <si>
    <t xml:space="preserve">nta-m15418-5p</t>
  </si>
  <si>
    <t xml:space="preserve">nta-miRX105a</t>
  </si>
  <si>
    <t xml:space="preserve">nta-m15420-5p</t>
  </si>
  <si>
    <t xml:space="preserve">nta-miRX464a</t>
  </si>
  <si>
    <t xml:space="preserve">nta-m1542-3p</t>
  </si>
  <si>
    <t xml:space="preserve">nta-miRX133g</t>
  </si>
  <si>
    <t xml:space="preserve">nta-m1542-5p</t>
  </si>
  <si>
    <t xml:space="preserve">nta-miR6151-1</t>
  </si>
  <si>
    <t xml:space="preserve">nta-m15459-5p</t>
  </si>
  <si>
    <t xml:space="preserve">nta-miRX216b</t>
  </si>
  <si>
    <t xml:space="preserve">nta-m15595-5p</t>
  </si>
  <si>
    <t xml:space="preserve">nta-miRX1b</t>
  </si>
  <si>
    <t xml:space="preserve">nta-m15630-3p</t>
  </si>
  <si>
    <t xml:space="preserve">nta-miRX2a</t>
  </si>
  <si>
    <t xml:space="preserve">nta-m15633-3p</t>
  </si>
  <si>
    <t xml:space="preserve">nta-miRX3a</t>
  </si>
  <si>
    <t xml:space="preserve">nta-m15636-3p</t>
  </si>
  <si>
    <t xml:space="preserve">nta-miRX4a</t>
  </si>
  <si>
    <t xml:space="preserve">nta-m15637-3p</t>
  </si>
  <si>
    <t xml:space="preserve">nta-miR6159-1</t>
  </si>
  <si>
    <t xml:space="preserve">nta-m15637-5p</t>
  </si>
  <si>
    <t xml:space="preserve">nta-miRX5a</t>
  </si>
  <si>
    <t xml:space="preserve">nta-m15665-3p</t>
  </si>
  <si>
    <t xml:space="preserve">nta-miRX6a</t>
  </si>
  <si>
    <t xml:space="preserve">nta-m15676-3p</t>
  </si>
  <si>
    <t xml:space="preserve">nta-miRX7a</t>
  </si>
  <si>
    <t xml:space="preserve">nta-m1571-3p</t>
  </si>
  <si>
    <t xml:space="preserve">nta-miRX8a</t>
  </si>
  <si>
    <t xml:space="preserve">nta-m1571-5p</t>
  </si>
  <si>
    <t xml:space="preserve">nta-miRX9a</t>
  </si>
  <si>
    <t xml:space="preserve">nta-m15719-3p</t>
  </si>
  <si>
    <t xml:space="preserve">nta-miRX10a</t>
  </si>
  <si>
    <t xml:space="preserve">nta-m15747-5p</t>
  </si>
  <si>
    <t xml:space="preserve">nta-miRX11a</t>
  </si>
  <si>
    <t xml:space="preserve">nta-m15774-3p</t>
  </si>
  <si>
    <t xml:space="preserve">nta-miRX13a</t>
  </si>
  <si>
    <t xml:space="preserve">nta-m1584-5p</t>
  </si>
  <si>
    <t xml:space="preserve">nta-miRX14a</t>
  </si>
  <si>
    <t xml:space="preserve">nta-m15936-3p</t>
  </si>
  <si>
    <t xml:space="preserve">nta-miRX16c</t>
  </si>
  <si>
    <t xml:space="preserve">nta-m15937-5p</t>
  </si>
  <si>
    <t xml:space="preserve">nta-miR6161-3</t>
  </si>
  <si>
    <t xml:space="preserve">nta-m15940-3p</t>
  </si>
  <si>
    <t xml:space="preserve">nta-miRX18a</t>
  </si>
  <si>
    <t xml:space="preserve">nta-m15940-5p</t>
  </si>
  <si>
    <t xml:space="preserve">nta-miRX19a</t>
  </si>
  <si>
    <t xml:space="preserve">nta-m1594-3p</t>
  </si>
  <si>
    <t xml:space="preserve">nta-miRX17c</t>
  </si>
  <si>
    <t xml:space="preserve">nta-miR6161c</t>
  </si>
  <si>
    <t xml:space="preserve">nta-m15945-3p</t>
  </si>
  <si>
    <t xml:space="preserve">nta-miR7972-6</t>
  </si>
  <si>
    <t xml:space="preserve">nta-m15945-5p</t>
  </si>
  <si>
    <t xml:space="preserve">nta-miRX20c</t>
  </si>
  <si>
    <t xml:space="preserve">nta-m1594-5p</t>
  </si>
  <si>
    <t xml:space="preserve">nta-miRX17b</t>
  </si>
  <si>
    <t xml:space="preserve">nta-m15966-5p</t>
  </si>
  <si>
    <t xml:space="preserve">nta-miRX21a</t>
  </si>
  <si>
    <t xml:space="preserve">nta-m16039-5p</t>
  </si>
  <si>
    <t xml:space="preserve">nta-miRX23h</t>
  </si>
  <si>
    <t xml:space="preserve">nta-m1613-5p</t>
  </si>
  <si>
    <t xml:space="preserve">nta-miRX24e</t>
  </si>
  <si>
    <t xml:space="preserve">nta-m16171-5p</t>
  </si>
  <si>
    <t xml:space="preserve">nta-miRX25k</t>
  </si>
  <si>
    <t xml:space="preserve">nta-miR6164a</t>
  </si>
  <si>
    <t xml:space="preserve">nta-miR6164b</t>
  </si>
  <si>
    <t xml:space="preserve">nta-miRX19</t>
  </si>
  <si>
    <t xml:space="preserve">nta-m16172-3p</t>
  </si>
  <si>
    <t xml:space="preserve">nta-miRX27b</t>
  </si>
  <si>
    <t xml:space="preserve">nta-m16172-5p</t>
  </si>
  <si>
    <t xml:space="preserve">nta-miRX26b</t>
  </si>
  <si>
    <t xml:space="preserve">nta-m16178-3p</t>
  </si>
  <si>
    <t xml:space="preserve">nta-miRX28c</t>
  </si>
  <si>
    <t xml:space="preserve">nta-m16178-5p</t>
  </si>
  <si>
    <t xml:space="preserve">nta-miRX29f</t>
  </si>
  <si>
    <t xml:space="preserve">nta-m16181-3p</t>
  </si>
  <si>
    <t xml:space="preserve">nta-miRX27a</t>
  </si>
  <si>
    <t xml:space="preserve">nta-m16181-5p</t>
  </si>
  <si>
    <t xml:space="preserve">nta-miRX26a</t>
  </si>
  <si>
    <t xml:space="preserve">nta-m16184-3p</t>
  </si>
  <si>
    <t xml:space="preserve">nta-miRX30a</t>
  </si>
  <si>
    <t xml:space="preserve">nta-m16233-5p</t>
  </si>
  <si>
    <t xml:space="preserve">nta-miR3627-3</t>
  </si>
  <si>
    <t xml:space="preserve">nta-m16267-3p</t>
  </si>
  <si>
    <t xml:space="preserve">nta-miRX16d</t>
  </si>
  <si>
    <t xml:space="preserve">nta-m16289-3p</t>
  </si>
  <si>
    <t xml:space="preserve">nta-miRX33a</t>
  </si>
  <si>
    <t xml:space="preserve">nta-m16337-5p</t>
  </si>
  <si>
    <t xml:space="preserve">nta-miRX34a</t>
  </si>
  <si>
    <t xml:space="preserve">nta-miR6024</t>
  </si>
  <si>
    <t xml:space="preserve">nta-m16449-3p</t>
  </si>
  <si>
    <t xml:space="preserve">nta-miRX35a</t>
  </si>
  <si>
    <t xml:space="preserve">nta-m16533-3p</t>
  </si>
  <si>
    <t xml:space="preserve">nta-miRX36a</t>
  </si>
  <si>
    <t xml:space="preserve">nta-m1658-5p</t>
  </si>
  <si>
    <t xml:space="preserve">nta-miRX87c</t>
  </si>
  <si>
    <t xml:space="preserve">nta-m16678-3p</t>
  </si>
  <si>
    <t xml:space="preserve">nta-miRX38b</t>
  </si>
  <si>
    <t xml:space="preserve">nta-m16766-3p</t>
  </si>
  <si>
    <t xml:space="preserve">nta-miRX41a</t>
  </si>
  <si>
    <t xml:space="preserve">nta-m16768-3p</t>
  </si>
  <si>
    <t xml:space="preserve">nta-miRX43a</t>
  </si>
  <si>
    <t xml:space="preserve">nta-m16768-5p</t>
  </si>
  <si>
    <t xml:space="preserve">nta-miRX42b</t>
  </si>
  <si>
    <t xml:space="preserve">nta-m16886-3p</t>
  </si>
  <si>
    <t xml:space="preserve">nta-miRX46b</t>
  </si>
  <si>
    <t xml:space="preserve">nta-m16886-5p</t>
  </si>
  <si>
    <t xml:space="preserve">nta-miRX45a</t>
  </si>
  <si>
    <t xml:space="preserve">nta-m16912-5p</t>
  </si>
  <si>
    <t xml:space="preserve">nta-miRX47a</t>
  </si>
  <si>
    <t xml:space="preserve">nta-m16929-3p</t>
  </si>
  <si>
    <t xml:space="preserve">nta-miRX48a</t>
  </si>
  <si>
    <t xml:space="preserve">nta-m16957-5p</t>
  </si>
  <si>
    <t xml:space="preserve">nta-miRX50a</t>
  </si>
  <si>
    <t xml:space="preserve">nta-miR6156</t>
  </si>
  <si>
    <t xml:space="preserve">nta-m17013-3p</t>
  </si>
  <si>
    <t xml:space="preserve">nta-miRX51c</t>
  </si>
  <si>
    <t xml:space="preserve">nta-m17084-5p</t>
  </si>
  <si>
    <t xml:space="preserve">nta-miRX52a</t>
  </si>
  <si>
    <t xml:space="preserve">nta-m17104-3p</t>
  </si>
  <si>
    <t xml:space="preserve">nta-miRX53a</t>
  </si>
  <si>
    <t xml:space="preserve">nta-m17194-3p</t>
  </si>
  <si>
    <t xml:space="preserve">nta-miRX54a</t>
  </si>
  <si>
    <t xml:space="preserve">nta-m17194-5p</t>
  </si>
  <si>
    <t xml:space="preserve">nta-miR6144-1</t>
  </si>
  <si>
    <t xml:space="preserve">nta-m17208-3p</t>
  </si>
  <si>
    <t xml:space="preserve">nta-miR156-34</t>
  </si>
  <si>
    <t xml:space="preserve">nta-m17208-5p</t>
  </si>
  <si>
    <t xml:space="preserve">nta-miR156-12</t>
  </si>
  <si>
    <t xml:space="preserve">nta-m17233-5p</t>
  </si>
  <si>
    <t xml:space="preserve">nta-miRX55a</t>
  </si>
  <si>
    <t xml:space="preserve">nta-m17255-3p</t>
  </si>
  <si>
    <t xml:space="preserve">nta-miR156-27</t>
  </si>
  <si>
    <t xml:space="preserve">nta-m17255-5p</t>
  </si>
  <si>
    <t xml:space="preserve">nta-miR156-13</t>
  </si>
  <si>
    <t xml:space="preserve">nta-m17259-5p</t>
  </si>
  <si>
    <t xml:space="preserve">nta-miRX56a</t>
  </si>
  <si>
    <t xml:space="preserve">nta-m17275-5p</t>
  </si>
  <si>
    <t xml:space="preserve">nta-miRX25g</t>
  </si>
  <si>
    <t xml:space="preserve">nta-m17288-5p</t>
  </si>
  <si>
    <t xml:space="preserve">nta-miRX57a</t>
  </si>
  <si>
    <t xml:space="preserve">nta-m17350-5p</t>
  </si>
  <si>
    <t xml:space="preserve">nta-miRX58a</t>
  </si>
  <si>
    <t xml:space="preserve">nta-m17381-3p</t>
  </si>
  <si>
    <t xml:space="preserve">nta-miRX59a</t>
  </si>
  <si>
    <t xml:space="preserve">nta-m17400-3p</t>
  </si>
  <si>
    <t xml:space="preserve">nta-miRX61a</t>
  </si>
  <si>
    <t xml:space="preserve">nta-m17400-5p</t>
  </si>
  <si>
    <t xml:space="preserve">nta-miR6149-2</t>
  </si>
  <si>
    <t xml:space="preserve">nta-m17402-5p</t>
  </si>
  <si>
    <t xml:space="preserve">nta-miRX62a</t>
  </si>
  <si>
    <t xml:space="preserve">nta-m17426-5p</t>
  </si>
  <si>
    <t xml:space="preserve">nta-miRX63a</t>
  </si>
  <si>
    <t xml:space="preserve">nta-m17479-5p</t>
  </si>
  <si>
    <t xml:space="preserve">nta-miRX64b</t>
  </si>
  <si>
    <t xml:space="preserve">nta-m17482-3p</t>
  </si>
  <si>
    <t xml:space="preserve">nta-miRX65a</t>
  </si>
  <si>
    <t xml:space="preserve">nta-m17487-3p</t>
  </si>
  <si>
    <t xml:space="preserve">nta-miR6145-3</t>
  </si>
  <si>
    <t xml:space="preserve">nta-m17487-5p</t>
  </si>
  <si>
    <t xml:space="preserve">nta-miR6145-5</t>
  </si>
  <si>
    <t xml:space="preserve">nta-m17498-5p</t>
  </si>
  <si>
    <t xml:space="preserve">nta-miRX66a</t>
  </si>
  <si>
    <t xml:space="preserve">nta-m17527-3p</t>
  </si>
  <si>
    <t xml:space="preserve">nta-miRX67a</t>
  </si>
  <si>
    <t xml:space="preserve">nta-m17596-3p</t>
  </si>
  <si>
    <t xml:space="preserve">nta-miR5303-2</t>
  </si>
  <si>
    <t xml:space="preserve">nta-m17596-5p</t>
  </si>
  <si>
    <t xml:space="preserve">nta-miR5303-1</t>
  </si>
  <si>
    <t xml:space="preserve">nta-m17661-5p</t>
  </si>
  <si>
    <t xml:space="preserve">nta-miR10111-6</t>
  </si>
  <si>
    <t xml:space="preserve">nta-m1770-5p</t>
  </si>
  <si>
    <t xml:space="preserve">nta-miRX68a</t>
  </si>
  <si>
    <t xml:space="preserve">nta-m17722-3p</t>
  </si>
  <si>
    <t xml:space="preserve">nta-miRX69a</t>
  </si>
  <si>
    <t xml:space="preserve">nta-m17738-5p</t>
  </si>
  <si>
    <t xml:space="preserve">nta-miRX24c</t>
  </si>
  <si>
    <t xml:space="preserve">nta-m17752-3p</t>
  </si>
  <si>
    <t xml:space="preserve">nta-miR156-21</t>
  </si>
  <si>
    <t xml:space="preserve">nta-m17752-5p</t>
  </si>
  <si>
    <t xml:space="preserve">nta-miR156-2</t>
  </si>
  <si>
    <t xml:space="preserve">nta-m1789-5p</t>
  </si>
  <si>
    <t xml:space="preserve">nta-miRX29k</t>
  </si>
  <si>
    <t xml:space="preserve">nta-m17906-3p</t>
  </si>
  <si>
    <t xml:space="preserve">nta-miR403-1</t>
  </si>
  <si>
    <t xml:space="preserve">nta-m17906-5p</t>
  </si>
  <si>
    <t xml:space="preserve">nta-miRX11b</t>
  </si>
  <si>
    <t xml:space="preserve">nta-m17973-5p</t>
  </si>
  <si>
    <t xml:space="preserve">nta-miRX70a</t>
  </si>
  <si>
    <t xml:space="preserve">nta-m18008-5p</t>
  </si>
  <si>
    <t xml:space="preserve">nta-miRX71a</t>
  </si>
  <si>
    <t xml:space="preserve">nta-m18043-3p</t>
  </si>
  <si>
    <t xml:space="preserve">nta-miRX72a</t>
  </si>
  <si>
    <t xml:space="preserve">nta-m18226-5p</t>
  </si>
  <si>
    <t xml:space="preserve">nta-miRX74a</t>
  </si>
  <si>
    <t xml:space="preserve">nta-m18349-3p</t>
  </si>
  <si>
    <t xml:space="preserve">nta-miRX75a</t>
  </si>
  <si>
    <t xml:space="preserve">nta-m18354-3p</t>
  </si>
  <si>
    <t xml:space="preserve">nta-miRX22b</t>
  </si>
  <si>
    <t xml:space="preserve">nta-m18425-3p</t>
  </si>
  <si>
    <t xml:space="preserve">nta-miRX77a</t>
  </si>
  <si>
    <t xml:space="preserve">nta-m18512-3p</t>
  </si>
  <si>
    <t xml:space="preserve">nta-miRX79a</t>
  </si>
  <si>
    <t xml:space="preserve">nta-m18533-3p</t>
  </si>
  <si>
    <t xml:space="preserve">nta-miRX80a</t>
  </si>
  <si>
    <t xml:space="preserve">nta-m1858-3p</t>
  </si>
  <si>
    <t xml:space="preserve">nta-miRX81a</t>
  </si>
  <si>
    <t xml:space="preserve">nta-m18620-5p</t>
  </si>
  <si>
    <t xml:space="preserve">nta-miRX82a</t>
  </si>
  <si>
    <t xml:space="preserve">nta-m18659-5p</t>
  </si>
  <si>
    <t xml:space="preserve">nta-miRX83a</t>
  </si>
  <si>
    <t xml:space="preserve">nta-m18721-5p</t>
  </si>
  <si>
    <t xml:space="preserve">nta-miRX85a</t>
  </si>
  <si>
    <t xml:space="preserve">nta-m18723-3p</t>
  </si>
  <si>
    <t xml:space="preserve">nta-miR396-1</t>
  </si>
  <si>
    <t xml:space="preserve">nta-m18846-3p</t>
  </si>
  <si>
    <t xml:space="preserve">nta-miR170-1</t>
  </si>
  <si>
    <t xml:space="preserve">nta-m18936-5p</t>
  </si>
  <si>
    <t xml:space="preserve">nta-miRX87f</t>
  </si>
  <si>
    <t xml:space="preserve">nta-m18942-5p</t>
  </si>
  <si>
    <t xml:space="preserve">nta-miRX16g</t>
  </si>
  <si>
    <t xml:space="preserve">nta-m18948-5p</t>
  </si>
  <si>
    <t xml:space="preserve">nta-miRX88a</t>
  </si>
  <si>
    <t xml:space="preserve">nta-m18949-3p</t>
  </si>
  <si>
    <t xml:space="preserve">nta-miRX89a</t>
  </si>
  <si>
    <t xml:space="preserve">nta-m19010-3p</t>
  </si>
  <si>
    <t xml:space="preserve">nta-miRX90a</t>
  </si>
  <si>
    <t xml:space="preserve">nta-m19013-3p</t>
  </si>
  <si>
    <t xml:space="preserve">nta-miRX91a</t>
  </si>
  <si>
    <t xml:space="preserve">nta-m19019-5p</t>
  </si>
  <si>
    <t xml:space="preserve">nta-miRX92a</t>
  </si>
  <si>
    <t xml:space="preserve">nta-m19036-3p</t>
  </si>
  <si>
    <t xml:space="preserve">nta-miRX93a</t>
  </si>
  <si>
    <t xml:space="preserve">nta-m19117-5p</t>
  </si>
  <si>
    <t xml:space="preserve">nta-miRX94a</t>
  </si>
  <si>
    <t xml:space="preserve">nta-m19178-3p</t>
  </si>
  <si>
    <t xml:space="preserve">nta-miRX96a</t>
  </si>
  <si>
    <t xml:space="preserve">nta-m19189-3p</t>
  </si>
  <si>
    <t xml:space="preserve">nta-miRX97a</t>
  </si>
  <si>
    <t xml:space="preserve">nta-m1920-3p</t>
  </si>
  <si>
    <t xml:space="preserve">nta-miRX98a</t>
  </si>
  <si>
    <t xml:space="preserve">nta-m19248-3p</t>
  </si>
  <si>
    <t xml:space="preserve">nta-miRX99a</t>
  </si>
  <si>
    <t xml:space="preserve">nta-m19309-3p</t>
  </si>
  <si>
    <t xml:space="preserve">nta-miRX100a</t>
  </si>
  <si>
    <t xml:space="preserve">nta-m19323-5p</t>
  </si>
  <si>
    <t xml:space="preserve">nta-miRX63b</t>
  </si>
  <si>
    <t xml:space="preserve">nta-m19328-3p</t>
  </si>
  <si>
    <t xml:space="preserve">nta-miRX101a</t>
  </si>
  <si>
    <t xml:space="preserve">nta-m19328-5p</t>
  </si>
  <si>
    <t xml:space="preserve">nta-miRX38a</t>
  </si>
  <si>
    <t xml:space="preserve">nta-m19357-5p</t>
  </si>
  <si>
    <t xml:space="preserve">nta-miRX103a</t>
  </si>
  <si>
    <t xml:space="preserve">nta-m19372-3p</t>
  </si>
  <si>
    <t xml:space="preserve">nta-miRX104a</t>
  </si>
  <si>
    <t xml:space="preserve">nta-m19373-5p</t>
  </si>
  <si>
    <t xml:space="preserve">nta-miRX105b</t>
  </si>
  <si>
    <t xml:space="preserve">nta-m19379-5p</t>
  </si>
  <si>
    <t xml:space="preserve">nta-miR156-14</t>
  </si>
  <si>
    <t xml:space="preserve">nta-m19398-5p</t>
  </si>
  <si>
    <t xml:space="preserve">nta-miRX29m</t>
  </si>
  <si>
    <t xml:space="preserve">nta-m19407-3p</t>
  </si>
  <si>
    <t xml:space="preserve">nta-miRX106a</t>
  </si>
  <si>
    <t xml:space="preserve">nta-m19457-3p</t>
  </si>
  <si>
    <t xml:space="preserve">nta-miRX107a</t>
  </si>
  <si>
    <t xml:space="preserve">nta-m19457-5p</t>
  </si>
  <si>
    <t xml:space="preserve">nta-miR2111-1</t>
  </si>
  <si>
    <t xml:space="preserve">nta-m1946-3p</t>
  </si>
  <si>
    <t xml:space="preserve">nta-miRX109a</t>
  </si>
  <si>
    <t xml:space="preserve">nta-m1948-5p</t>
  </si>
  <si>
    <t xml:space="preserve">nta-miRX110a</t>
  </si>
  <si>
    <t xml:space="preserve">nta-m1949-3p</t>
  </si>
  <si>
    <t xml:space="preserve">nta-miRX111a</t>
  </si>
  <si>
    <t xml:space="preserve">nta-m19494-5p</t>
  </si>
  <si>
    <t xml:space="preserve">nta-miRX112b</t>
  </si>
  <si>
    <t xml:space="preserve">nta-m1949-5p</t>
  </si>
  <si>
    <t xml:space="preserve">nta-miRX110d</t>
  </si>
  <si>
    <t xml:space="preserve">nta-m19499-5p</t>
  </si>
  <si>
    <t xml:space="preserve">nta-miRX113a</t>
  </si>
  <si>
    <t xml:space="preserve">nta-m19570-3p</t>
  </si>
  <si>
    <t xml:space="preserve">nta-miRX114b</t>
  </si>
  <si>
    <t xml:space="preserve">nta-m19611-5p</t>
  </si>
  <si>
    <t xml:space="preserve">nta-miRX49e</t>
  </si>
  <si>
    <t xml:space="preserve">nta-m1962-5p</t>
  </si>
  <si>
    <t xml:space="preserve">nta-miRX115a</t>
  </si>
  <si>
    <t xml:space="preserve">nta-m1965-3p</t>
  </si>
  <si>
    <t xml:space="preserve">nta-miRX116a</t>
  </si>
  <si>
    <t xml:space="preserve">nta-m1965-5p</t>
  </si>
  <si>
    <t xml:space="preserve">nta-miR6161-4</t>
  </si>
  <si>
    <t xml:space="preserve">nta-m19663-3p</t>
  </si>
  <si>
    <t xml:space="preserve">nta-miRX28b</t>
  </si>
  <si>
    <t xml:space="preserve">nta-m19663-5p</t>
  </si>
  <si>
    <t xml:space="preserve">nta-miRX29i</t>
  </si>
  <si>
    <t xml:space="preserve">nta-m19681-3p</t>
  </si>
  <si>
    <t xml:space="preserve">nta-miRX118a</t>
  </si>
  <si>
    <t xml:space="preserve">nta-m19681-5p</t>
  </si>
  <si>
    <t xml:space="preserve">nta-miRX117a</t>
  </si>
  <si>
    <t xml:space="preserve">nta-m19707-3p</t>
  </si>
  <si>
    <t xml:space="preserve">nta-miR4376-4</t>
  </si>
  <si>
    <t xml:space="preserve">nta-m19707-5p</t>
  </si>
  <si>
    <t xml:space="preserve">nta-miR4376-2</t>
  </si>
  <si>
    <t xml:space="preserve">nta-m19717-3p</t>
  </si>
  <si>
    <t xml:space="preserve">nta-miR479-4</t>
  </si>
  <si>
    <t xml:space="preserve">nta-m19717-5p</t>
  </si>
  <si>
    <t xml:space="preserve">nta-miR479-2</t>
  </si>
  <si>
    <t xml:space="preserve">nta-m19765-3p</t>
  </si>
  <si>
    <t xml:space="preserve">nta-miRX120a</t>
  </si>
  <si>
    <t xml:space="preserve">nta-m19765-5p</t>
  </si>
  <si>
    <t xml:space="preserve">nta-miRX119a</t>
  </si>
  <si>
    <t xml:space="preserve">nta-m19770-3p</t>
  </si>
  <si>
    <t xml:space="preserve">nta-miRX121a</t>
  </si>
  <si>
    <t xml:space="preserve">nta-m19770-5p</t>
  </si>
  <si>
    <t xml:space="preserve">nta-miR6145-6</t>
  </si>
  <si>
    <t xml:space="preserve">nta-m19773-5p</t>
  </si>
  <si>
    <t xml:space="preserve">nta-miRX122a</t>
  </si>
  <si>
    <t xml:space="preserve">nta-m19867-5p</t>
  </si>
  <si>
    <t xml:space="preserve">nta-miRX123a</t>
  </si>
  <si>
    <t xml:space="preserve">nta-m1991-3p</t>
  </si>
  <si>
    <t xml:space="preserve">nta-miRX46e</t>
  </si>
  <si>
    <t xml:space="preserve">nta-m1991-5p</t>
  </si>
  <si>
    <t xml:space="preserve">nta-miRX25j</t>
  </si>
  <si>
    <t xml:space="preserve">nta-m20014-5p</t>
  </si>
  <si>
    <t xml:space="preserve">nta-miRX124a</t>
  </si>
  <si>
    <t xml:space="preserve">nta-m20050-3p</t>
  </si>
  <si>
    <t xml:space="preserve">nta-miRX125a</t>
  </si>
  <si>
    <t xml:space="preserve">nta-m20051-3p</t>
  </si>
  <si>
    <t xml:space="preserve">nta-miRX22a</t>
  </si>
  <si>
    <t xml:space="preserve">nta-m20064-3p</t>
  </si>
  <si>
    <t xml:space="preserve">nta-miRX46a</t>
  </si>
  <si>
    <t xml:space="preserve">nta-m20064-5p</t>
  </si>
  <si>
    <t xml:space="preserve">nta-miRX25d</t>
  </si>
  <si>
    <t xml:space="preserve">nta-m20101-3p</t>
  </si>
  <si>
    <t xml:space="preserve">nta-miRX124b</t>
  </si>
  <si>
    <t xml:space="preserve">nta-m20167-5p</t>
  </si>
  <si>
    <t xml:space="preserve">nta-miRX126a</t>
  </si>
  <si>
    <t xml:space="preserve">nta-m20324-5p</t>
  </si>
  <si>
    <t xml:space="preserve">nta-miRX128a</t>
  </si>
  <si>
    <t xml:space="preserve">nta-m2048-5p</t>
  </si>
  <si>
    <t xml:space="preserve">nta-miRX129a</t>
  </si>
  <si>
    <t xml:space="preserve">nta-m20523-3p</t>
  </si>
  <si>
    <t xml:space="preserve">nta-miRX130a</t>
  </si>
  <si>
    <t xml:space="preserve">nta-m20546-3p</t>
  </si>
  <si>
    <t xml:space="preserve">nta-miRX131a</t>
  </si>
  <si>
    <t xml:space="preserve">nta-m20589-3p</t>
  </si>
  <si>
    <t xml:space="preserve">nta-miRX132a</t>
  </si>
  <si>
    <t xml:space="preserve">nta-m20702-5p</t>
  </si>
  <si>
    <t xml:space="preserve">nta-miRX87e</t>
  </si>
  <si>
    <t xml:space="preserve">nta-m20720-5p</t>
  </si>
  <si>
    <t xml:space="preserve">nta-miRX23d</t>
  </si>
  <si>
    <t xml:space="preserve">nta-m20730-3p</t>
  </si>
  <si>
    <t xml:space="preserve">nta-miRX39b</t>
  </si>
  <si>
    <t xml:space="preserve">nta-m20738-5p</t>
  </si>
  <si>
    <t xml:space="preserve">nta-miRX134a</t>
  </si>
  <si>
    <t xml:space="preserve">nta-m20757-3p</t>
  </si>
  <si>
    <t xml:space="preserve">nta-miRX135a</t>
  </si>
  <si>
    <t xml:space="preserve">nta-m20804-3p</t>
  </si>
  <si>
    <t xml:space="preserve">nta-miRX136a</t>
  </si>
  <si>
    <t xml:space="preserve">nta-m20804-5p</t>
  </si>
  <si>
    <t xml:space="preserve">nta-miR6145-7</t>
  </si>
  <si>
    <t xml:space="preserve">nta-m20874-3p</t>
  </si>
  <si>
    <t xml:space="preserve">nta-miRX137a</t>
  </si>
  <si>
    <t xml:space="preserve">nta-m20874-5p</t>
  </si>
  <si>
    <t xml:space="preserve">nta-miR6146-1</t>
  </si>
  <si>
    <t xml:space="preserve">nta-m20883-3p</t>
  </si>
  <si>
    <t xml:space="preserve">nta-miRX138a</t>
  </si>
  <si>
    <t xml:space="preserve">nta-m20883-5p</t>
  </si>
  <si>
    <t xml:space="preserve">nta-miRX139a</t>
  </si>
  <si>
    <t xml:space="preserve">nta-m2089-5p</t>
  </si>
  <si>
    <t xml:space="preserve">nta-miRX140a</t>
  </si>
  <si>
    <t xml:space="preserve">nta-m20912-5p</t>
  </si>
  <si>
    <t xml:space="preserve">nta-miRX23c</t>
  </si>
  <si>
    <t xml:space="preserve">nta-m20927-5p</t>
  </si>
  <si>
    <t xml:space="preserve">nta-miRX24d</t>
  </si>
  <si>
    <t xml:space="preserve">nta-m20938-3p</t>
  </si>
  <si>
    <t xml:space="preserve">nta-miRX141a</t>
  </si>
  <si>
    <t xml:space="preserve">nta-m21030-5p</t>
  </si>
  <si>
    <t xml:space="preserve">nta-miRX142a</t>
  </si>
  <si>
    <t xml:space="preserve">nta-m21044-3p</t>
  </si>
  <si>
    <t xml:space="preserve">nta-miRX143a</t>
  </si>
  <si>
    <t xml:space="preserve">nta-m21094-5p</t>
  </si>
  <si>
    <t xml:space="preserve">nta-miRX144a</t>
  </si>
  <si>
    <t xml:space="preserve">nta-m21095-5p</t>
  </si>
  <si>
    <t xml:space="preserve">nta-miRX144b</t>
  </si>
  <si>
    <t xml:space="preserve">nta-m21107-3p</t>
  </si>
  <si>
    <t xml:space="preserve">nta-miRX146a</t>
  </si>
  <si>
    <t xml:space="preserve">nta-m21126-5p</t>
  </si>
  <si>
    <t xml:space="preserve">nta-miRX147a</t>
  </si>
  <si>
    <t xml:space="preserve">nta-m21196-3p</t>
  </si>
  <si>
    <t xml:space="preserve">nta-miRX149a</t>
  </si>
  <si>
    <t xml:space="preserve">nta-m21198-5p</t>
  </si>
  <si>
    <t xml:space="preserve">nta-miRX87d</t>
  </si>
  <si>
    <t xml:space="preserve">nta-m21229-3p</t>
  </si>
  <si>
    <t xml:space="preserve">nta-miRX150a</t>
  </si>
  <si>
    <t xml:space="preserve">nta-m2124-3p</t>
  </si>
  <si>
    <t xml:space="preserve">nta-miRX46j</t>
  </si>
  <si>
    <t xml:space="preserve">nta-m21277-5p</t>
  </si>
  <si>
    <t xml:space="preserve">nta-miRX151d</t>
  </si>
  <si>
    <t xml:space="preserve">nta-m21434-5p</t>
  </si>
  <si>
    <t xml:space="preserve">nta-miRX42a</t>
  </si>
  <si>
    <t xml:space="preserve">nta-m21517-5p</t>
  </si>
  <si>
    <t xml:space="preserve">nta-miRX152a</t>
  </si>
  <si>
    <t xml:space="preserve">nta-m21621-5p</t>
  </si>
  <si>
    <t xml:space="preserve">nta-miRX153a</t>
  </si>
  <si>
    <t xml:space="preserve">nta-m21632-3p</t>
  </si>
  <si>
    <t xml:space="preserve">nta-miRX28a</t>
  </si>
  <si>
    <t xml:space="preserve">nta-m21632-5p</t>
  </si>
  <si>
    <t xml:space="preserve">nta-miRX29g</t>
  </si>
  <si>
    <t xml:space="preserve">nta-m21636-3p</t>
  </si>
  <si>
    <t xml:space="preserve">nta-miRX154a</t>
  </si>
  <si>
    <t xml:space="preserve">nta-m21648-5p</t>
  </si>
  <si>
    <t xml:space="preserve">nta-miRX155b</t>
  </si>
  <si>
    <t xml:space="preserve">nta-m21750-5p</t>
  </si>
  <si>
    <t xml:space="preserve">nta-miRX29l</t>
  </si>
  <si>
    <t xml:space="preserve">nta-m21752-3p</t>
  </si>
  <si>
    <t xml:space="preserve">nta-miRX46d</t>
  </si>
  <si>
    <t xml:space="preserve">nta-m21752-5p</t>
  </si>
  <si>
    <t xml:space="preserve">nta-miRX25h</t>
  </si>
  <si>
    <t xml:space="preserve">nta-m21773-3p</t>
  </si>
  <si>
    <t xml:space="preserve">nta-miRX156a</t>
  </si>
  <si>
    <t xml:space="preserve">nta-m21773-5p</t>
  </si>
  <si>
    <t xml:space="preserve">nta-miRX84a</t>
  </si>
  <si>
    <t xml:space="preserve">nta-m21849-5p</t>
  </si>
  <si>
    <t xml:space="preserve">nta-miR6161-5</t>
  </si>
  <si>
    <t xml:space="preserve">nta-m21875-5p</t>
  </si>
  <si>
    <t xml:space="preserve">nta-miRX157a</t>
  </si>
  <si>
    <t xml:space="preserve">nta-m21944-5p</t>
  </si>
  <si>
    <t xml:space="preserve">nta-miRX90b</t>
  </si>
  <si>
    <t xml:space="preserve">nta-m21981-5p</t>
  </si>
  <si>
    <t xml:space="preserve">nta-miRX158a</t>
  </si>
  <si>
    <t xml:space="preserve">nta-m22052-5p</t>
  </si>
  <si>
    <t xml:space="preserve">nta-miRX155a</t>
  </si>
  <si>
    <t xml:space="preserve">nta-m22100-3p</t>
  </si>
  <si>
    <t xml:space="preserve">nta-miRX159b</t>
  </si>
  <si>
    <t xml:space="preserve">nta-m22199-5p</t>
  </si>
  <si>
    <t xml:space="preserve">nta-miRX151a</t>
  </si>
  <si>
    <t xml:space="preserve">nta-m22286-3p</t>
  </si>
  <si>
    <t xml:space="preserve">nta-miRX160b</t>
  </si>
  <si>
    <t xml:space="preserve">nta-m22329-3p</t>
  </si>
  <si>
    <t xml:space="preserve">nta-miRX161a</t>
  </si>
  <si>
    <t xml:space="preserve">nta-m22335-5p</t>
  </si>
  <si>
    <t xml:space="preserve">nta-miRX162a</t>
  </si>
  <si>
    <t xml:space="preserve">nta-m22394-5p</t>
  </si>
  <si>
    <t xml:space="preserve">nta-miRX64a</t>
  </si>
  <si>
    <t xml:space="preserve">nta-m22415-3p</t>
  </si>
  <si>
    <t xml:space="preserve">nta-miR6025-1</t>
  </si>
  <si>
    <t xml:space="preserve">nta-m22416-3p</t>
  </si>
  <si>
    <t xml:space="preserve">nta-miRX163a</t>
  </si>
  <si>
    <t xml:space="preserve">nta-m22419-5p</t>
  </si>
  <si>
    <t xml:space="preserve">nta-miRX164a</t>
  </si>
  <si>
    <t xml:space="preserve">nta-m22422-5p</t>
  </si>
  <si>
    <t xml:space="preserve">nta-miRX165a</t>
  </si>
  <si>
    <t xml:space="preserve">nta-m22425-3p</t>
  </si>
  <si>
    <t xml:space="preserve">nta-miR7972-7</t>
  </si>
  <si>
    <t xml:space="preserve">nta-m22452-3p</t>
  </si>
  <si>
    <t xml:space="preserve">nta-miRX166b</t>
  </si>
  <si>
    <t xml:space="preserve">nta-m2250-3p</t>
  </si>
  <si>
    <t xml:space="preserve">nta-miRX168a</t>
  </si>
  <si>
    <t xml:space="preserve">nta-m2250-5p</t>
  </si>
  <si>
    <t xml:space="preserve">nta-miRX167a</t>
  </si>
  <si>
    <t xml:space="preserve">nta-m2251-3p</t>
  </si>
  <si>
    <t xml:space="preserve">nta-miR7757-2</t>
  </si>
  <si>
    <t xml:space="preserve">nta-m2251-5p</t>
  </si>
  <si>
    <t xml:space="preserve">nta-miRX169b</t>
  </si>
  <si>
    <t xml:space="preserve">nta-m2252-3p</t>
  </si>
  <si>
    <t xml:space="preserve">nta-miRX170a</t>
  </si>
  <si>
    <t xml:space="preserve">nta-m2252-5p</t>
  </si>
  <si>
    <t xml:space="preserve">nta-miRX169a</t>
  </si>
  <si>
    <t xml:space="preserve">nta-m22598-5p</t>
  </si>
  <si>
    <t xml:space="preserve">nta-miR171-2</t>
  </si>
  <si>
    <t xml:space="preserve">nta-m22607-3p</t>
  </si>
  <si>
    <t xml:space="preserve">nta-miR6161-6</t>
  </si>
  <si>
    <t xml:space="preserve">nta-m22639-5p</t>
  </si>
  <si>
    <t xml:space="preserve">nta-miRX171a</t>
  </si>
  <si>
    <t xml:space="preserve">nta-m22659-3p</t>
  </si>
  <si>
    <t xml:space="preserve">nta-miRX172a</t>
  </si>
  <si>
    <t xml:space="preserve">nta-m22665-5p</t>
  </si>
  <si>
    <t xml:space="preserve">nta-miRX173a</t>
  </si>
  <si>
    <t xml:space="preserve">nta-m22674-3p</t>
  </si>
  <si>
    <t xml:space="preserve">nta-miRX174a</t>
  </si>
  <si>
    <t xml:space="preserve">nta-m22678-3p</t>
  </si>
  <si>
    <t xml:space="preserve">nta-miRX175a</t>
  </si>
  <si>
    <t xml:space="preserve">nta-m22688-3p</t>
  </si>
  <si>
    <t xml:space="preserve">nta-miRX176a</t>
  </si>
  <si>
    <t xml:space="preserve">nta-m22726-5p</t>
  </si>
  <si>
    <t xml:space="preserve">nta-miRX177a</t>
  </si>
  <si>
    <t xml:space="preserve">nta-m22890-3p</t>
  </si>
  <si>
    <t xml:space="preserve">nta-miR6154-1</t>
  </si>
  <si>
    <t xml:space="preserve">nta-m22890-5p</t>
  </si>
  <si>
    <t xml:space="preserve">nta-miRX178a</t>
  </si>
  <si>
    <t xml:space="preserve">nta-m22904-5p</t>
  </si>
  <si>
    <t xml:space="preserve">nta-miRX151c</t>
  </si>
  <si>
    <t xml:space="preserve">nta-m22916-3p</t>
  </si>
  <si>
    <t xml:space="preserve">nta-miRX179a</t>
  </si>
  <si>
    <t xml:space="preserve">nta-m22927-3p</t>
  </si>
  <si>
    <t xml:space="preserve">nta-miRX180a</t>
  </si>
  <si>
    <t xml:space="preserve">nta-m22927-5p</t>
  </si>
  <si>
    <t xml:space="preserve">nta-miR6146-3</t>
  </si>
  <si>
    <t xml:space="preserve">nta-m2294-3p</t>
  </si>
  <si>
    <t xml:space="preserve">nta-miRX49a</t>
  </si>
  <si>
    <t xml:space="preserve">nta-m2298-5p</t>
  </si>
  <si>
    <t xml:space="preserve">nta-miRX182a</t>
  </si>
  <si>
    <t xml:space="preserve">nta-m2302-5p</t>
  </si>
  <si>
    <t xml:space="preserve">nta-miRX49d</t>
  </si>
  <si>
    <t xml:space="preserve">nta-m23028-3p</t>
  </si>
  <si>
    <t xml:space="preserve">nta-miRX183a</t>
  </si>
  <si>
    <t xml:space="preserve">nta-m23138-5p</t>
  </si>
  <si>
    <t xml:space="preserve">nta-miRX184a</t>
  </si>
  <si>
    <t xml:space="preserve">nta-m23185-3p</t>
  </si>
  <si>
    <t xml:space="preserve">nta-miRX107b</t>
  </si>
  <si>
    <t xml:space="preserve">nta-m23185-5p</t>
  </si>
  <si>
    <t xml:space="preserve">nta-miR2111-2</t>
  </si>
  <si>
    <t xml:space="preserve">nta-m23216-3p</t>
  </si>
  <si>
    <t xml:space="preserve">nta-miRX185a</t>
  </si>
  <si>
    <t xml:space="preserve">nta-m23216-5p</t>
  </si>
  <si>
    <t xml:space="preserve">nta-miRX186a</t>
  </si>
  <si>
    <t xml:space="preserve">nta-m23248-5p</t>
  </si>
  <si>
    <t xml:space="preserve">nta-miRX187a</t>
  </si>
  <si>
    <t xml:space="preserve">nta-m23349-3p</t>
  </si>
  <si>
    <t xml:space="preserve">nta-miRX188a</t>
  </si>
  <si>
    <t xml:space="preserve">nta-m23366-3p</t>
  </si>
  <si>
    <t xml:space="preserve">nta-miRX189c</t>
  </si>
  <si>
    <t xml:space="preserve">nta-m23367-3p</t>
  </si>
  <si>
    <t xml:space="preserve">nta-miRX190b</t>
  </si>
  <si>
    <t xml:space="preserve">nta-m23442-5p</t>
  </si>
  <si>
    <t xml:space="preserve">nta-miRX191a</t>
  </si>
  <si>
    <t xml:space="preserve">nta-m23450-5p</t>
  </si>
  <si>
    <t xml:space="preserve">nta-miRX192a</t>
  </si>
  <si>
    <t xml:space="preserve">nta-m23451-3p</t>
  </si>
  <si>
    <t xml:space="preserve">nta-miRX193a</t>
  </si>
  <si>
    <t xml:space="preserve">nta-m23518-3p</t>
  </si>
  <si>
    <t xml:space="preserve">nta-miR482-5</t>
  </si>
  <si>
    <t xml:space="preserve">nta-m23518-5p</t>
  </si>
  <si>
    <t xml:space="preserve">nta-miRX194a</t>
  </si>
  <si>
    <t xml:space="preserve">nta-m23570-3p</t>
  </si>
  <si>
    <t xml:space="preserve">nta-miRX195a</t>
  </si>
  <si>
    <t xml:space="preserve">nta-m23587-3p</t>
  </si>
  <si>
    <t xml:space="preserve">nta-miRX196a</t>
  </si>
  <si>
    <t xml:space="preserve">nta-m23611-3p</t>
  </si>
  <si>
    <t xml:space="preserve">nta-miRX197a</t>
  </si>
  <si>
    <t xml:space="preserve">nta-m23617-3p</t>
  </si>
  <si>
    <t xml:space="preserve">nta-miRX197b</t>
  </si>
  <si>
    <t xml:space="preserve">nta-m2366-5p</t>
  </si>
  <si>
    <t xml:space="preserve">nta-miRX198a</t>
  </si>
  <si>
    <t xml:space="preserve">nta-m23698-5p</t>
  </si>
  <si>
    <t xml:space="preserve">nta-miRX199a</t>
  </si>
  <si>
    <t xml:space="preserve">nta-m23708-3p</t>
  </si>
  <si>
    <t xml:space="preserve">nta-miRX189a</t>
  </si>
  <si>
    <t xml:space="preserve">nta-m23729-5p</t>
  </si>
  <si>
    <t xml:space="preserve">nta-miRX200a</t>
  </si>
  <si>
    <t xml:space="preserve">nta-m23944-5p</t>
  </si>
  <si>
    <t xml:space="preserve">nta-miR6146-4</t>
  </si>
  <si>
    <t xml:space="preserve">nta-m23947-5p</t>
  </si>
  <si>
    <t xml:space="preserve">nta-miR6146-5</t>
  </si>
  <si>
    <t xml:space="preserve">nta-m23981-3p</t>
  </si>
  <si>
    <t xml:space="preserve">nta-miRX202b</t>
  </si>
  <si>
    <t xml:space="preserve">nta-m24023-3p</t>
  </si>
  <si>
    <t xml:space="preserve">nta-miRX203a</t>
  </si>
  <si>
    <t xml:space="preserve">nta-m24063-5p</t>
  </si>
  <si>
    <t xml:space="preserve">nta-miRX25e</t>
  </si>
  <si>
    <t xml:space="preserve">nta-m24201-3p</t>
  </si>
  <si>
    <t xml:space="preserve">nta-miRX204a</t>
  </si>
  <si>
    <t xml:space="preserve">nta-m24223-5p</t>
  </si>
  <si>
    <t xml:space="preserve">nta-miRX205a</t>
  </si>
  <si>
    <t xml:space="preserve">nta-m24235-5p</t>
  </si>
  <si>
    <t xml:space="preserve">nta-miRX23f</t>
  </si>
  <si>
    <t xml:space="preserve">nta-m24351-5p</t>
  </si>
  <si>
    <t xml:space="preserve">nta-miRX206a</t>
  </si>
  <si>
    <t xml:space="preserve">nta-m24390-3p</t>
  </si>
  <si>
    <t xml:space="preserve">nta-miRX208a</t>
  </si>
  <si>
    <t xml:space="preserve">nta-m2439-3p</t>
  </si>
  <si>
    <t xml:space="preserve">nta-miRX207a</t>
  </si>
  <si>
    <t xml:space="preserve">nta-m2439-5p</t>
  </si>
  <si>
    <t xml:space="preserve">nta-miR6145-4</t>
  </si>
  <si>
    <t xml:space="preserve">nta-m24411-3p</t>
  </si>
  <si>
    <t xml:space="preserve">nta-miRX209b</t>
  </si>
  <si>
    <t xml:space="preserve">nta-m24426-5p</t>
  </si>
  <si>
    <t xml:space="preserve">nta-miR530-1</t>
  </si>
  <si>
    <t xml:space="preserve">nta-m24462-3p</t>
  </si>
  <si>
    <t xml:space="preserve">nta-miRX210a</t>
  </si>
  <si>
    <t xml:space="preserve">nta-m24468-3p</t>
  </si>
  <si>
    <t xml:space="preserve">nta-miR164-1</t>
  </si>
  <si>
    <t xml:space="preserve">nta-m24468-5p</t>
  </si>
  <si>
    <t xml:space="preserve">nta-miRX211a</t>
  </si>
  <si>
    <t xml:space="preserve">nta-m24508-5p</t>
  </si>
  <si>
    <t xml:space="preserve">nta-miRX213a</t>
  </si>
  <si>
    <t xml:space="preserve">nta-m24589-3p</t>
  </si>
  <si>
    <t xml:space="preserve">nta-miR164-2</t>
  </si>
  <si>
    <t xml:space="preserve">nta-m24589-5p</t>
  </si>
  <si>
    <t xml:space="preserve">nta-miRX211b</t>
  </si>
  <si>
    <t xml:space="preserve">nta-m2466-3p</t>
  </si>
  <si>
    <t xml:space="preserve">nta-miRX215a</t>
  </si>
  <si>
    <t xml:space="preserve">nta-m24682-5p</t>
  </si>
  <si>
    <t xml:space="preserve">nta-miRX216a</t>
  </si>
  <si>
    <t xml:space="preserve">nta-m24722-3p</t>
  </si>
  <si>
    <t xml:space="preserve">nta-miRX217a</t>
  </si>
  <si>
    <t xml:space="preserve">nta-m2476-3p</t>
  </si>
  <si>
    <t xml:space="preserve">nta-miRX160a</t>
  </si>
  <si>
    <t xml:space="preserve">nta-m2476-5p</t>
  </si>
  <si>
    <t xml:space="preserve">nta-miRX218a</t>
  </si>
  <si>
    <t xml:space="preserve">nta-m24773-3p</t>
  </si>
  <si>
    <t xml:space="preserve">nta-miRX219a</t>
  </si>
  <si>
    <t xml:space="preserve">nta-m24782-3p</t>
  </si>
  <si>
    <t xml:space="preserve">nta-miRX220b</t>
  </si>
  <si>
    <t xml:space="preserve">nta-m24796-3p</t>
  </si>
  <si>
    <t xml:space="preserve">nta-miRX221a</t>
  </si>
  <si>
    <t xml:space="preserve">nta-m24796-5p</t>
  </si>
  <si>
    <t xml:space="preserve">nta-miRX29b</t>
  </si>
  <si>
    <t xml:space="preserve">nta-m2482-3p</t>
  </si>
  <si>
    <t xml:space="preserve">nta-miRX222b</t>
  </si>
  <si>
    <t xml:space="preserve">nta-m2484-3p</t>
  </si>
  <si>
    <t xml:space="preserve">nta-miRX223a</t>
  </si>
  <si>
    <t xml:space="preserve">nta-m24856-5p</t>
  </si>
  <si>
    <t xml:space="preserve">nta-miRX224a</t>
  </si>
  <si>
    <t xml:space="preserve">nta-m24863-5p</t>
  </si>
  <si>
    <t xml:space="preserve">nta-miRX226a</t>
  </si>
  <si>
    <t xml:space="preserve">nta-m24875-3p</t>
  </si>
  <si>
    <t xml:space="preserve">nta-miRX227a</t>
  </si>
  <si>
    <t xml:space="preserve">nta-m24914-3p</t>
  </si>
  <si>
    <t xml:space="preserve">nta-miRX111e</t>
  </si>
  <si>
    <t xml:space="preserve">nta-m24914-5p</t>
  </si>
  <si>
    <t xml:space="preserve">nta-miRX110b</t>
  </si>
  <si>
    <t xml:space="preserve">nta-m24919-5p</t>
  </si>
  <si>
    <t xml:space="preserve">nta-miRX29n</t>
  </si>
  <si>
    <t xml:space="preserve">nta-m24950-3p</t>
  </si>
  <si>
    <t xml:space="preserve">nta-miR398-1</t>
  </si>
  <si>
    <t xml:space="preserve">nta-m24950-5p</t>
  </si>
  <si>
    <t xml:space="preserve">nta-miRX228a</t>
  </si>
  <si>
    <t xml:space="preserve">nta-m24970-3p</t>
  </si>
  <si>
    <t xml:space="preserve">nta-miRX229a</t>
  </si>
  <si>
    <t xml:space="preserve">nta-m2502-3p</t>
  </si>
  <si>
    <t xml:space="preserve">nta-miRX155c</t>
  </si>
  <si>
    <t xml:space="preserve">nta-m25029-3p</t>
  </si>
  <si>
    <t xml:space="preserve">nta-miRX190a</t>
  </si>
  <si>
    <t xml:space="preserve">nta-m25041-5p</t>
  </si>
  <si>
    <t xml:space="preserve">nta-miRX231a</t>
  </si>
  <si>
    <t xml:space="preserve">nta-m25093-3p</t>
  </si>
  <si>
    <t xml:space="preserve">nta-miRX232a</t>
  </si>
  <si>
    <t xml:space="preserve">nta-m25130-5p</t>
  </si>
  <si>
    <t xml:space="preserve">nta-miRX233a</t>
  </si>
  <si>
    <t xml:space="preserve">nta-m25182-5p</t>
  </si>
  <si>
    <t xml:space="preserve">nta-miRX234a</t>
  </si>
  <si>
    <t xml:space="preserve">nta-m25213-5p</t>
  </si>
  <si>
    <t xml:space="preserve">nta-miRX235a</t>
  </si>
  <si>
    <t xml:space="preserve">nta-m25227-3p</t>
  </si>
  <si>
    <t xml:space="preserve">nta-miRX222a</t>
  </si>
  <si>
    <t xml:space="preserve">nta-m25262-3p</t>
  </si>
  <si>
    <t xml:space="preserve">nta-miRX236b</t>
  </si>
  <si>
    <t xml:space="preserve">nta-m25273-3p</t>
  </si>
  <si>
    <t xml:space="preserve">nta-miRX189b</t>
  </si>
  <si>
    <t xml:space="preserve">nta-m25286-5p</t>
  </si>
  <si>
    <t xml:space="preserve">nta-miRX237a</t>
  </si>
  <si>
    <t xml:space="preserve">nta-m25344-5p</t>
  </si>
  <si>
    <t xml:space="preserve">nta-miRX71b</t>
  </si>
  <si>
    <t xml:space="preserve">nta-m25468-5p</t>
  </si>
  <si>
    <t xml:space="preserve">nta-miRX24a</t>
  </si>
  <si>
    <t xml:space="preserve">nta-m2549-3p</t>
  </si>
  <si>
    <t xml:space="preserve">nta-miRX46k</t>
  </si>
  <si>
    <t xml:space="preserve">nta-m25539-3p</t>
  </si>
  <si>
    <t xml:space="preserve">nta-miRX220a</t>
  </si>
  <si>
    <t xml:space="preserve">nta-m25554-5p</t>
  </si>
  <si>
    <t xml:space="preserve">nta-miRX238a</t>
  </si>
  <si>
    <t xml:space="preserve">nta-m25576-5p</t>
  </si>
  <si>
    <t xml:space="preserve">nta-miRX239a</t>
  </si>
  <si>
    <t xml:space="preserve">nta-m2559-5p</t>
  </si>
  <si>
    <t xml:space="preserve">nta-miRX17d</t>
  </si>
  <si>
    <t xml:space="preserve">nta-m25641-5p</t>
  </si>
  <si>
    <t xml:space="preserve">nta-miRX240a</t>
  </si>
  <si>
    <t xml:space="preserve">nta-m25645-3p</t>
  </si>
  <si>
    <t xml:space="preserve">nta-miRX241a</t>
  </si>
  <si>
    <t xml:space="preserve">nta-m25655-3p</t>
  </si>
  <si>
    <t xml:space="preserve">nta-miRX242a</t>
  </si>
  <si>
    <t xml:space="preserve">nta-m25719-5p</t>
  </si>
  <si>
    <t xml:space="preserve">nta-miRX243a</t>
  </si>
  <si>
    <t xml:space="preserve">nta-m2577-3p</t>
  </si>
  <si>
    <t xml:space="preserve">nta-miR156-22</t>
  </si>
  <si>
    <t xml:space="preserve">nta-m2577-5p</t>
  </si>
  <si>
    <t xml:space="preserve">nta-miR10111-7</t>
  </si>
  <si>
    <t xml:space="preserve">nta-m25819-5p</t>
  </si>
  <si>
    <t xml:space="preserve">nta-miRX244a</t>
  </si>
  <si>
    <t xml:space="preserve">nta-m25918-3p</t>
  </si>
  <si>
    <t xml:space="preserve">nta-miRX245c</t>
  </si>
  <si>
    <t xml:space="preserve">nta-m25918-5p</t>
  </si>
  <si>
    <t xml:space="preserve">nta-miR6020-5</t>
  </si>
  <si>
    <t xml:space="preserve">nta-m25919-3p</t>
  </si>
  <si>
    <t xml:space="preserve">nta-miRX246a</t>
  </si>
  <si>
    <t xml:space="preserve">nta-m25919-5p</t>
  </si>
  <si>
    <t xml:space="preserve">nta-miR6019-3</t>
  </si>
  <si>
    <t xml:space="preserve">nta-m25928-3p</t>
  </si>
  <si>
    <t xml:space="preserve">nta-miRX245a</t>
  </si>
  <si>
    <t xml:space="preserve">nta-m25928-5p</t>
  </si>
  <si>
    <t xml:space="preserve">nta-miR6020-4</t>
  </si>
  <si>
    <t xml:space="preserve">nta-m25952-5p</t>
  </si>
  <si>
    <t xml:space="preserve">nta-miRX247a</t>
  </si>
  <si>
    <t xml:space="preserve">nta-m25956-3p</t>
  </si>
  <si>
    <t xml:space="preserve">nta-miRX248a</t>
  </si>
  <si>
    <t xml:space="preserve">nta-m25974-5p</t>
  </si>
  <si>
    <t xml:space="preserve">nta-miRX249a</t>
  </si>
  <si>
    <t xml:space="preserve">nta-m26095-3p</t>
  </si>
  <si>
    <t xml:space="preserve">nta-miRX250a</t>
  </si>
  <si>
    <t xml:space="preserve">nta-m26098-3p</t>
  </si>
  <si>
    <t xml:space="preserve">nta-miRX251a</t>
  </si>
  <si>
    <t xml:space="preserve">nta-m26170-5p</t>
  </si>
  <si>
    <t xml:space="preserve">nta-miRX171b</t>
  </si>
  <si>
    <t xml:space="preserve">nta-m26212-3p</t>
  </si>
  <si>
    <t xml:space="preserve">nta-miRX253a</t>
  </si>
  <si>
    <t xml:space="preserve">nta-m2621-3p</t>
  </si>
  <si>
    <t xml:space="preserve">nta-miRX252a</t>
  </si>
  <si>
    <t xml:space="preserve">nta-m26237-3p</t>
  </si>
  <si>
    <t xml:space="preserve">nta-miRX254a</t>
  </si>
  <si>
    <t xml:space="preserve">nta-m2637-3p</t>
  </si>
  <si>
    <t xml:space="preserve">nta-miRX41b</t>
  </si>
  <si>
    <t xml:space="preserve">nta-m2637-5p</t>
  </si>
  <si>
    <t xml:space="preserve">nta-miRX255a</t>
  </si>
  <si>
    <t xml:space="preserve">nta-m2644-5p</t>
  </si>
  <si>
    <t xml:space="preserve">nta-miR477-1</t>
  </si>
  <si>
    <t xml:space="preserve">nta-m2664-3p</t>
  </si>
  <si>
    <t xml:space="preserve">nta-miRX256a</t>
  </si>
  <si>
    <t xml:space="preserve">nta-m2775-5p</t>
  </si>
  <si>
    <t xml:space="preserve">nta-miRX257a</t>
  </si>
  <si>
    <t xml:space="preserve">nta-m2830-3p</t>
  </si>
  <si>
    <t xml:space="preserve">nta-miRX102a</t>
  </si>
  <si>
    <t xml:space="preserve">nta-m2850-3p</t>
  </si>
  <si>
    <t xml:space="preserve">nta-miRX258a</t>
  </si>
  <si>
    <t xml:space="preserve">nta-m2899-3p</t>
  </si>
  <si>
    <t xml:space="preserve">nta-miRX259a</t>
  </si>
  <si>
    <t xml:space="preserve">nta-m2958-5p</t>
  </si>
  <si>
    <t xml:space="preserve">nta-miRX260a</t>
  </si>
  <si>
    <t xml:space="preserve">nta-m2973-3p</t>
  </si>
  <si>
    <t xml:space="preserve">nta-miRX261a</t>
  </si>
  <si>
    <t xml:space="preserve">nta-m2973-5p</t>
  </si>
  <si>
    <t xml:space="preserve">nta-miR6151-3</t>
  </si>
  <si>
    <t xml:space="preserve">nta-m3009-5p</t>
  </si>
  <si>
    <t xml:space="preserve">nta-miRX262a</t>
  </si>
  <si>
    <t xml:space="preserve">nta-m3037-5p</t>
  </si>
  <si>
    <t xml:space="preserve">nta-miRX123b</t>
  </si>
  <si>
    <t xml:space="preserve">nta-m3058-3p</t>
  </si>
  <si>
    <t xml:space="preserve">nta-miR827-1</t>
  </si>
  <si>
    <t xml:space="preserve">nta-m3067-5p</t>
  </si>
  <si>
    <t xml:space="preserve">nta-miRX263a</t>
  </si>
  <si>
    <t xml:space="preserve">nta-m3071-3p</t>
  </si>
  <si>
    <t xml:space="preserve">nta-miRX264a</t>
  </si>
  <si>
    <t xml:space="preserve">nta-m3110-3p</t>
  </si>
  <si>
    <t xml:space="preserve">nta-miR156-37</t>
  </si>
  <si>
    <t xml:space="preserve">nta-m3110-5p</t>
  </si>
  <si>
    <t xml:space="preserve">nta-miR10111-8</t>
  </si>
  <si>
    <t xml:space="preserve">nta-m3111-5p</t>
  </si>
  <si>
    <t xml:space="preserve">nta-miR10111-9</t>
  </si>
  <si>
    <t xml:space="preserve">nta-m3114-3p</t>
  </si>
  <si>
    <t xml:space="preserve">nta-miR156-38</t>
  </si>
  <si>
    <t xml:space="preserve">nta-m3114-5p</t>
  </si>
  <si>
    <t xml:space="preserve">nta-miR10111-10</t>
  </si>
  <si>
    <t xml:space="preserve">nta-m3115-3p</t>
  </si>
  <si>
    <t xml:space="preserve">nta-miR156-3</t>
  </si>
  <si>
    <t xml:space="preserve">nta-m3115-5p</t>
  </si>
  <si>
    <t xml:space="preserve">nta-miRX265a</t>
  </si>
  <si>
    <t xml:space="preserve">nta-m3116-3p</t>
  </si>
  <si>
    <t xml:space="preserve">nta-miR156-4</t>
  </si>
  <si>
    <t xml:space="preserve">nta-m3116-5p</t>
  </si>
  <si>
    <t xml:space="preserve">nta-miR156-39</t>
  </si>
  <si>
    <t xml:space="preserve">nta-m3117-3p</t>
  </si>
  <si>
    <t xml:space="preserve">nta-miR156-23</t>
  </si>
  <si>
    <t xml:space="preserve">nta-m3117-5p</t>
  </si>
  <si>
    <t xml:space="preserve">nta-miR156-5</t>
  </si>
  <si>
    <t xml:space="preserve">nta-m3155-3p</t>
  </si>
  <si>
    <t xml:space="preserve">nta-miR156-29</t>
  </si>
  <si>
    <t xml:space="preserve">nta-m3155-5p</t>
  </si>
  <si>
    <t xml:space="preserve">nta-miR156-15</t>
  </si>
  <si>
    <t xml:space="preserve">nta-m3156-3p</t>
  </si>
  <si>
    <t xml:space="preserve">nta-miR156-30</t>
  </si>
  <si>
    <t xml:space="preserve">nta-m3156-5p</t>
  </si>
  <si>
    <t xml:space="preserve">nta-miR156-16</t>
  </si>
  <si>
    <t xml:space="preserve">nta-m3157-3p</t>
  </si>
  <si>
    <t xml:space="preserve">nta-miR156-31</t>
  </si>
  <si>
    <t xml:space="preserve">nta-m3157-5p</t>
  </si>
  <si>
    <t xml:space="preserve">nta-miR156-17</t>
  </si>
  <si>
    <t xml:space="preserve">nta-m3158-3p</t>
  </si>
  <si>
    <t xml:space="preserve">nta-miR156-32</t>
  </si>
  <si>
    <t xml:space="preserve">nta-m3158-5p</t>
  </si>
  <si>
    <t xml:space="preserve">nta-miR156-18</t>
  </si>
  <si>
    <t xml:space="preserve">nta-m3159-5p</t>
  </si>
  <si>
    <t xml:space="preserve">nta-miRX266a</t>
  </si>
  <si>
    <t xml:space="preserve">nta-m3216-5p</t>
  </si>
  <si>
    <t xml:space="preserve">nta-miRX267a</t>
  </si>
  <si>
    <t xml:space="preserve">nta-m3244-3p</t>
  </si>
  <si>
    <t xml:space="preserve">nta-miRX189d</t>
  </si>
  <si>
    <t xml:space="preserve">nta-m3254-3p</t>
  </si>
  <si>
    <t xml:space="preserve">nta-miRX268a</t>
  </si>
  <si>
    <t xml:space="preserve">nta-m3254-5p</t>
  </si>
  <si>
    <t xml:space="preserve">nta-miRX268b</t>
  </si>
  <si>
    <t xml:space="preserve">nta-m3270-5p</t>
  </si>
  <si>
    <t xml:space="preserve">nta-miRX269a</t>
  </si>
  <si>
    <t xml:space="preserve">nta-m3303-3p</t>
  </si>
  <si>
    <t xml:space="preserve">nta-miR156-35</t>
  </si>
  <si>
    <t xml:space="preserve">nta-m3330-5p</t>
  </si>
  <si>
    <t xml:space="preserve">nta-miRX173b</t>
  </si>
  <si>
    <t xml:space="preserve">nta-m3331-3p</t>
  </si>
  <si>
    <t xml:space="preserve">nta-miRX270a</t>
  </si>
  <si>
    <t xml:space="preserve">nta-m3354-3p</t>
  </si>
  <si>
    <t xml:space="preserve">nta-miRX271a</t>
  </si>
  <si>
    <t xml:space="preserve">nta-m3375-5p</t>
  </si>
  <si>
    <t xml:space="preserve">nta-miRX272a</t>
  </si>
  <si>
    <t xml:space="preserve">nta-m3391-3p</t>
  </si>
  <si>
    <t xml:space="preserve">nta-miRX112a</t>
  </si>
  <si>
    <t xml:space="preserve">nta-m3524-3p</t>
  </si>
  <si>
    <t xml:space="preserve">nta-miRX274a</t>
  </si>
  <si>
    <t xml:space="preserve">nta-m3609-3p</t>
  </si>
  <si>
    <t xml:space="preserve">nta-miRX275a</t>
  </si>
  <si>
    <t xml:space="preserve">nta-m3736-5p</t>
  </si>
  <si>
    <t xml:space="preserve">nta-miRX276a</t>
  </si>
  <si>
    <t xml:space="preserve">nta-m3823-3p</t>
  </si>
  <si>
    <t xml:space="preserve">nta-miRX277b</t>
  </si>
  <si>
    <t xml:space="preserve">nta-m3830-3p</t>
  </si>
  <si>
    <t xml:space="preserve">nta-miRX278a</t>
  </si>
  <si>
    <t xml:space="preserve">nta-m3991-5p</t>
  </si>
  <si>
    <t xml:space="preserve">nta-miRX279a</t>
  </si>
  <si>
    <t xml:space="preserve">nta-m3995-3p</t>
  </si>
  <si>
    <t xml:space="preserve">nta-miRX280a</t>
  </si>
  <si>
    <t xml:space="preserve">nta-m4021-5p</t>
  </si>
  <si>
    <t xml:space="preserve">nta-miRX29a</t>
  </si>
  <si>
    <t xml:space="preserve">nta-m4037-3p</t>
  </si>
  <si>
    <t xml:space="preserve">nta-miRX282a</t>
  </si>
  <si>
    <t xml:space="preserve">nta-m4170-5p</t>
  </si>
  <si>
    <t xml:space="preserve">nta-miRX283a</t>
  </si>
  <si>
    <t xml:space="preserve">nta-m4251-5p</t>
  </si>
  <si>
    <t xml:space="preserve">nta-miRX285a</t>
  </si>
  <si>
    <t xml:space="preserve">nta-m4257-5p</t>
  </si>
  <si>
    <t xml:space="preserve">nta-miRX123c</t>
  </si>
  <si>
    <t xml:space="preserve">nta-m4262-3p</t>
  </si>
  <si>
    <t xml:space="preserve">nta-miRX286b</t>
  </si>
  <si>
    <t xml:space="preserve">nta-m4276-3p</t>
  </si>
  <si>
    <t xml:space="preserve">nta-miRX46f</t>
  </si>
  <si>
    <t xml:space="preserve">nta-m4276-5p</t>
  </si>
  <si>
    <t xml:space="preserve">nta-miRX25l</t>
  </si>
  <si>
    <t xml:space="preserve">nta-m4291-5p</t>
  </si>
  <si>
    <t xml:space="preserve">nta-miRX287a</t>
  </si>
  <si>
    <t xml:space="preserve">nta-m4324-3p</t>
  </si>
  <si>
    <t xml:space="preserve">nta-miRX133f</t>
  </si>
  <si>
    <t xml:space="preserve">nta-m4324-5p</t>
  </si>
  <si>
    <t xml:space="preserve">nta-miR6151-4</t>
  </si>
  <si>
    <t xml:space="preserve">nta-m4363-5p</t>
  </si>
  <si>
    <t xml:space="preserve">nta-miRX288a</t>
  </si>
  <si>
    <t xml:space="preserve">nta-m4394-5p</t>
  </si>
  <si>
    <t xml:space="preserve">nta-miRX289a</t>
  </si>
  <si>
    <t xml:space="preserve">nta-m4483-5p</t>
  </si>
  <si>
    <t xml:space="preserve">nta-miRX287b</t>
  </si>
  <si>
    <t xml:space="preserve">nta-m4521-3p</t>
  </si>
  <si>
    <t xml:space="preserve">nta-miR167-1</t>
  </si>
  <si>
    <t xml:space="preserve">nta-m4550-5p</t>
  </si>
  <si>
    <t xml:space="preserve">nta-miRX42c</t>
  </si>
  <si>
    <t xml:space="preserve">nta-m4581-3p</t>
  </si>
  <si>
    <t xml:space="preserve">nta-miRX290a</t>
  </si>
  <si>
    <t xml:space="preserve">nta-m4728-5p</t>
  </si>
  <si>
    <t xml:space="preserve">nta-miRX124c</t>
  </si>
  <si>
    <t xml:space="preserve">nta-m4783-3p</t>
  </si>
  <si>
    <t xml:space="preserve">nta-miRX291a</t>
  </si>
  <si>
    <t xml:space="preserve">nta-m4827-5p</t>
  </si>
  <si>
    <t xml:space="preserve">nta-miRX292a</t>
  </si>
  <si>
    <t xml:space="preserve">nta-m4855-3p</t>
  </si>
  <si>
    <t xml:space="preserve">nta-miRX133e</t>
  </si>
  <si>
    <t xml:space="preserve">nta-m4855-5p</t>
  </si>
  <si>
    <t xml:space="preserve">nta-miR6151-5</t>
  </si>
  <si>
    <t xml:space="preserve">nta-m4879-5p</t>
  </si>
  <si>
    <t xml:space="preserve">nta-miRX293a</t>
  </si>
  <si>
    <t xml:space="preserve">nta-m4881-5p</t>
  </si>
  <si>
    <t xml:space="preserve">nta-miRX294a</t>
  </si>
  <si>
    <t xml:space="preserve">nta-m5014-5p</t>
  </si>
  <si>
    <t xml:space="preserve">nta-miRX295a</t>
  </si>
  <si>
    <t xml:space="preserve">nta-m5042-5p</t>
  </si>
  <si>
    <t xml:space="preserve">nta-miRX49b</t>
  </si>
  <si>
    <t xml:space="preserve">nta-m5047-3p</t>
  </si>
  <si>
    <t xml:space="preserve">nta-miRX296a</t>
  </si>
  <si>
    <t xml:space="preserve">nta-m5120-5p</t>
  </si>
  <si>
    <t xml:space="preserve">nta-miR530-2</t>
  </si>
  <si>
    <t xml:space="preserve">nta-m5162-3p</t>
  </si>
  <si>
    <t xml:space="preserve">nta-miRX236c</t>
  </si>
  <si>
    <t xml:space="preserve">nta-m5235-3p</t>
  </si>
  <si>
    <t xml:space="preserve">nta-miRX297a</t>
  </si>
  <si>
    <t xml:space="preserve">nta-m5291-5p</t>
  </si>
  <si>
    <t xml:space="preserve">nta-miRX298b</t>
  </si>
  <si>
    <t xml:space="preserve">nta-m5351-3p</t>
  </si>
  <si>
    <t xml:space="preserve">nta-miRX299a</t>
  </si>
  <si>
    <t xml:space="preserve">nta-m5351-5p</t>
  </si>
  <si>
    <t xml:space="preserve">nta-miRX249b</t>
  </si>
  <si>
    <t xml:space="preserve">nta-m5392-5p</t>
  </si>
  <si>
    <t xml:space="preserve">nta-miRX241b</t>
  </si>
  <si>
    <t xml:space="preserve">nta-m5394-3p</t>
  </si>
  <si>
    <t xml:space="preserve">nta-miRX241d</t>
  </si>
  <si>
    <t xml:space="preserve">nta-m5450-3p</t>
  </si>
  <si>
    <t xml:space="preserve">nta-miRX300a</t>
  </si>
  <si>
    <t xml:space="preserve">nta-m5502-5p</t>
  </si>
  <si>
    <t xml:space="preserve">nta-miR10111-11</t>
  </si>
  <si>
    <t xml:space="preserve">nta-m5515-3p</t>
  </si>
  <si>
    <t xml:space="preserve">nta-miRX22d</t>
  </si>
  <si>
    <t xml:space="preserve">nta-m5563-5p</t>
  </si>
  <si>
    <t xml:space="preserve">nta-miRX76a</t>
  </si>
  <si>
    <t xml:space="preserve">nta-m5626-5p</t>
  </si>
  <si>
    <t xml:space="preserve">nta-miRX302a</t>
  </si>
  <si>
    <t xml:space="preserve">nta-m5652-5p</t>
  </si>
  <si>
    <t xml:space="preserve">nta-miRX303a</t>
  </si>
  <si>
    <t xml:space="preserve">nta-m5656-3p</t>
  </si>
  <si>
    <t xml:space="preserve">nta-miRX304a</t>
  </si>
  <si>
    <t xml:space="preserve">nta-m5749-5p</t>
  </si>
  <si>
    <t xml:space="preserve">nta-miRX305a</t>
  </si>
  <si>
    <t xml:space="preserve">nta-m5823-3p</t>
  </si>
  <si>
    <t xml:space="preserve">nta-miRX306a</t>
  </si>
  <si>
    <t xml:space="preserve">nta-m5868-3p</t>
  </si>
  <si>
    <t xml:space="preserve">nta-miRX133a</t>
  </si>
  <si>
    <t xml:space="preserve">nta-m5909-3p</t>
  </si>
  <si>
    <t xml:space="preserve">nta-miRX307c</t>
  </si>
  <si>
    <t xml:space="preserve">nta-m5912-3p</t>
  </si>
  <si>
    <t xml:space="preserve">nta-miRX307a</t>
  </si>
  <si>
    <t xml:space="preserve">nta-m5912-5p</t>
  </si>
  <si>
    <t xml:space="preserve">nta-miRX308a</t>
  </si>
  <si>
    <t xml:space="preserve">nta-m5948-5p</t>
  </si>
  <si>
    <t xml:space="preserve">nta-miRX23i</t>
  </si>
  <si>
    <t xml:space="preserve">nta-m5949-5p</t>
  </si>
  <si>
    <t xml:space="preserve">nta-miRX309a</t>
  </si>
  <si>
    <t xml:space="preserve">nta-m6005-3p</t>
  </si>
  <si>
    <t xml:space="preserve">nta-miRX312a</t>
  </si>
  <si>
    <t xml:space="preserve">nta-m6005-5p</t>
  </si>
  <si>
    <t xml:space="preserve">nta-miRX311a</t>
  </si>
  <si>
    <t xml:space="preserve">nta-m6036-5p</t>
  </si>
  <si>
    <t xml:space="preserve">nta-miRX275c</t>
  </si>
  <si>
    <t xml:space="preserve">nta-m6045-5p</t>
  </si>
  <si>
    <t xml:space="preserve">nta-miRX64c</t>
  </si>
  <si>
    <t xml:space="preserve">nta-m6067-5p</t>
  </si>
  <si>
    <t xml:space="preserve">nta-miRX313a</t>
  </si>
  <si>
    <t xml:space="preserve">nta-m6068-5p</t>
  </si>
  <si>
    <t xml:space="preserve">nta-miRX313b</t>
  </si>
  <si>
    <t xml:space="preserve">nta-m6074-3p</t>
  </si>
  <si>
    <t xml:space="preserve">nta-miRX314a</t>
  </si>
  <si>
    <t xml:space="preserve">nta-m6119-5p</t>
  </si>
  <si>
    <t xml:space="preserve">nta-miRX114a</t>
  </si>
  <si>
    <t xml:space="preserve">nta-m6160-5p</t>
  </si>
  <si>
    <t xml:space="preserve">nta-miRX315a</t>
  </si>
  <si>
    <t xml:space="preserve">nta-m6186-3p</t>
  </si>
  <si>
    <t xml:space="preserve">nta-miR6161-1</t>
  </si>
  <si>
    <t xml:space="preserve">nta-m6197-3p</t>
  </si>
  <si>
    <t xml:space="preserve">nta-miRX316a</t>
  </si>
  <si>
    <t xml:space="preserve">nta-m6274-5p</t>
  </si>
  <si>
    <t xml:space="preserve">nta-miRX23b</t>
  </si>
  <si>
    <t xml:space="preserve">nta-m6302-5p</t>
  </si>
  <si>
    <t xml:space="preserve">nta-miR10111-12</t>
  </si>
  <si>
    <t xml:space="preserve">nta-m6307-3p</t>
  </si>
  <si>
    <t xml:space="preserve">nta-miR156-24</t>
  </si>
  <si>
    <t xml:space="preserve">nta-m6307-5p</t>
  </si>
  <si>
    <t xml:space="preserve">nta-miR156-6</t>
  </si>
  <si>
    <t xml:space="preserve">nta-m6314-5p</t>
  </si>
  <si>
    <t xml:space="preserve">nta-miRX317a</t>
  </si>
  <si>
    <t xml:space="preserve">nta-m6323-5p</t>
  </si>
  <si>
    <t xml:space="preserve">nta-miRX318a</t>
  </si>
  <si>
    <t xml:space="preserve">nta-m6329-3p</t>
  </si>
  <si>
    <t xml:space="preserve">nta-miRX108c</t>
  </si>
  <si>
    <t xml:space="preserve">nta-m6379-3p</t>
  </si>
  <si>
    <t xml:space="preserve">nta-miRX319b</t>
  </si>
  <si>
    <t xml:space="preserve">nta-m6379-5p</t>
  </si>
  <si>
    <t xml:space="preserve">nta-miRX25b</t>
  </si>
  <si>
    <t xml:space="preserve">nta-m6386-5p</t>
  </si>
  <si>
    <t xml:space="preserve">nta-miRX320a</t>
  </si>
  <si>
    <t xml:space="preserve">nta-m6505-5p</t>
  </si>
  <si>
    <t xml:space="preserve">nta-miRX322a</t>
  </si>
  <si>
    <t xml:space="preserve">nta-m6527-3p</t>
  </si>
  <si>
    <t xml:space="preserve">nta-miRX323a</t>
  </si>
  <si>
    <t xml:space="preserve">nta-m6541-3p</t>
  </si>
  <si>
    <t xml:space="preserve">nta-miRX324a</t>
  </si>
  <si>
    <t xml:space="preserve">nta-m6541-5p</t>
  </si>
  <si>
    <t xml:space="preserve">nta-miRX325a</t>
  </si>
  <si>
    <t xml:space="preserve">nta-m6565-5p</t>
  </si>
  <si>
    <t xml:space="preserve">nta-miRX29d</t>
  </si>
  <si>
    <t xml:space="preserve">nta-m6566-5p</t>
  </si>
  <si>
    <t xml:space="preserve">nta-miRX29c</t>
  </si>
  <si>
    <t xml:space="preserve">nta-m6600-5p</t>
  </si>
  <si>
    <t xml:space="preserve">nta-miRX326a</t>
  </si>
  <si>
    <t xml:space="preserve">nta-m6601-3p</t>
  </si>
  <si>
    <t xml:space="preserve">nta-miRX328a</t>
  </si>
  <si>
    <t xml:space="preserve">nta-m6601-5p</t>
  </si>
  <si>
    <t xml:space="preserve">nta-miRX327a</t>
  </si>
  <si>
    <t xml:space="preserve">nta-m6604-3p</t>
  </si>
  <si>
    <t xml:space="preserve">nta-miRX41c</t>
  </si>
  <si>
    <t xml:space="preserve">nta-m6604-5p</t>
  </si>
  <si>
    <t xml:space="preserve">nta-miRX255b</t>
  </si>
  <si>
    <t xml:space="preserve">nta-m6610-5p</t>
  </si>
  <si>
    <t xml:space="preserve">nta-miRX329a</t>
  </si>
  <si>
    <t xml:space="preserve">nta-m6649-5p</t>
  </si>
  <si>
    <t xml:space="preserve">nta-miRX23g</t>
  </si>
  <si>
    <t xml:space="preserve">nta-m6674-3p</t>
  </si>
  <si>
    <t xml:space="preserve">nta-miRX330a</t>
  </si>
  <si>
    <t xml:space="preserve">nta-m6690-3p</t>
  </si>
  <si>
    <t xml:space="preserve">nta-miRX331c</t>
  </si>
  <si>
    <t xml:space="preserve">nta-m6729-5p</t>
  </si>
  <si>
    <t xml:space="preserve">nta-miRX14b</t>
  </si>
  <si>
    <t xml:space="preserve">nta-m6752-5p</t>
  </si>
  <si>
    <t xml:space="preserve">nta-miRX332a</t>
  </si>
  <si>
    <t xml:space="preserve">nta-m6798-5p</t>
  </si>
  <si>
    <t xml:space="preserve">nta-miRX333a</t>
  </si>
  <si>
    <t xml:space="preserve">nta-m6822-3p</t>
  </si>
  <si>
    <t xml:space="preserve">nta-miRX335a</t>
  </si>
  <si>
    <t xml:space="preserve">nta-m6822-5p</t>
  </si>
  <si>
    <t xml:space="preserve">nta-miRX334a</t>
  </si>
  <si>
    <t xml:space="preserve">nta-m6864-3p</t>
  </si>
  <si>
    <t xml:space="preserve">nta-miRX51b</t>
  </si>
  <si>
    <t xml:space="preserve">nta-m6888-5p</t>
  </si>
  <si>
    <t xml:space="preserve">nta-miRX336a</t>
  </si>
  <si>
    <t xml:space="preserve">nta-m6912-5p</t>
  </si>
  <si>
    <t xml:space="preserve">nta-miRX337a</t>
  </si>
  <si>
    <t xml:space="preserve">nta-m6915-3p</t>
  </si>
  <si>
    <t xml:space="preserve">nta-miRX338a</t>
  </si>
  <si>
    <t xml:space="preserve">nta-m6921-3p</t>
  </si>
  <si>
    <t xml:space="preserve">nta-miRX46g</t>
  </si>
  <si>
    <t xml:space="preserve">nta-m6921-5p</t>
  </si>
  <si>
    <t xml:space="preserve">nta-miRX25a</t>
  </si>
  <si>
    <t xml:space="preserve">nta-m7053-5p</t>
  </si>
  <si>
    <t xml:space="preserve">nta-miRX340a</t>
  </si>
  <si>
    <t xml:space="preserve">nta-m7105-3p</t>
  </si>
  <si>
    <t xml:space="preserve">nta-miRX39c</t>
  </si>
  <si>
    <t xml:space="preserve">nta-m7237-3p</t>
  </si>
  <si>
    <t xml:space="preserve">nta-miRX307b</t>
  </si>
  <si>
    <t xml:space="preserve">nta-m7237-5p</t>
  </si>
  <si>
    <t xml:space="preserve">nta-miRX308b</t>
  </si>
  <si>
    <t xml:space="preserve">nta-m7248-3p</t>
  </si>
  <si>
    <t xml:space="preserve">nta-miRX341a</t>
  </si>
  <si>
    <t xml:space="preserve">nta-m7259-5p</t>
  </si>
  <si>
    <t xml:space="preserve">nta-miRX303b</t>
  </si>
  <si>
    <t xml:space="preserve">nta-m7310-5p</t>
  </si>
  <si>
    <t xml:space="preserve">nta-miRX83b</t>
  </si>
  <si>
    <t xml:space="preserve">nta-m7451-5p</t>
  </si>
  <si>
    <t xml:space="preserve">nta-miRX151b</t>
  </si>
  <si>
    <t xml:space="preserve">nta-m7466-5p</t>
  </si>
  <si>
    <t xml:space="preserve">nta-miR5303-3</t>
  </si>
  <si>
    <t xml:space="preserve">nta-m7476-5p</t>
  </si>
  <si>
    <t xml:space="preserve">nta-miRX343a</t>
  </si>
  <si>
    <t xml:space="preserve">nta-m7487-5p</t>
  </si>
  <si>
    <t xml:space="preserve">nta-miRX281c</t>
  </si>
  <si>
    <t xml:space="preserve">nta-m7643-3p</t>
  </si>
  <si>
    <t xml:space="preserve">nta-miRX344a</t>
  </si>
  <si>
    <t xml:space="preserve">nta-m7643-5p</t>
  </si>
  <si>
    <t xml:space="preserve">nta-miRX345a</t>
  </si>
  <si>
    <t xml:space="preserve">nta-m7662-3p</t>
  </si>
  <si>
    <t xml:space="preserve">nta-miRX346a</t>
  </si>
  <si>
    <t xml:space="preserve">nta-m7662-5p</t>
  </si>
  <si>
    <t xml:space="preserve">nta-miRX347a</t>
  </si>
  <si>
    <t xml:space="preserve">nta-m7801-3p</t>
  </si>
  <si>
    <t xml:space="preserve">nta-miR4376-5</t>
  </si>
  <si>
    <t xml:space="preserve">nta-miR1446</t>
  </si>
  <si>
    <t xml:space="preserve">nta-miR168a</t>
  </si>
  <si>
    <t xml:space="preserve">nta-miR168b</t>
  </si>
  <si>
    <t xml:space="preserve">nta-miR168c</t>
  </si>
  <si>
    <t xml:space="preserve">nta-miR168d</t>
  </si>
  <si>
    <t xml:space="preserve">nta-miR168e</t>
  </si>
  <si>
    <t xml:space="preserve">nta-miR169a</t>
  </si>
  <si>
    <t xml:space="preserve">nta-miR169b</t>
  </si>
  <si>
    <t xml:space="preserve">nta-miR169c</t>
  </si>
  <si>
    <t xml:space="preserve">nta-miR169d</t>
  </si>
  <si>
    <t xml:space="preserve">nta-miR169e</t>
  </si>
  <si>
    <t xml:space="preserve">nta-miR169f</t>
  </si>
  <si>
    <t xml:space="preserve">nta-miR169g</t>
  </si>
  <si>
    <t xml:space="preserve">nta-miR169h</t>
  </si>
  <si>
    <t xml:space="preserve">nta-miR169i</t>
  </si>
  <si>
    <t xml:space="preserve">nta-miR169j</t>
  </si>
  <si>
    <t xml:space="preserve">nta-miR169k</t>
  </si>
  <si>
    <t xml:space="preserve">nta-miR169l</t>
  </si>
  <si>
    <t xml:space="preserve">nta-miR169m</t>
  </si>
  <si>
    <t xml:space="preserve">nta-miR169o</t>
  </si>
  <si>
    <t xml:space="preserve">nta-miR169p</t>
  </si>
  <si>
    <t xml:space="preserve">nta-miR169q</t>
  </si>
  <si>
    <t xml:space="preserve">nta-miR169r</t>
  </si>
  <si>
    <t xml:space="preserve">nta-miR169s</t>
  </si>
  <si>
    <t xml:space="preserve">nta-miR169t</t>
  </si>
  <si>
    <t xml:space="preserve">nta-miR171a</t>
  </si>
  <si>
    <t xml:space="preserve">nta-miR395a</t>
  </si>
  <si>
    <t xml:space="preserve">nta-miR395b</t>
  </si>
  <si>
    <t xml:space="preserve">nta-miR395c</t>
  </si>
  <si>
    <t xml:space="preserve">nta-miR397</t>
  </si>
  <si>
    <t xml:space="preserve">nta-miR5303a</t>
  </si>
  <si>
    <t xml:space="preserve">nta-miR5303b</t>
  </si>
  <si>
    <t xml:space="preserve">nta-miR6021</t>
  </si>
  <si>
    <t xml:space="preserve">nta-miR6148a</t>
  </si>
  <si>
    <t xml:space="preserve">nta-miR6150</t>
  </si>
  <si>
    <t xml:space="preserve">nta-miR6151a</t>
  </si>
  <si>
    <t xml:space="preserve">nta-miR6151b</t>
  </si>
  <si>
    <t xml:space="preserve">nta-miR6151c</t>
  </si>
  <si>
    <t xml:space="preserve">nta-miR6151d</t>
  </si>
  <si>
    <t xml:space="preserve">nta-miR6151e</t>
  </si>
  <si>
    <t xml:space="preserve">nta-miR6151f</t>
  </si>
  <si>
    <t xml:space="preserve">nta-miR6151g</t>
  </si>
  <si>
    <t xml:space="preserve">nta-miR6151h</t>
  </si>
  <si>
    <t xml:space="preserve">nta-miR6154a</t>
  </si>
  <si>
    <t xml:space="preserve">nta-miR6157</t>
  </si>
  <si>
    <t xml:space="preserve">nta-miR6160</t>
  </si>
  <si>
    <t xml:space="preserve">nta-miR6161a</t>
  </si>
  <si>
    <t xml:space="preserve">nta-miR6161b</t>
  </si>
  <si>
    <t xml:space="preserve">nta-miRX20</t>
  </si>
  <si>
    <t xml:space="preserve">nta-miRX27</t>
  </si>
  <si>
    <t xml:space="preserve">nta-m7801-5p</t>
  </si>
  <si>
    <t xml:space="preserve">nta-miR4376-3</t>
  </si>
  <si>
    <t xml:space="preserve">nta-m7904-5p</t>
  </si>
  <si>
    <t xml:space="preserve">nta-miRX347b</t>
  </si>
  <si>
    <t xml:space="preserve">nta-m7909-3p</t>
  </si>
  <si>
    <t xml:space="preserve">nta-miRX236a</t>
  </si>
  <si>
    <t xml:space="preserve">nta-m7917-3p</t>
  </si>
  <si>
    <t xml:space="preserve">nta-miRX108b</t>
  </si>
  <si>
    <t xml:space="preserve">nta-m7946-3p</t>
  </si>
  <si>
    <t xml:space="preserve">nta-miR171-1</t>
  </si>
  <si>
    <t xml:space="preserve">nta-m7968-5p</t>
  </si>
  <si>
    <t xml:space="preserve">nta-miR166-1</t>
  </si>
  <si>
    <t xml:space="preserve">nta-m8027-3p</t>
  </si>
  <si>
    <t xml:space="preserve">nta-miRX348a</t>
  </si>
  <si>
    <t xml:space="preserve">nta-m8056-5p</t>
  </si>
  <si>
    <t xml:space="preserve">nta-miRX349a</t>
  </si>
  <si>
    <t xml:space="preserve">nta-m8074-5p</t>
  </si>
  <si>
    <t xml:space="preserve">nta-miRX350a</t>
  </si>
  <si>
    <t xml:space="preserve">nta-m8126-3p</t>
  </si>
  <si>
    <t xml:space="preserve">nta-miRX133c</t>
  </si>
  <si>
    <t xml:space="preserve">nta-m8126-5p</t>
  </si>
  <si>
    <t xml:space="preserve">nta-miR6151-6</t>
  </si>
  <si>
    <t xml:space="preserve">nta-m8141-3p</t>
  </si>
  <si>
    <t xml:space="preserve">nta-miRX352a</t>
  </si>
  <si>
    <t xml:space="preserve">nta-m8141-5p</t>
  </si>
  <si>
    <t xml:space="preserve">nta-miRX353a</t>
  </si>
  <si>
    <t xml:space="preserve">nta-m8148-3p</t>
  </si>
  <si>
    <t xml:space="preserve">nta-miRX354a</t>
  </si>
  <si>
    <t xml:space="preserve">nta-m8180-3p</t>
  </si>
  <si>
    <t xml:space="preserve">nta-miR7972-8</t>
  </si>
  <si>
    <t xml:space="preserve">nta-m8180-5p</t>
  </si>
  <si>
    <t xml:space="preserve">nta-miRX20f</t>
  </si>
  <si>
    <t xml:space="preserve">nta-m8210-3p</t>
  </si>
  <si>
    <t xml:space="preserve">nta-miRX356a</t>
  </si>
  <si>
    <t xml:space="preserve">nta-m8269-5p</t>
  </si>
  <si>
    <t xml:space="preserve">nta-miRX358a</t>
  </si>
  <si>
    <t xml:space="preserve">nta-m8320-3p</t>
  </si>
  <si>
    <t xml:space="preserve">nta-miR5303-4</t>
  </si>
  <si>
    <t xml:space="preserve">nta-m8320-5p</t>
  </si>
  <si>
    <t xml:space="preserve">nta-miRX359a</t>
  </si>
  <si>
    <t xml:space="preserve">nta-m8378-5p</t>
  </si>
  <si>
    <t xml:space="preserve">nta-miRX360a</t>
  </si>
  <si>
    <t xml:space="preserve">nta-m8392-3p</t>
  </si>
  <si>
    <t xml:space="preserve">nta-miRX361a</t>
  </si>
  <si>
    <t xml:space="preserve">nta-m8394-3p</t>
  </si>
  <si>
    <t xml:space="preserve">nta-miRX361b</t>
  </si>
  <si>
    <t xml:space="preserve">nta-m8397-5p</t>
  </si>
  <si>
    <t xml:space="preserve">nta-miRX362a</t>
  </si>
  <si>
    <t xml:space="preserve">nta-m8434-3p</t>
  </si>
  <si>
    <t xml:space="preserve">nta-miR156-25</t>
  </si>
  <si>
    <t xml:space="preserve">nta-m8434-5p</t>
  </si>
  <si>
    <t xml:space="preserve">nta-miR156-36</t>
  </si>
  <si>
    <t xml:space="preserve">nta-m8557-3p</t>
  </si>
  <si>
    <t xml:space="preserve">nta-miRX363a</t>
  </si>
  <si>
    <t xml:space="preserve">nta-m8616-5p</t>
  </si>
  <si>
    <t xml:space="preserve">nta-miR156-19</t>
  </si>
  <si>
    <t xml:space="preserve">nta-m8621-5p</t>
  </si>
  <si>
    <t xml:space="preserve">nta-miRX171c</t>
  </si>
  <si>
    <t xml:space="preserve">nta-m8664-5p</t>
  </si>
  <si>
    <t xml:space="preserve">nta-miRX275b</t>
  </si>
  <si>
    <t xml:space="preserve">nta-m8681-3p</t>
  </si>
  <si>
    <t xml:space="preserve">nta-miRX364a</t>
  </si>
  <si>
    <t xml:space="preserve">nta-m8681-5p</t>
  </si>
  <si>
    <t xml:space="preserve">nta-miRX365a</t>
  </si>
  <si>
    <t xml:space="preserve">nta-m8706-3p</t>
  </si>
  <si>
    <t xml:space="preserve">nta-miRX366a</t>
  </si>
  <si>
    <t xml:space="preserve">nta-m8715-3p</t>
  </si>
  <si>
    <t xml:space="preserve">nta-miRX331b</t>
  </si>
  <si>
    <t xml:space="preserve">nta-m8749-3p</t>
  </si>
  <si>
    <t xml:space="preserve">nta-miRX331a</t>
  </si>
  <si>
    <t xml:space="preserve">nta-m8766-5p</t>
  </si>
  <si>
    <t xml:space="preserve">nta-miRX368a</t>
  </si>
  <si>
    <t xml:space="preserve">nta-m8828-3p</t>
  </si>
  <si>
    <t xml:space="preserve">nta-miRX369a</t>
  </si>
  <si>
    <t xml:space="preserve">nta-m8828-5p</t>
  </si>
  <si>
    <t xml:space="preserve">nta-miRX302b</t>
  </si>
  <si>
    <t xml:space="preserve">nta-m8843-5p</t>
  </si>
  <si>
    <t xml:space="preserve">nta-miRX370a</t>
  </si>
  <si>
    <t xml:space="preserve">nta-m8896-5p</t>
  </si>
  <si>
    <t xml:space="preserve">nta-miRX371a</t>
  </si>
  <si>
    <t xml:space="preserve">nta-m8932-3p</t>
  </si>
  <si>
    <t xml:space="preserve">nta-miRX372a</t>
  </si>
  <si>
    <t xml:space="preserve">nta-m8948-5p</t>
  </si>
  <si>
    <t xml:space="preserve">nta-miRX279b</t>
  </si>
  <si>
    <t xml:space="preserve">nta-m8964-5p</t>
  </si>
  <si>
    <t xml:space="preserve">nta-miRX373a</t>
  </si>
  <si>
    <t xml:space="preserve">nta-m9030-5p</t>
  </si>
  <si>
    <t xml:space="preserve">nta-miRX29j</t>
  </si>
  <si>
    <t xml:space="preserve">nta-m9031-3p</t>
  </si>
  <si>
    <t xml:space="preserve">nta-miRX202a</t>
  </si>
  <si>
    <t xml:space="preserve">nta-m9062-3p</t>
  </si>
  <si>
    <t xml:space="preserve">nta-miRX374a</t>
  </si>
  <si>
    <t xml:space="preserve">nta-m9129-3p</t>
  </si>
  <si>
    <t xml:space="preserve">nta-miRX375a</t>
  </si>
  <si>
    <t xml:space="preserve">nta-m9205-5p</t>
  </si>
  <si>
    <t xml:space="preserve">nta-miRX24b</t>
  </si>
  <si>
    <t xml:space="preserve">nta-m9242-5p</t>
  </si>
  <si>
    <t xml:space="preserve">nta-miRX376a</t>
  </si>
  <si>
    <t xml:space="preserve">nta-m9403-5p</t>
  </si>
  <si>
    <t xml:space="preserve">nta-miRX368b</t>
  </si>
  <si>
    <t xml:space="preserve">nta-m9428-5p</t>
  </si>
  <si>
    <t xml:space="preserve">nta-miRX377c</t>
  </si>
  <si>
    <t xml:space="preserve">nta-m9429-5p</t>
  </si>
  <si>
    <t xml:space="preserve">nta-miRX377b</t>
  </si>
  <si>
    <t xml:space="preserve">nta-m9455-5p</t>
  </si>
  <si>
    <t xml:space="preserve">nta-miRX241e</t>
  </si>
  <si>
    <t xml:space="preserve">nta-m9458-3p</t>
  </si>
  <si>
    <t xml:space="preserve">nta-miRX241c</t>
  </si>
  <si>
    <t xml:space="preserve">nta-m9526-3p</t>
  </si>
  <si>
    <t xml:space="preserve">nta-miRX111c</t>
  </si>
  <si>
    <t xml:space="preserve">nta-m9526-5p</t>
  </si>
  <si>
    <t xml:space="preserve">nta-miRX378a</t>
  </si>
  <si>
    <t xml:space="preserve">nta-m9527-3p</t>
  </si>
  <si>
    <t xml:space="preserve">nta-miRX379a</t>
  </si>
  <si>
    <t xml:space="preserve">nta-m9593-5p</t>
  </si>
  <si>
    <t xml:space="preserve">nta-miRX380a</t>
  </si>
  <si>
    <t xml:space="preserve">nta-m9601-3p</t>
  </si>
  <si>
    <t xml:space="preserve">nta-miRX381a</t>
  </si>
  <si>
    <t xml:space="preserve">nta-m9628-3p</t>
  </si>
  <si>
    <t xml:space="preserve">nta-miR827-2</t>
  </si>
  <si>
    <t xml:space="preserve">nta-m9636-3p</t>
  </si>
  <si>
    <t xml:space="preserve">nta-miRX382a</t>
  </si>
  <si>
    <t xml:space="preserve">nta-m9658-3p</t>
  </si>
  <si>
    <t xml:space="preserve">nta-miRX383a</t>
  </si>
  <si>
    <t xml:space="preserve">nta-m9658-5p</t>
  </si>
  <si>
    <t xml:space="preserve">nta-miRX384b</t>
  </si>
  <si>
    <t xml:space="preserve">nta-m9663-3p</t>
  </si>
  <si>
    <t xml:space="preserve">nta-miRX383b</t>
  </si>
  <si>
    <t xml:space="preserve">nta-m9663-5p</t>
  </si>
  <si>
    <t xml:space="preserve">nta-miRX384a</t>
  </si>
  <si>
    <t xml:space="preserve">nta-m9731-3p</t>
  </si>
  <si>
    <t xml:space="preserve">nta-miRX385a</t>
  </si>
  <si>
    <t xml:space="preserve">nta-m9731-5p</t>
  </si>
  <si>
    <t xml:space="preserve">nta-miR6145-2</t>
  </si>
  <si>
    <t xml:space="preserve">nta-m9742-3p</t>
  </si>
  <si>
    <t xml:space="preserve">nta-miRX133b</t>
  </si>
  <si>
    <t xml:space="preserve">nta-m9743-3p</t>
  </si>
  <si>
    <t xml:space="preserve">nta-miRX54b</t>
  </si>
  <si>
    <t xml:space="preserve">nta-m9743-5p</t>
  </si>
  <si>
    <t xml:space="preserve">nta-miR6144-2</t>
  </si>
  <si>
    <t xml:space="preserve">nta-m9782-3p</t>
  </si>
  <si>
    <t xml:space="preserve">nta-miRX387a</t>
  </si>
  <si>
    <t xml:space="preserve">nta-m9782-5p</t>
  </si>
  <si>
    <t xml:space="preserve">nta-miRX388a</t>
  </si>
  <si>
    <t xml:space="preserve">nta-m9852-5p</t>
  </si>
  <si>
    <t xml:space="preserve">nta-miRX389a</t>
  </si>
  <si>
    <t xml:space="preserve">nta-m9860-3p</t>
  </si>
  <si>
    <t xml:space="preserve">nta-miR156-26</t>
  </si>
  <si>
    <t xml:space="preserve">nta-m9860-5p</t>
  </si>
  <si>
    <t xml:space="preserve">nta-miR156-7</t>
  </si>
  <si>
    <t xml:space="preserve">nta-m9889-3p</t>
  </si>
  <si>
    <t xml:space="preserve">nta-miRX277a</t>
  </si>
  <si>
    <t xml:space="preserve">nta-m9893-3p</t>
  </si>
  <si>
    <t xml:space="preserve">nta-miRX390a</t>
  </si>
  <si>
    <t xml:space="preserve">nta-m9893-5p</t>
  </si>
  <si>
    <t xml:space="preserve">nta-miR169-1</t>
  </si>
  <si>
    <t xml:space="preserve">nta-m9895-3p</t>
  </si>
  <si>
    <t xml:space="preserve">nta-miRX391a</t>
  </si>
  <si>
    <t xml:space="preserve">nta-m9895-5p</t>
  </si>
  <si>
    <t xml:space="preserve">nta-miRX392a</t>
  </si>
  <si>
    <t xml:space="preserve">nta-m9920-3p</t>
  </si>
  <si>
    <t xml:space="preserve">nta-miRX393a</t>
  </si>
  <si>
    <t xml:space="preserve">nta-m9938-5p</t>
  </si>
  <si>
    <t xml:space="preserve">nta-miRX394a</t>
  </si>
  <si>
    <t xml:space="preserve">nta-m9940-5p</t>
  </si>
  <si>
    <t xml:space="preserve">nta-miRX298a</t>
  </si>
  <si>
    <t xml:space="preserve">nta-miR164a</t>
  </si>
  <si>
    <t xml:space="preserve">nta-miR164b</t>
  </si>
  <si>
    <t xml:space="preserve">nta-miR164c</t>
  </si>
  <si>
    <t xml:space="preserve">nta-miR399a</t>
  </si>
  <si>
    <t xml:space="preserve">nta-miR399b</t>
  </si>
  <si>
    <t xml:space="preserve">nta-miR399c</t>
  </si>
  <si>
    <t xml:space="preserve">nta-miR399d</t>
  </si>
  <si>
    <t xml:space="preserve">nta-miR399e</t>
  </si>
  <si>
    <t xml:space="preserve">nta-miR399f</t>
  </si>
  <si>
    <t xml:space="preserve">nta-miR399g</t>
  </si>
  <si>
    <t xml:space="preserve">nta-miR615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9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75" defaultRowHeight="13.5" zeroHeight="false" outlineLevelRow="0" outlineLevelCol="0"/>
  <cols>
    <col collapsed="false" customWidth="true" hidden="false" outlineLevel="0" max="1" min="1" style="1" width="4.75"/>
    <col collapsed="false" customWidth="true" hidden="false" outlineLevel="0" max="2" min="2" style="1" width="14.25"/>
    <col collapsed="false" customWidth="true" hidden="false" outlineLevel="0" max="3" min="3" style="1" width="16.49"/>
    <col collapsed="false" customWidth="true" hidden="false" outlineLevel="0" max="4" min="4" style="1" width="10.12"/>
    <col collapsed="false" customWidth="true" hidden="false" outlineLevel="0" max="5" min="5" style="1" width="9.99"/>
    <col collapsed="false" customWidth="true" hidden="false" outlineLevel="0" max="6" min="6" style="1" width="8.12"/>
    <col collapsed="false" customWidth="true" hidden="false" outlineLevel="0" max="8" min="7" style="1" width="7.99"/>
    <col collapsed="false" customWidth="true" hidden="false" outlineLevel="0" max="9" min="9" style="1" width="8.99"/>
  </cols>
  <sheetData>
    <row r="1" customFormat="false" ht="15" hidden="false" customHeight="false" outlineLevel="0" collapsed="false">
      <c r="B1" s="2"/>
      <c r="C1" s="2"/>
      <c r="D1" s="3"/>
      <c r="E1" s="3"/>
      <c r="F1" s="4"/>
      <c r="G1" s="5"/>
      <c r="H1" s="6"/>
    </row>
    <row r="2" customFormat="false" ht="15" hidden="false" customHeight="false" outlineLevel="0" collapsed="false">
      <c r="B2" s="7" t="s">
        <v>0</v>
      </c>
      <c r="C2" s="7"/>
      <c r="D2" s="3"/>
      <c r="E2" s="3"/>
      <c r="F2" s="4"/>
      <c r="G2" s="5"/>
      <c r="H2" s="6"/>
    </row>
    <row r="3" customFormat="false" ht="15.75" hidden="false" customHeight="false" outlineLevel="0" collapsed="false">
      <c r="B3" s="8"/>
      <c r="C3" s="8"/>
      <c r="D3" s="9"/>
      <c r="E3" s="9"/>
      <c r="F3" s="10"/>
      <c r="G3" s="11"/>
      <c r="H3" s="12"/>
    </row>
    <row r="4" customFormat="false" ht="14.25" hidden="false" customHeight="false" outlineLevel="0" collapsed="false">
      <c r="B4" s="13" t="s">
        <v>1</v>
      </c>
      <c r="C4" s="13" t="s">
        <v>2</v>
      </c>
      <c r="D4" s="14" t="s">
        <v>3</v>
      </c>
      <c r="E4" s="14" t="s">
        <v>4</v>
      </c>
      <c r="F4" s="15" t="s">
        <v>5</v>
      </c>
      <c r="G4" s="16" t="s">
        <v>6</v>
      </c>
      <c r="H4" s="17" t="s">
        <v>7</v>
      </c>
    </row>
    <row r="5" customFormat="false" ht="15" hidden="false" customHeight="false" outlineLevel="0" collapsed="false">
      <c r="B5" s="3" t="s">
        <v>8</v>
      </c>
      <c r="C5" s="3" t="s">
        <v>9</v>
      </c>
      <c r="D5" s="4" t="n">
        <v>208.662720362178</v>
      </c>
      <c r="E5" s="4" t="n">
        <v>188.799499672754</v>
      </c>
      <c r="F5" s="4" t="n">
        <f aca="false">LOG(E5/D5,2)</f>
        <v>-0.144317930429282</v>
      </c>
      <c r="G5" s="6" t="n">
        <v>0.183908449615401</v>
      </c>
      <c r="H5" s="6" t="n">
        <v>0.675901329409526</v>
      </c>
    </row>
    <row r="6" customFormat="false" ht="15" hidden="false" customHeight="false" outlineLevel="0" collapsed="false">
      <c r="B6" s="3" t="s">
        <v>10</v>
      </c>
      <c r="C6" s="3" t="s">
        <v>11</v>
      </c>
      <c r="D6" s="4" t="n">
        <v>5.90837466208726</v>
      </c>
      <c r="E6" s="4" t="n">
        <v>6.44525819332136</v>
      </c>
      <c r="F6" s="4" t="n">
        <f aca="false">LOG(E6/D6,2)</f>
        <v>0.12547684003649</v>
      </c>
      <c r="G6" s="6" t="n">
        <v>0.258527953895499</v>
      </c>
      <c r="H6" s="6" t="n">
        <v>0.802582034086975</v>
      </c>
    </row>
    <row r="7" customFormat="false" ht="15" hidden="false" customHeight="false" outlineLevel="0" collapsed="false">
      <c r="B7" s="3" t="s">
        <v>12</v>
      </c>
      <c r="C7" s="3" t="s">
        <v>13</v>
      </c>
      <c r="D7" s="4" t="n">
        <v>215.889927152338</v>
      </c>
      <c r="E7" s="4" t="n">
        <v>135.538456370822</v>
      </c>
      <c r="F7" s="4" t="n">
        <f aca="false">LOG(E7/D7,2)</f>
        <v>-0.671593686632142</v>
      </c>
      <c r="G7" s="6" t="n">
        <v>0.0804449268680219</v>
      </c>
      <c r="H7" s="6" t="n">
        <v>0.394582366287647</v>
      </c>
    </row>
    <row r="8" customFormat="false" ht="15" hidden="false" customHeight="false" outlineLevel="0" collapsed="false">
      <c r="B8" s="3" t="s">
        <v>14</v>
      </c>
      <c r="C8" s="3" t="s">
        <v>15</v>
      </c>
      <c r="D8" s="4" t="n">
        <v>20.5534849305143</v>
      </c>
      <c r="E8" s="4" t="n">
        <v>22.894826409562</v>
      </c>
      <c r="F8" s="4" t="n">
        <f aca="false">LOG(E8/D8,2)</f>
        <v>0.155638596713559</v>
      </c>
      <c r="G8" s="6" t="n">
        <v>0.0252117956752161</v>
      </c>
      <c r="H8" s="6" t="n">
        <v>0.183205715239904</v>
      </c>
    </row>
    <row r="9" customFormat="false" ht="15" hidden="false" customHeight="false" outlineLevel="0" collapsed="false">
      <c r="B9" s="3" t="s">
        <v>16</v>
      </c>
      <c r="C9" s="3" t="s">
        <v>17</v>
      </c>
      <c r="D9" s="4" t="n">
        <v>0.10258125639654</v>
      </c>
      <c r="E9" s="4" t="n">
        <v>0.271626222409597</v>
      </c>
      <c r="F9" s="4" t="n">
        <f aca="false">LOG(E9/D9,2)</f>
        <v>1.40485561563324</v>
      </c>
      <c r="G9" s="6" t="n">
        <v>0.524715646136027</v>
      </c>
      <c r="H9" s="6" t="n">
        <v>0.999275583328091</v>
      </c>
    </row>
    <row r="10" customFormat="false" ht="15" hidden="false" customHeight="false" outlineLevel="0" collapsed="false">
      <c r="B10" s="3" t="s">
        <v>18</v>
      </c>
      <c r="C10" s="3" t="s">
        <v>19</v>
      </c>
      <c r="D10" s="4" t="n">
        <v>215.889927152338</v>
      </c>
      <c r="E10" s="4" t="n">
        <v>135.538456370822</v>
      </c>
      <c r="F10" s="4" t="n">
        <f aca="false">LOG(E10/D10,2)</f>
        <v>-0.671593686632142</v>
      </c>
      <c r="G10" s="6" t="n">
        <v>0.0804449268680219</v>
      </c>
      <c r="H10" s="6" t="n">
        <v>0.394582366287647</v>
      </c>
    </row>
    <row r="11" customFormat="false" ht="15" hidden="false" customHeight="false" outlineLevel="0" collapsed="false">
      <c r="B11" s="3" t="s">
        <v>20</v>
      </c>
      <c r="C11" s="3" t="s">
        <v>21</v>
      </c>
      <c r="D11" s="4" t="n">
        <v>17.3965039131854</v>
      </c>
      <c r="E11" s="4" t="n">
        <v>19.6625777894541</v>
      </c>
      <c r="F11" s="4" t="n">
        <f aca="false">LOG(E11/D11,2)</f>
        <v>0.176655069142658</v>
      </c>
      <c r="G11" s="6" t="n">
        <v>0.0320591646913699</v>
      </c>
      <c r="H11" s="6" t="n">
        <v>0.216490218494684</v>
      </c>
    </row>
    <row r="12" customFormat="false" ht="15" hidden="false" customHeight="false" outlineLevel="0" collapsed="false">
      <c r="B12" s="3" t="s">
        <v>22</v>
      </c>
      <c r="C12" s="3" t="s">
        <v>23</v>
      </c>
      <c r="D12" s="4" t="n">
        <v>21.1576976804281</v>
      </c>
      <c r="E12" s="4" t="n">
        <v>18.1167569630415</v>
      </c>
      <c r="F12" s="4" t="n">
        <f aca="false">LOG(E12/D12,2)</f>
        <v>-0.22385792094695</v>
      </c>
      <c r="G12" s="6" t="n">
        <v>0.484442884937972</v>
      </c>
      <c r="H12" s="6" t="n">
        <v>0.999275583328091</v>
      </c>
    </row>
    <row r="13" customFormat="false" ht="15" hidden="false" customHeight="false" outlineLevel="0" collapsed="false">
      <c r="B13" s="3" t="s">
        <v>24</v>
      </c>
      <c r="C13" s="3" t="s">
        <v>25</v>
      </c>
      <c r="D13" s="4" t="n">
        <v>215.889927152338</v>
      </c>
      <c r="E13" s="4" t="n">
        <v>135.538456370822</v>
      </c>
      <c r="F13" s="4" t="n">
        <f aca="false">LOG(E13/D13,2)</f>
        <v>-0.671593686632142</v>
      </c>
      <c r="G13" s="6" t="n">
        <v>0.0804449268680219</v>
      </c>
      <c r="H13" s="6" t="n">
        <v>0.394582366287647</v>
      </c>
    </row>
    <row r="14" customFormat="false" ht="15" hidden="false" customHeight="false" outlineLevel="0" collapsed="false">
      <c r="B14" s="3" t="s">
        <v>26</v>
      </c>
      <c r="C14" s="3" t="s">
        <v>27</v>
      </c>
      <c r="D14" s="4" t="n">
        <v>20.5534849305143</v>
      </c>
      <c r="E14" s="4" t="n">
        <v>22.894826409562</v>
      </c>
      <c r="F14" s="4" t="n">
        <f aca="false">LOG(E14/D14,2)</f>
        <v>0.155638596713559</v>
      </c>
      <c r="G14" s="6" t="n">
        <v>0.0252117956752161</v>
      </c>
      <c r="H14" s="6" t="n">
        <v>0.183205715239904</v>
      </c>
    </row>
    <row r="15" customFormat="false" ht="15" hidden="false" customHeight="false" outlineLevel="0" collapsed="false">
      <c r="B15" s="3" t="s">
        <v>28</v>
      </c>
      <c r="C15" s="3" t="s">
        <v>29</v>
      </c>
      <c r="D15" s="4" t="n">
        <v>215.889927152338</v>
      </c>
      <c r="E15" s="4" t="n">
        <v>135.538456370822</v>
      </c>
      <c r="F15" s="4" t="n">
        <f aca="false">LOG(E15/D15,2)</f>
        <v>-0.671593686632142</v>
      </c>
      <c r="G15" s="6" t="n">
        <v>0.0804449268680219</v>
      </c>
      <c r="H15" s="6" t="n">
        <v>0.394582366287647</v>
      </c>
    </row>
    <row r="16" customFormat="false" ht="15" hidden="false" customHeight="false" outlineLevel="0" collapsed="false">
      <c r="B16" s="3" t="s">
        <v>30</v>
      </c>
      <c r="C16" s="3" t="s">
        <v>31</v>
      </c>
      <c r="D16" s="4" t="n">
        <v>215.889927152338</v>
      </c>
      <c r="E16" s="4" t="n">
        <v>135.538456370822</v>
      </c>
      <c r="F16" s="4" t="n">
        <f aca="false">LOG(E16/D16,2)</f>
        <v>-0.671593686632142</v>
      </c>
      <c r="G16" s="6" t="n">
        <v>0.0804449268680219</v>
      </c>
      <c r="H16" s="6" t="n">
        <v>0.394582366287647</v>
      </c>
    </row>
    <row r="17" customFormat="false" ht="15" hidden="false" customHeight="false" outlineLevel="0" collapsed="false">
      <c r="B17" s="3" t="s">
        <v>32</v>
      </c>
      <c r="C17" s="3"/>
      <c r="D17" s="4" t="n">
        <v>71.8348495855643</v>
      </c>
      <c r="E17" s="4" t="n">
        <v>98.7839859259738</v>
      </c>
      <c r="F17" s="4" t="n">
        <f aca="false">LOG(E17/D17,2)</f>
        <v>0.459593267070709</v>
      </c>
      <c r="G17" s="6" t="n">
        <v>1.21654554646082E-005</v>
      </c>
      <c r="H17" s="6" t="n">
        <v>0.000918023985444667</v>
      </c>
    </row>
    <row r="18" customFormat="false" ht="15" hidden="false" customHeight="false" outlineLevel="0" collapsed="false">
      <c r="B18" s="3" t="s">
        <v>33</v>
      </c>
      <c r="C18" s="3" t="s">
        <v>34</v>
      </c>
      <c r="D18" s="4" t="n">
        <v>17.3965039131854</v>
      </c>
      <c r="E18" s="4" t="n">
        <v>19.6625777894541</v>
      </c>
      <c r="F18" s="4" t="n">
        <f aca="false">LOG(E18/D18,2)</f>
        <v>0.176655069142658</v>
      </c>
      <c r="G18" s="6" t="n">
        <v>0.0320591646913699</v>
      </c>
      <c r="H18" s="6" t="n">
        <v>0.216490218494684</v>
      </c>
    </row>
    <row r="19" customFormat="false" ht="15" hidden="false" customHeight="false" outlineLevel="0" collapsed="false">
      <c r="B19" s="3" t="s">
        <v>35</v>
      </c>
      <c r="C19" s="3" t="s">
        <v>36</v>
      </c>
      <c r="D19" s="4" t="n">
        <v>2.54499035073226</v>
      </c>
      <c r="E19" s="4" t="n">
        <v>1.85445612052739</v>
      </c>
      <c r="F19" s="4" t="n">
        <f aca="false">LOG(E19/D19,2)</f>
        <v>-0.456664054654416</v>
      </c>
      <c r="G19" s="6" t="n">
        <v>0.954333429607697</v>
      </c>
      <c r="H19" s="6" t="n">
        <v>0.999416922382046</v>
      </c>
    </row>
    <row r="20" customFormat="false" ht="15" hidden="false" customHeight="false" outlineLevel="0" collapsed="false">
      <c r="B20" s="3" t="s">
        <v>37</v>
      </c>
      <c r="C20" s="3" t="s">
        <v>38</v>
      </c>
      <c r="D20" s="4" t="n">
        <v>2.89521350271376</v>
      </c>
      <c r="E20" s="4" t="n">
        <v>3.04624716724273</v>
      </c>
      <c r="F20" s="4" t="n">
        <f aca="false">LOG(E20/D20,2)</f>
        <v>0.0733632630740851</v>
      </c>
      <c r="G20" s="6" t="n">
        <v>0.479363973161071</v>
      </c>
      <c r="H20" s="6" t="n">
        <v>0.999275583328091</v>
      </c>
    </row>
    <row r="21" customFormat="false" ht="15" hidden="false" customHeight="false" outlineLevel="0" collapsed="false">
      <c r="B21" s="3" t="s">
        <v>39</v>
      </c>
      <c r="C21" s="3" t="s">
        <v>40</v>
      </c>
      <c r="D21" s="4" t="n">
        <v>0.554254187872047</v>
      </c>
      <c r="E21" s="4" t="n">
        <v>0.329247591681348</v>
      </c>
      <c r="F21" s="4" t="n">
        <f aca="false">LOG(E21/D21,2)</f>
        <v>-0.751374878183773</v>
      </c>
      <c r="G21" s="6" t="n">
        <v>0.851203006153374</v>
      </c>
      <c r="H21" s="6" t="n">
        <v>0.999275583328091</v>
      </c>
    </row>
    <row r="22" customFormat="false" ht="15" hidden="false" customHeight="false" outlineLevel="0" collapsed="false">
      <c r="B22" s="3" t="s">
        <v>41</v>
      </c>
      <c r="C22" s="3" t="s">
        <v>42</v>
      </c>
      <c r="D22" s="4" t="n">
        <v>0.318403917527887</v>
      </c>
      <c r="E22" s="4" t="n">
        <v>0.592065396064733</v>
      </c>
      <c r="F22" s="4" t="n">
        <f aca="false">LOG(E22/D22,2)</f>
        <v>0.894898449878086</v>
      </c>
      <c r="G22" s="6" t="n">
        <v>0.462662679324135</v>
      </c>
      <c r="H22" s="6" t="n">
        <v>0.999275583328091</v>
      </c>
    </row>
    <row r="23" customFormat="false" ht="15" hidden="false" customHeight="false" outlineLevel="0" collapsed="false">
      <c r="B23" s="3" t="s">
        <v>43</v>
      </c>
      <c r="C23" s="3" t="s">
        <v>44</v>
      </c>
      <c r="D23" s="4" t="n">
        <v>0.535852755609241</v>
      </c>
      <c r="E23" s="4" t="n">
        <v>0.526260642821207</v>
      </c>
      <c r="F23" s="4" t="n">
        <f aca="false">LOG(E23/D23,2)</f>
        <v>-0.0260591191498044</v>
      </c>
      <c r="G23" s="6" t="n">
        <v>0.812292983330945</v>
      </c>
      <c r="H23" s="6" t="n">
        <v>0.999275583328091</v>
      </c>
    </row>
    <row r="24" customFormat="false" ht="15" hidden="false" customHeight="false" outlineLevel="0" collapsed="false">
      <c r="B24" s="3" t="s">
        <v>45</v>
      </c>
      <c r="C24" s="3" t="s">
        <v>46</v>
      </c>
      <c r="D24" s="4" t="n">
        <v>0.275667661729159</v>
      </c>
      <c r="E24" s="4" t="n">
        <v>0.267008826880075</v>
      </c>
      <c r="F24" s="4" t="n">
        <f aca="false">LOG(E24/D24,2)</f>
        <v>-0.0460426004357808</v>
      </c>
      <c r="G24" s="6" t="n">
        <v>0.872180242685382</v>
      </c>
      <c r="H24" s="6" t="n">
        <v>0.999275583328091</v>
      </c>
    </row>
    <row r="25" customFormat="false" ht="15" hidden="false" customHeight="false" outlineLevel="0" collapsed="false">
      <c r="B25" s="3" t="s">
        <v>47</v>
      </c>
      <c r="C25" s="3" t="s">
        <v>48</v>
      </c>
      <c r="D25" s="4" t="n">
        <v>0.66608399162282</v>
      </c>
      <c r="E25" s="4" t="n">
        <v>0.76966478780991</v>
      </c>
      <c r="F25" s="4" t="n">
        <f aca="false">LOG(E25/D25,2)</f>
        <v>0.208526136252397</v>
      </c>
      <c r="G25" s="6" t="n">
        <v>0.656471953036859</v>
      </c>
      <c r="H25" s="6" t="n">
        <v>0.999275583328091</v>
      </c>
    </row>
    <row r="26" customFormat="false" ht="15" hidden="false" customHeight="false" outlineLevel="0" collapsed="false">
      <c r="B26" s="3" t="s">
        <v>49</v>
      </c>
      <c r="C26" s="3" t="s">
        <v>50</v>
      </c>
      <c r="D26" s="4" t="n">
        <v>4.73001850718975</v>
      </c>
      <c r="E26" s="4" t="n">
        <v>3.42955681179579</v>
      </c>
      <c r="F26" s="4" t="n">
        <f aca="false">LOG(E26/D26,2)</f>
        <v>-0.463823673813349</v>
      </c>
      <c r="G26" s="6" t="n">
        <v>0.928207842461082</v>
      </c>
      <c r="H26" s="6" t="n">
        <v>0.999416922382046</v>
      </c>
    </row>
    <row r="27" customFormat="false" ht="15" hidden="false" customHeight="false" outlineLevel="0" collapsed="false">
      <c r="B27" s="3" t="s">
        <v>51</v>
      </c>
      <c r="C27" s="3" t="s">
        <v>52</v>
      </c>
      <c r="D27" s="4" t="n">
        <v>202.266086632045</v>
      </c>
      <c r="E27" s="4" t="n">
        <v>293.318606509526</v>
      </c>
      <c r="F27" s="4" t="n">
        <f aca="false">LOG(E27/D27,2)</f>
        <v>0.536214142908399</v>
      </c>
      <c r="G27" s="6" t="n">
        <v>7.19659824200422E-005</v>
      </c>
      <c r="H27" s="6" t="n">
        <v>0.00236013071296037</v>
      </c>
    </row>
    <row r="28" customFormat="false" ht="15" hidden="false" customHeight="false" outlineLevel="0" collapsed="false">
      <c r="B28" s="3" t="s">
        <v>53</v>
      </c>
      <c r="C28" s="3" t="s">
        <v>54</v>
      </c>
      <c r="D28" s="4" t="n">
        <v>6.06201292474988</v>
      </c>
      <c r="E28" s="4" t="n">
        <v>6.00061410581699</v>
      </c>
      <c r="F28" s="4" t="n">
        <f aca="false">LOG(E28/D28,2)</f>
        <v>-0.014686773678302</v>
      </c>
      <c r="G28" s="6" t="n">
        <v>0.409920514756018</v>
      </c>
      <c r="H28" s="6" t="n">
        <v>0.999275583328091</v>
      </c>
    </row>
    <row r="29" customFormat="false" ht="15" hidden="false" customHeight="false" outlineLevel="0" collapsed="false">
      <c r="B29" s="3" t="s">
        <v>55</v>
      </c>
      <c r="C29" s="3" t="s">
        <v>56</v>
      </c>
      <c r="D29" s="4" t="n">
        <v>5.85579949644117</v>
      </c>
      <c r="E29" s="4" t="n">
        <v>5.56833538991812</v>
      </c>
      <c r="F29" s="4" t="n">
        <f aca="false">LOG(E29/D29,2)</f>
        <v>-0.0726200466690874</v>
      </c>
      <c r="G29" s="6" t="n">
        <v>0.493868570955291</v>
      </c>
      <c r="H29" s="6" t="n">
        <v>0.999275583328091</v>
      </c>
    </row>
    <row r="30" customFormat="false" ht="15" hidden="false" customHeight="false" outlineLevel="0" collapsed="false">
      <c r="B30" s="3" t="s">
        <v>57</v>
      </c>
      <c r="C30" s="3" t="s">
        <v>58</v>
      </c>
      <c r="D30" s="4" t="n">
        <v>0.386311336412194</v>
      </c>
      <c r="E30" s="4" t="n">
        <v>1.09859986246404</v>
      </c>
      <c r="F30" s="4" t="n">
        <f aca="false">LOG(E30/D30,2)</f>
        <v>1.5078300967695</v>
      </c>
      <c r="G30" s="6" t="n">
        <v>0.183799149498009</v>
      </c>
      <c r="H30" s="6" t="n">
        <v>0.675901329409526</v>
      </c>
    </row>
    <row r="31" customFormat="false" ht="15" hidden="false" customHeight="false" outlineLevel="0" collapsed="false">
      <c r="B31" s="3" t="s">
        <v>59</v>
      </c>
      <c r="C31" s="3" t="s">
        <v>60</v>
      </c>
      <c r="D31" s="4" t="n">
        <v>1.76385706172321</v>
      </c>
      <c r="E31" s="4" t="n">
        <v>1.67210434519975</v>
      </c>
      <c r="F31" s="4" t="n">
        <f aca="false">LOG(E31/D31,2)</f>
        <v>-0.077068773990761</v>
      </c>
      <c r="G31" s="6" t="n">
        <v>0.711194610602312</v>
      </c>
      <c r="H31" s="6" t="n">
        <v>0.999275583328091</v>
      </c>
    </row>
    <row r="32" customFormat="false" ht="15" hidden="false" customHeight="false" outlineLevel="0" collapsed="false">
      <c r="B32" s="3" t="s">
        <v>61</v>
      </c>
      <c r="C32" s="3" t="s">
        <v>62</v>
      </c>
      <c r="D32" s="4" t="n">
        <v>1.71261833975572</v>
      </c>
      <c r="E32" s="4" t="n">
        <v>1.0762398235394</v>
      </c>
      <c r="F32" s="4" t="n">
        <f aca="false">LOG(E32/D32,2)</f>
        <v>-0.670204083732333</v>
      </c>
      <c r="G32" s="6" t="n">
        <v>0.798792546445276</v>
      </c>
      <c r="H32" s="6" t="n">
        <v>0.999275583328091</v>
      </c>
    </row>
    <row r="33" customFormat="false" ht="15" hidden="false" customHeight="false" outlineLevel="0" collapsed="false">
      <c r="B33" s="3" t="s">
        <v>63</v>
      </c>
      <c r="C33" s="3"/>
      <c r="D33" s="4" t="n">
        <v>217.526338854442</v>
      </c>
      <c r="E33" s="4" t="n">
        <v>315.559017279905</v>
      </c>
      <c r="F33" s="4" t="n">
        <f aca="false">LOG(E33/D33,2)</f>
        <v>0.536719751688606</v>
      </c>
      <c r="G33" s="6" t="n">
        <v>7.73917635490117E-005</v>
      </c>
      <c r="H33" s="6" t="n">
        <v>0.00236013071296037</v>
      </c>
    </row>
    <row r="34" customFormat="false" ht="15" hidden="false" customHeight="false" outlineLevel="0" collapsed="false">
      <c r="B34" s="3" t="s">
        <v>64</v>
      </c>
      <c r="C34" s="3"/>
      <c r="D34" s="4" t="n">
        <v>217.526338854442</v>
      </c>
      <c r="E34" s="4" t="n">
        <v>315.559017279905</v>
      </c>
      <c r="F34" s="4" t="n">
        <f aca="false">LOG(E34/D34,2)</f>
        <v>0.536719751688606</v>
      </c>
      <c r="G34" s="6" t="n">
        <v>7.73917635490117E-005</v>
      </c>
      <c r="H34" s="6" t="n">
        <v>0.00236013071296037</v>
      </c>
    </row>
    <row r="35" customFormat="false" ht="15" hidden="false" customHeight="false" outlineLevel="0" collapsed="false">
      <c r="B35" s="3" t="s">
        <v>65</v>
      </c>
      <c r="C35" s="3"/>
      <c r="D35" s="4" t="n">
        <v>217.526338854442</v>
      </c>
      <c r="E35" s="4" t="n">
        <v>315.559017279905</v>
      </c>
      <c r="F35" s="4" t="n">
        <f aca="false">LOG(E35/D35,2)</f>
        <v>0.536719751688606</v>
      </c>
      <c r="G35" s="6" t="n">
        <v>7.73917635490117E-005</v>
      </c>
      <c r="H35" s="6" t="n">
        <v>0.00236013071296037</v>
      </c>
    </row>
    <row r="36" customFormat="false" ht="15" hidden="false" customHeight="false" outlineLevel="0" collapsed="false">
      <c r="B36" s="3" t="s">
        <v>66</v>
      </c>
      <c r="C36" s="3"/>
      <c r="D36" s="4" t="n">
        <v>217.526338854442</v>
      </c>
      <c r="E36" s="4" t="n">
        <v>315.559017279905</v>
      </c>
      <c r="F36" s="4" t="n">
        <f aca="false">LOG(E36/D36,2)</f>
        <v>0.536719751688606</v>
      </c>
      <c r="G36" s="6" t="n">
        <v>7.73917635490117E-005</v>
      </c>
      <c r="H36" s="6" t="n">
        <v>0.00236013071296037</v>
      </c>
    </row>
    <row r="37" customFormat="false" ht="15" hidden="false" customHeight="false" outlineLevel="0" collapsed="false">
      <c r="B37" s="3" t="s">
        <v>67</v>
      </c>
      <c r="C37" s="3" t="s">
        <v>68</v>
      </c>
      <c r="D37" s="4" t="n">
        <v>6.672380160331</v>
      </c>
      <c r="E37" s="4" t="n">
        <v>2.98686469766056</v>
      </c>
      <c r="F37" s="4" t="n">
        <f aca="false">LOG(E37/D37,2)</f>
        <v>-1.15956960267788</v>
      </c>
      <c r="G37" s="6" t="n">
        <v>0.183960912285773</v>
      </c>
      <c r="H37" s="6" t="n">
        <v>0.675901329409526</v>
      </c>
    </row>
    <row r="38" customFormat="false" ht="15" hidden="false" customHeight="false" outlineLevel="0" collapsed="false">
      <c r="B38" s="3" t="s">
        <v>69</v>
      </c>
      <c r="C38" s="3" t="s">
        <v>70</v>
      </c>
      <c r="D38" s="4" t="n">
        <v>15.7380678700595</v>
      </c>
      <c r="E38" s="4" t="n">
        <v>18.6018724203392</v>
      </c>
      <c r="F38" s="4" t="n">
        <f aca="false">LOG(E38/D38,2)</f>
        <v>0.241189411862405</v>
      </c>
      <c r="G38" s="6" t="n">
        <v>0.022042382615365</v>
      </c>
      <c r="H38" s="6" t="n">
        <v>0.166335210351331</v>
      </c>
    </row>
    <row r="39" customFormat="false" ht="15" hidden="false" customHeight="false" outlineLevel="0" collapsed="false">
      <c r="B39" s="3" t="s">
        <v>71</v>
      </c>
      <c r="C39" s="3" t="s">
        <v>72</v>
      </c>
      <c r="D39" s="4" t="n">
        <v>15.7380678700595</v>
      </c>
      <c r="E39" s="4" t="n">
        <v>18.6018724203392</v>
      </c>
      <c r="F39" s="4" t="n">
        <f aca="false">LOG(E39/D39,2)</f>
        <v>0.241189411862405</v>
      </c>
      <c r="G39" s="6" t="n">
        <v>0.022042382615365</v>
      </c>
      <c r="H39" s="6" t="n">
        <v>0.166335210351331</v>
      </c>
    </row>
    <row r="40" customFormat="false" ht="15" hidden="false" customHeight="false" outlineLevel="0" collapsed="false">
      <c r="B40" s="3" t="s">
        <v>73</v>
      </c>
      <c r="C40" s="3" t="s">
        <v>74</v>
      </c>
      <c r="D40" s="4" t="n">
        <v>4.1484955303093</v>
      </c>
      <c r="E40" s="4" t="n">
        <v>3.72772867048458</v>
      </c>
      <c r="F40" s="4" t="n">
        <f aca="false">LOG(E40/D40,2)</f>
        <v>-0.154291377135271</v>
      </c>
      <c r="G40" s="6" t="n">
        <v>0.666978179523506</v>
      </c>
      <c r="H40" s="6" t="n">
        <v>0.999275583328091</v>
      </c>
    </row>
    <row r="41" customFormat="false" ht="15" hidden="false" customHeight="false" outlineLevel="0" collapsed="false">
      <c r="B41" s="3" t="s">
        <v>75</v>
      </c>
      <c r="C41" s="3" t="s">
        <v>76</v>
      </c>
      <c r="D41" s="4" t="n">
        <v>1.55488743873597</v>
      </c>
      <c r="E41" s="4" t="n">
        <v>2.52531764556898</v>
      </c>
      <c r="F41" s="4" t="n">
        <f aca="false">LOG(E41/D41,2)</f>
        <v>0.699654723117424</v>
      </c>
      <c r="G41" s="6" t="n">
        <v>0.182780777262499</v>
      </c>
      <c r="H41" s="6" t="n">
        <v>0.675901329409526</v>
      </c>
    </row>
    <row r="42" customFormat="false" ht="15" hidden="false" customHeight="false" outlineLevel="0" collapsed="false">
      <c r="B42" s="3" t="s">
        <v>77</v>
      </c>
      <c r="C42" s="3" t="s">
        <v>78</v>
      </c>
      <c r="D42" s="4" t="n">
        <v>1.67677887831598</v>
      </c>
      <c r="E42" s="4" t="n">
        <v>2.22640286442536</v>
      </c>
      <c r="F42" s="4" t="n">
        <f aca="false">LOG(E42/D42,2)</f>
        <v>0.409022220838068</v>
      </c>
      <c r="G42" s="6" t="n">
        <v>0.332619292295812</v>
      </c>
      <c r="H42" s="6" t="n">
        <v>0.908912327972679</v>
      </c>
    </row>
    <row r="43" customFormat="false" ht="15" hidden="false" customHeight="false" outlineLevel="0" collapsed="false">
      <c r="B43" s="3" t="s">
        <v>79</v>
      </c>
      <c r="C43" s="3" t="s">
        <v>80</v>
      </c>
      <c r="D43" s="4" t="n">
        <v>0.196405919551895</v>
      </c>
      <c r="E43" s="4" t="n">
        <v>0.298453931979025</v>
      </c>
      <c r="F43" s="4" t="n">
        <f aca="false">LOG(E43/D43,2)</f>
        <v>0.603669848451168</v>
      </c>
      <c r="G43" s="6" t="n">
        <v>0.670774942924092</v>
      </c>
      <c r="H43" s="6" t="n">
        <v>0.999275583328091</v>
      </c>
    </row>
    <row r="44" customFormat="false" ht="15" hidden="false" customHeight="false" outlineLevel="0" collapsed="false">
      <c r="B44" s="3" t="s">
        <v>81</v>
      </c>
      <c r="C44" s="3" t="s">
        <v>82</v>
      </c>
      <c r="D44" s="4" t="n">
        <v>2.92707503420825</v>
      </c>
      <c r="E44" s="4" t="n">
        <v>1.33808435380929</v>
      </c>
      <c r="F44" s="4" t="n">
        <f aca="false">LOG(E44/D44,2)</f>
        <v>-1.12929066164843</v>
      </c>
      <c r="G44" s="6" t="n">
        <v>0.395841883731699</v>
      </c>
      <c r="H44" s="6" t="n">
        <v>0.999275583328091</v>
      </c>
    </row>
    <row r="45" customFormat="false" ht="15" hidden="false" customHeight="false" outlineLevel="0" collapsed="false">
      <c r="B45" s="3" t="s">
        <v>83</v>
      </c>
      <c r="C45" s="3" t="s">
        <v>84</v>
      </c>
      <c r="D45" s="4" t="n">
        <v>3.03273782475372</v>
      </c>
      <c r="E45" s="4" t="n">
        <v>0.935080369318654</v>
      </c>
      <c r="F45" s="4" t="n">
        <f aca="false">LOG(E45/D45,2)</f>
        <v>-1.69745851092955</v>
      </c>
      <c r="G45" s="6" t="n">
        <v>0.162435500244507</v>
      </c>
      <c r="H45" s="6" t="n">
        <v>0.64635824205695</v>
      </c>
    </row>
    <row r="46" customFormat="false" ht="15" hidden="false" customHeight="false" outlineLevel="0" collapsed="false">
      <c r="B46" s="3" t="s">
        <v>85</v>
      </c>
      <c r="C46" s="3" t="s">
        <v>86</v>
      </c>
      <c r="D46" s="4" t="n">
        <v>2924.99054239688</v>
      </c>
      <c r="E46" s="4" t="n">
        <v>3022.66395385674</v>
      </c>
      <c r="F46" s="4" t="n">
        <f aca="false">LOG(E46/D46,2)</f>
        <v>0.0473886356304339</v>
      </c>
      <c r="G46" s="6" t="n">
        <v>0.000219368223139388</v>
      </c>
      <c r="H46" s="6" t="n">
        <v>0.00356979620238063</v>
      </c>
    </row>
    <row r="47" customFormat="false" ht="15" hidden="false" customHeight="false" outlineLevel="0" collapsed="false">
      <c r="B47" s="3" t="s">
        <v>87</v>
      </c>
      <c r="C47" s="3" t="s">
        <v>88</v>
      </c>
      <c r="D47" s="4" t="n">
        <v>1.19135175619923</v>
      </c>
      <c r="E47" s="4" t="n">
        <v>1.10752213649586</v>
      </c>
      <c r="F47" s="4" t="n">
        <f aca="false">LOG(E47/D47,2)</f>
        <v>-0.105263908625859</v>
      </c>
      <c r="G47" s="6" t="n">
        <v>0.781666810109349</v>
      </c>
      <c r="H47" s="6" t="n">
        <v>0.999275583328091</v>
      </c>
    </row>
    <row r="48" customFormat="false" ht="15" hidden="false" customHeight="false" outlineLevel="0" collapsed="false">
      <c r="B48" s="3" t="s">
        <v>89</v>
      </c>
      <c r="C48" s="3" t="s">
        <v>90</v>
      </c>
      <c r="D48" s="4" t="n">
        <v>2.2404114230129</v>
      </c>
      <c r="E48" s="4" t="n">
        <v>1.84039999362236</v>
      </c>
      <c r="F48" s="4" t="n">
        <f aca="false">LOG(E48/D48,2)</f>
        <v>-0.283744332620234</v>
      </c>
      <c r="G48" s="6" t="n">
        <v>0.878474670958739</v>
      </c>
      <c r="H48" s="6" t="n">
        <v>0.999275583328091</v>
      </c>
    </row>
    <row r="49" customFormat="false" ht="15" hidden="false" customHeight="false" outlineLevel="0" collapsed="false">
      <c r="B49" s="3" t="s">
        <v>91</v>
      </c>
      <c r="C49" s="3" t="s">
        <v>92</v>
      </c>
      <c r="D49" s="4" t="n">
        <v>1.04045064224892</v>
      </c>
      <c r="E49" s="4" t="n">
        <v>1.00393201401331</v>
      </c>
      <c r="F49" s="4" t="n">
        <f aca="false">LOG(E49/D49,2)</f>
        <v>-0.0515469532415384</v>
      </c>
      <c r="G49" s="6" t="n">
        <v>0.758430056012601</v>
      </c>
      <c r="H49" s="6" t="n">
        <v>0.999275583328091</v>
      </c>
    </row>
    <row r="50" customFormat="false" ht="15" hidden="false" customHeight="false" outlineLevel="0" collapsed="false">
      <c r="B50" s="3" t="s">
        <v>93</v>
      </c>
      <c r="C50" s="3"/>
      <c r="D50" s="4" t="n">
        <v>174.029523303544</v>
      </c>
      <c r="E50" s="4" t="n">
        <v>70.657682373113</v>
      </c>
      <c r="F50" s="4" t="n">
        <f aca="false">LOG(E50/D50,2)</f>
        <v>-1.30041373977712</v>
      </c>
      <c r="G50" s="6" t="n">
        <v>0.000106775322056939</v>
      </c>
      <c r="H50" s="6" t="n">
        <v>0.00267694331599726</v>
      </c>
    </row>
    <row r="51" customFormat="false" ht="15" hidden="false" customHeight="false" outlineLevel="0" collapsed="false">
      <c r="B51" s="3" t="s">
        <v>94</v>
      </c>
      <c r="C51" s="3"/>
      <c r="D51" s="4" t="n">
        <v>174.029523303544</v>
      </c>
      <c r="E51" s="4" t="n">
        <v>70.657682373113</v>
      </c>
      <c r="F51" s="4" t="n">
        <f aca="false">LOG(E51/D51,2)</f>
        <v>-1.30041373977712</v>
      </c>
      <c r="G51" s="6" t="n">
        <v>0.000106775322056939</v>
      </c>
      <c r="H51" s="6" t="n">
        <v>0.00267694331599726</v>
      </c>
    </row>
    <row r="52" customFormat="false" ht="15" hidden="false" customHeight="false" outlineLevel="0" collapsed="false">
      <c r="B52" s="3" t="s">
        <v>95</v>
      </c>
      <c r="C52" s="3" t="s">
        <v>96</v>
      </c>
      <c r="D52" s="4" t="n">
        <v>0.87537474897202</v>
      </c>
      <c r="E52" s="4" t="n">
        <v>0.533102627473176</v>
      </c>
      <c r="F52" s="4" t="n">
        <f aca="false">LOG(E52/D52,2)</f>
        <v>-0.715487476012987</v>
      </c>
      <c r="G52" s="6" t="n">
        <v>0.831881413442533</v>
      </c>
      <c r="H52" s="6" t="n">
        <v>0.999275583328091</v>
      </c>
    </row>
    <row r="53" customFormat="false" ht="15" hidden="false" customHeight="false" outlineLevel="0" collapsed="false">
      <c r="B53" s="3" t="s">
        <v>97</v>
      </c>
      <c r="C53" s="3"/>
      <c r="D53" s="4" t="n">
        <v>24.6566738433688</v>
      </c>
      <c r="E53" s="4" t="n">
        <v>33.5469317041165</v>
      </c>
      <c r="F53" s="4" t="n">
        <f aca="false">LOG(E53/D53,2)</f>
        <v>0.444202624566671</v>
      </c>
      <c r="G53" s="6" t="n">
        <v>0.00013775640522273</v>
      </c>
      <c r="H53" s="6" t="n">
        <v>0.00281425606299822</v>
      </c>
    </row>
    <row r="54" customFormat="false" ht="15" hidden="false" customHeight="false" outlineLevel="0" collapsed="false">
      <c r="B54" s="3" t="s">
        <v>98</v>
      </c>
      <c r="C54" s="3"/>
      <c r="D54" s="4" t="n">
        <v>5716.14933929182</v>
      </c>
      <c r="E54" s="4" t="n">
        <v>3143.18791011645</v>
      </c>
      <c r="F54" s="4" t="n">
        <f aca="false">LOG(E54/D54,2)</f>
        <v>-0.862815084796446</v>
      </c>
      <c r="G54" s="6" t="n">
        <v>0.000200253174749574</v>
      </c>
      <c r="H54" s="6" t="n">
        <v>0.00341299151520942</v>
      </c>
    </row>
    <row r="55" customFormat="false" ht="15" hidden="false" customHeight="false" outlineLevel="0" collapsed="false">
      <c r="B55" s="3" t="s">
        <v>99</v>
      </c>
      <c r="C55" s="3"/>
      <c r="D55" s="4" t="n">
        <v>5716.14933929182</v>
      </c>
      <c r="E55" s="4" t="n">
        <v>3143.18791011645</v>
      </c>
      <c r="F55" s="4" t="n">
        <f aca="false">LOG(E55/D55,2)</f>
        <v>-0.862815084796446</v>
      </c>
      <c r="G55" s="6" t="n">
        <v>0.000200253174749574</v>
      </c>
      <c r="H55" s="6" t="n">
        <v>0.00341299151520942</v>
      </c>
    </row>
    <row r="56" customFormat="false" ht="15" hidden="false" customHeight="false" outlineLevel="0" collapsed="false">
      <c r="B56" s="3" t="s">
        <v>100</v>
      </c>
      <c r="C56" s="3"/>
      <c r="D56" s="4" t="n">
        <v>5716.14933929182</v>
      </c>
      <c r="E56" s="4" t="n">
        <v>3143.18791011645</v>
      </c>
      <c r="F56" s="4" t="n">
        <f aca="false">LOG(E56/D56,2)</f>
        <v>-0.862815084796446</v>
      </c>
      <c r="G56" s="6" t="n">
        <v>0.000200253174749574</v>
      </c>
      <c r="H56" s="6" t="n">
        <v>0.00341299151520942</v>
      </c>
    </row>
    <row r="57" customFormat="false" ht="15" hidden="false" customHeight="false" outlineLevel="0" collapsed="false">
      <c r="B57" s="3" t="s">
        <v>101</v>
      </c>
      <c r="C57" s="3"/>
      <c r="D57" s="4" t="n">
        <v>5716.14933929182</v>
      </c>
      <c r="E57" s="4" t="n">
        <v>3143.18791011645</v>
      </c>
      <c r="F57" s="4" t="n">
        <f aca="false">LOG(E57/D57,2)</f>
        <v>-0.862815084796446</v>
      </c>
      <c r="G57" s="6" t="n">
        <v>0.000200253174749574</v>
      </c>
      <c r="H57" s="6" t="n">
        <v>0.00341299151520942</v>
      </c>
    </row>
    <row r="58" customFormat="false" ht="15" hidden="false" customHeight="false" outlineLevel="0" collapsed="false">
      <c r="B58" s="3" t="s">
        <v>102</v>
      </c>
      <c r="C58" s="3"/>
      <c r="D58" s="4" t="n">
        <v>5716.14933929182</v>
      </c>
      <c r="E58" s="4" t="n">
        <v>3143.18791011645</v>
      </c>
      <c r="F58" s="4" t="n">
        <f aca="false">LOG(E58/D58,2)</f>
        <v>-0.862815084796446</v>
      </c>
      <c r="G58" s="6" t="n">
        <v>0.000200253174749574</v>
      </c>
      <c r="H58" s="6" t="n">
        <v>0.00341299151520942</v>
      </c>
    </row>
    <row r="59" customFormat="false" ht="15" hidden="false" customHeight="false" outlineLevel="0" collapsed="false">
      <c r="B59" s="3" t="s">
        <v>103</v>
      </c>
      <c r="C59" s="3"/>
      <c r="D59" s="4" t="n">
        <v>5716.14933929182</v>
      </c>
      <c r="E59" s="4" t="n">
        <v>3143.18791011645</v>
      </c>
      <c r="F59" s="4" t="n">
        <f aca="false">LOG(E59/D59,2)</f>
        <v>-0.862815084796446</v>
      </c>
      <c r="G59" s="6" t="n">
        <v>0.000200253174749574</v>
      </c>
      <c r="H59" s="6" t="n">
        <v>0.00341299151520942</v>
      </c>
    </row>
    <row r="60" customFormat="false" ht="15" hidden="false" customHeight="false" outlineLevel="0" collapsed="false">
      <c r="B60" s="3" t="s">
        <v>104</v>
      </c>
      <c r="C60" s="3"/>
      <c r="D60" s="4" t="n">
        <v>5716.14933929182</v>
      </c>
      <c r="E60" s="4" t="n">
        <v>3143.18791011645</v>
      </c>
      <c r="F60" s="4" t="n">
        <f aca="false">LOG(E60/D60,2)</f>
        <v>-0.862815084796446</v>
      </c>
      <c r="G60" s="6" t="n">
        <v>0.000200253174749574</v>
      </c>
      <c r="H60" s="6" t="n">
        <v>0.00341299151520942</v>
      </c>
    </row>
    <row r="61" customFormat="false" ht="15" hidden="false" customHeight="false" outlineLevel="0" collapsed="false">
      <c r="B61" s="3" t="s">
        <v>105</v>
      </c>
      <c r="C61" s="3"/>
      <c r="D61" s="4" t="n">
        <v>5716.14933929182</v>
      </c>
      <c r="E61" s="4" t="n">
        <v>3143.18791011645</v>
      </c>
      <c r="F61" s="4" t="n">
        <f aca="false">LOG(E61/D61,2)</f>
        <v>-0.862815084796446</v>
      </c>
      <c r="G61" s="6" t="n">
        <v>0.000200253174749574</v>
      </c>
      <c r="H61" s="6" t="n">
        <v>0.00341299151520942</v>
      </c>
    </row>
    <row r="62" customFormat="false" ht="15" hidden="false" customHeight="false" outlineLevel="0" collapsed="false">
      <c r="B62" s="3" t="s">
        <v>106</v>
      </c>
      <c r="C62" s="3"/>
      <c r="D62" s="4" t="n">
        <v>113.983829518703</v>
      </c>
      <c r="E62" s="4" t="n">
        <v>138.221357078766</v>
      </c>
      <c r="F62" s="4" t="n">
        <f aca="false">LOG(E62/D62,2)</f>
        <v>0.278151380064662</v>
      </c>
      <c r="G62" s="6" t="n">
        <v>0.000201787469808508</v>
      </c>
      <c r="H62" s="6" t="n">
        <v>0.00341299151520942</v>
      </c>
    </row>
    <row r="63" customFormat="false" ht="15" hidden="false" customHeight="false" outlineLevel="0" collapsed="false">
      <c r="B63" s="3" t="s">
        <v>107</v>
      </c>
      <c r="C63" s="3" t="s">
        <v>108</v>
      </c>
      <c r="D63" s="4" t="n">
        <v>0.550843369345271</v>
      </c>
      <c r="E63" s="4" t="n">
        <v>0.398189320686863</v>
      </c>
      <c r="F63" s="4" t="n">
        <f aca="false">LOG(E63/D63,2)</f>
        <v>-0.468187622167311</v>
      </c>
      <c r="G63" s="6" t="n">
        <v>0.973479759020135</v>
      </c>
      <c r="H63" s="6" t="n">
        <v>0.999416922382046</v>
      </c>
    </row>
    <row r="64" customFormat="false" ht="15" hidden="false" customHeight="false" outlineLevel="0" collapsed="false">
      <c r="B64" s="3" t="s">
        <v>109</v>
      </c>
      <c r="C64" s="3" t="s">
        <v>110</v>
      </c>
      <c r="D64" s="4" t="n">
        <v>0.824853453033872</v>
      </c>
      <c r="E64" s="4" t="n">
        <v>0.612363638009412</v>
      </c>
      <c r="F64" s="4" t="n">
        <f aca="false">LOG(E64/D64,2)</f>
        <v>-0.429749208267577</v>
      </c>
      <c r="G64" s="6" t="n">
        <v>0.98914994285676</v>
      </c>
      <c r="H64" s="6" t="n">
        <v>0.999416922382046</v>
      </c>
    </row>
    <row r="65" customFormat="false" ht="15" hidden="false" customHeight="false" outlineLevel="0" collapsed="false">
      <c r="B65" s="3" t="s">
        <v>111</v>
      </c>
      <c r="C65" s="3"/>
      <c r="D65" s="4" t="n">
        <v>2935.59129628062</v>
      </c>
      <c r="E65" s="4" t="n">
        <v>3039.45825293388</v>
      </c>
      <c r="F65" s="4" t="n">
        <f aca="false">LOG(E65/D65,2)</f>
        <v>0.050163078553252</v>
      </c>
      <c r="G65" s="6" t="n">
        <v>0.000221975095153128</v>
      </c>
      <c r="H65" s="6" t="n">
        <v>0.00356979620238063</v>
      </c>
    </row>
    <row r="66" customFormat="false" ht="15" hidden="false" customHeight="false" outlineLevel="0" collapsed="false">
      <c r="B66" s="3" t="s">
        <v>112</v>
      </c>
      <c r="C66" s="3"/>
      <c r="D66" s="4" t="n">
        <v>174.029523303544</v>
      </c>
      <c r="E66" s="4" t="n">
        <v>70.657682373113</v>
      </c>
      <c r="F66" s="4" t="n">
        <f aca="false">LOG(E66/D66,2)</f>
        <v>-1.30041373977712</v>
      </c>
      <c r="G66" s="6" t="n">
        <v>0.000106775322056939</v>
      </c>
      <c r="H66" s="6" t="n">
        <v>0.00267694331599726</v>
      </c>
    </row>
    <row r="67" customFormat="false" ht="15" hidden="false" customHeight="false" outlineLevel="0" collapsed="false">
      <c r="B67" s="3" t="s">
        <v>113</v>
      </c>
      <c r="C67" s="3"/>
      <c r="D67" s="4" t="n">
        <v>175.083293339603</v>
      </c>
      <c r="E67" s="4" t="n">
        <v>70.7124712188604</v>
      </c>
      <c r="F67" s="4" t="n">
        <f aca="false">LOG(E67/D67,2)</f>
        <v>-1.3080048428457</v>
      </c>
      <c r="G67" s="6" t="n">
        <v>7.92298960464599E-005</v>
      </c>
      <c r="H67" s="6" t="n">
        <v>0.00236013071296037</v>
      </c>
    </row>
    <row r="68" customFormat="false" ht="15" hidden="false" customHeight="false" outlineLevel="0" collapsed="false">
      <c r="B68" s="3" t="s">
        <v>114</v>
      </c>
      <c r="C68" s="3"/>
      <c r="D68" s="4" t="n">
        <v>392.720434839512</v>
      </c>
      <c r="E68" s="4" t="n">
        <v>448.005909477041</v>
      </c>
      <c r="F68" s="4" t="n">
        <f aca="false">LOG(E68/D68,2)</f>
        <v>0.190015093213866</v>
      </c>
      <c r="G68" s="6" t="n">
        <v>0.000337527317604394</v>
      </c>
      <c r="H68" s="6" t="n">
        <v>0.00479875795028856</v>
      </c>
    </row>
    <row r="69" customFormat="false" ht="15" hidden="false" customHeight="false" outlineLevel="0" collapsed="false">
      <c r="B69" s="3" t="s">
        <v>115</v>
      </c>
      <c r="C69" s="3"/>
      <c r="D69" s="4" t="n">
        <v>392.720434839512</v>
      </c>
      <c r="E69" s="4" t="n">
        <v>448.005909477041</v>
      </c>
      <c r="F69" s="4" t="n">
        <f aca="false">LOG(E69/D69,2)</f>
        <v>0.190015093213866</v>
      </c>
      <c r="G69" s="6" t="n">
        <v>0.000337527317604394</v>
      </c>
      <c r="H69" s="6" t="n">
        <v>0.00479875795028856</v>
      </c>
    </row>
    <row r="70" customFormat="false" ht="15" hidden="false" customHeight="false" outlineLevel="0" collapsed="false">
      <c r="B70" s="3" t="s">
        <v>116</v>
      </c>
      <c r="C70" s="3"/>
      <c r="D70" s="4" t="n">
        <v>392.720434839512</v>
      </c>
      <c r="E70" s="4" t="n">
        <v>448.005909477041</v>
      </c>
      <c r="F70" s="4" t="n">
        <f aca="false">LOG(E70/D70,2)</f>
        <v>0.190015093213866</v>
      </c>
      <c r="G70" s="6" t="n">
        <v>0.000337527317604394</v>
      </c>
      <c r="H70" s="6" t="n">
        <v>0.00479875795028856</v>
      </c>
    </row>
    <row r="71" customFormat="false" ht="15" hidden="false" customHeight="false" outlineLevel="0" collapsed="false">
      <c r="B71" s="3" t="s">
        <v>117</v>
      </c>
      <c r="C71" s="3"/>
      <c r="D71" s="4" t="n">
        <v>392.034409291932</v>
      </c>
      <c r="E71" s="4" t="n">
        <v>449.082775727382</v>
      </c>
      <c r="F71" s="4" t="n">
        <f aca="false">LOG(E71/D71,2)</f>
        <v>0.19600110273444</v>
      </c>
      <c r="G71" s="6" t="n">
        <v>0.000325847507486155</v>
      </c>
      <c r="H71" s="6" t="n">
        <v>0.00479875795028856</v>
      </c>
    </row>
    <row r="72" customFormat="false" ht="15" hidden="false" customHeight="false" outlineLevel="0" collapsed="false">
      <c r="B72" s="3" t="s">
        <v>118</v>
      </c>
      <c r="C72" s="3"/>
      <c r="D72" s="4" t="n">
        <v>392.034409291932</v>
      </c>
      <c r="E72" s="4" t="n">
        <v>449.082775727382</v>
      </c>
      <c r="F72" s="4" t="n">
        <f aca="false">LOG(E72/D72,2)</f>
        <v>0.19600110273444</v>
      </c>
      <c r="G72" s="6" t="n">
        <v>0.000325847507486155</v>
      </c>
      <c r="H72" s="6" t="n">
        <v>0.00479875795028856</v>
      </c>
    </row>
    <row r="73" customFormat="false" ht="15" hidden="false" customHeight="false" outlineLevel="0" collapsed="false">
      <c r="B73" s="3" t="s">
        <v>119</v>
      </c>
      <c r="C73" s="3"/>
      <c r="D73" s="4" t="n">
        <v>96.2274955308726</v>
      </c>
      <c r="E73" s="4" t="n">
        <v>114.63161670774</v>
      </c>
      <c r="F73" s="4" t="n">
        <f aca="false">LOG(E73/D73,2)</f>
        <v>0.252483924739051</v>
      </c>
      <c r="G73" s="6" t="n">
        <v>0.00032602865732492</v>
      </c>
      <c r="H73" s="6" t="n">
        <v>0.00479875795028856</v>
      </c>
    </row>
    <row r="74" customFormat="false" ht="15" hidden="false" customHeight="false" outlineLevel="0" collapsed="false">
      <c r="B74" s="3" t="s">
        <v>120</v>
      </c>
      <c r="C74" s="3" t="s">
        <v>121</v>
      </c>
      <c r="D74" s="4" t="n">
        <v>2.79038430578353</v>
      </c>
      <c r="E74" s="4" t="n">
        <v>2.2663809863025</v>
      </c>
      <c r="F74" s="4" t="n">
        <f aca="false">LOG(E74/D74,2)</f>
        <v>-0.300073427510463</v>
      </c>
      <c r="G74" s="6" t="n">
        <v>0.882149725159407</v>
      </c>
      <c r="H74" s="6" t="n">
        <v>0.999275583328091</v>
      </c>
    </row>
    <row r="75" customFormat="false" ht="15" hidden="false" customHeight="false" outlineLevel="0" collapsed="false">
      <c r="B75" s="3" t="s">
        <v>122</v>
      </c>
      <c r="C75" s="3" t="s">
        <v>123</v>
      </c>
      <c r="D75" s="4" t="n">
        <v>35.1423444519468</v>
      </c>
      <c r="E75" s="4" t="n">
        <v>21.9923490517602</v>
      </c>
      <c r="F75" s="4" t="n">
        <f aca="false">LOG(E75/D75,2)</f>
        <v>-0.67620873120859</v>
      </c>
      <c r="G75" s="6" t="n">
        <v>0.246127045170593</v>
      </c>
      <c r="H75" s="6" t="n">
        <v>0.787338216224797</v>
      </c>
    </row>
    <row r="76" customFormat="false" ht="15" hidden="false" customHeight="false" outlineLevel="0" collapsed="false">
      <c r="B76" s="3" t="s">
        <v>124</v>
      </c>
      <c r="C76" s="3" t="s">
        <v>125</v>
      </c>
      <c r="D76" s="4" t="n">
        <v>28.6426965299083</v>
      </c>
      <c r="E76" s="4" t="n">
        <v>16.6572154287592</v>
      </c>
      <c r="F76" s="4" t="n">
        <f aca="false">LOG(E76/D76,2)</f>
        <v>-0.782020072800291</v>
      </c>
      <c r="G76" s="6" t="n">
        <v>0.143842154153336</v>
      </c>
      <c r="H76" s="6" t="n">
        <v>0.600464481806055</v>
      </c>
    </row>
    <row r="77" customFormat="false" ht="15" hidden="false" customHeight="false" outlineLevel="0" collapsed="false">
      <c r="B77" s="3" t="s">
        <v>126</v>
      </c>
      <c r="C77" s="3" t="s">
        <v>127</v>
      </c>
      <c r="D77" s="4" t="n">
        <v>3.77821062209001</v>
      </c>
      <c r="E77" s="4" t="n">
        <v>3.88383147380778</v>
      </c>
      <c r="F77" s="4" t="n">
        <f aca="false">LOG(E77/D77,2)</f>
        <v>0.0397774718775719</v>
      </c>
      <c r="G77" s="6" t="n">
        <v>0.454833016178682</v>
      </c>
      <c r="H77" s="6" t="n">
        <v>0.999275583328091</v>
      </c>
    </row>
    <row r="78" customFormat="false" ht="15" hidden="false" customHeight="false" outlineLevel="0" collapsed="false">
      <c r="B78" s="3" t="s">
        <v>128</v>
      </c>
      <c r="C78" s="3" t="s">
        <v>129</v>
      </c>
      <c r="D78" s="4" t="n">
        <v>1.69864578127077</v>
      </c>
      <c r="E78" s="4" t="n">
        <v>1.95749794918192</v>
      </c>
      <c r="F78" s="4" t="n">
        <f aca="false">LOG(E78/D78,2)</f>
        <v>0.204625757461387</v>
      </c>
      <c r="G78" s="6" t="n">
        <v>0.480607767547352</v>
      </c>
      <c r="H78" s="6" t="n">
        <v>0.999275583328091</v>
      </c>
    </row>
    <row r="79" customFormat="false" ht="15" hidden="false" customHeight="false" outlineLevel="0" collapsed="false">
      <c r="B79" s="3" t="s">
        <v>130</v>
      </c>
      <c r="C79" s="3"/>
      <c r="D79" s="4" t="n">
        <v>129.919064402772</v>
      </c>
      <c r="E79" s="4" t="n">
        <v>149.823602864222</v>
      </c>
      <c r="F79" s="4" t="n">
        <f aca="false">LOG(E79/D79,2)</f>
        <v>0.20565177227396</v>
      </c>
      <c r="G79" s="6" t="n">
        <v>0.000595271353910138</v>
      </c>
      <c r="H79" s="6" t="n">
        <v>0.00778614930914461</v>
      </c>
    </row>
    <row r="80" customFormat="false" ht="15" hidden="false" customHeight="false" outlineLevel="0" collapsed="false">
      <c r="B80" s="3" t="s">
        <v>131</v>
      </c>
      <c r="C80" s="3"/>
      <c r="D80" s="4" t="n">
        <v>301.358863686243</v>
      </c>
      <c r="E80" s="4" t="n">
        <v>337.044828876341</v>
      </c>
      <c r="F80" s="4" t="n">
        <f aca="false">LOG(E80/D80,2)</f>
        <v>0.16145799226859</v>
      </c>
      <c r="G80" s="6" t="n">
        <v>0.00094856204656962</v>
      </c>
      <c r="H80" s="6" t="n">
        <v>0.0122439390484842</v>
      </c>
    </row>
    <row r="81" customFormat="false" ht="15" hidden="false" customHeight="false" outlineLevel="0" collapsed="false">
      <c r="B81" s="3" t="s">
        <v>132</v>
      </c>
      <c r="C81" s="3"/>
      <c r="D81" s="4" t="n">
        <v>34.0917131725609</v>
      </c>
      <c r="E81" s="4" t="n">
        <v>39.8818104671404</v>
      </c>
      <c r="F81" s="4" t="n">
        <f aca="false">LOG(E81/D81,2)</f>
        <v>0.226309804101901</v>
      </c>
      <c r="G81" s="6" t="n">
        <v>0.00102315438903357</v>
      </c>
      <c r="H81" s="6" t="n">
        <v>0.0130352526706745</v>
      </c>
    </row>
    <row r="82" customFormat="false" ht="15" hidden="false" customHeight="false" outlineLevel="0" collapsed="false">
      <c r="B82" s="3" t="s">
        <v>133</v>
      </c>
      <c r="C82" s="3" t="s">
        <v>134</v>
      </c>
      <c r="D82" s="4" t="n">
        <v>1.13032062653368</v>
      </c>
      <c r="E82" s="4" t="n">
        <v>1.5074447534036</v>
      </c>
      <c r="F82" s="4" t="n">
        <f aca="false">LOG(E82/D82,2)</f>
        <v>0.415373064227213</v>
      </c>
      <c r="G82" s="6" t="n">
        <v>0.42223424190908</v>
      </c>
      <c r="H82" s="6" t="n">
        <v>0.999275583328091</v>
      </c>
    </row>
    <row r="83" customFormat="false" ht="15" hidden="false" customHeight="false" outlineLevel="0" collapsed="false">
      <c r="B83" s="3" t="s">
        <v>135</v>
      </c>
      <c r="C83" s="3" t="s">
        <v>136</v>
      </c>
      <c r="D83" s="4" t="n">
        <v>0.226974763582662</v>
      </c>
      <c r="E83" s="4" t="n">
        <v>0.545449229852094</v>
      </c>
      <c r="F83" s="4" t="n">
        <f aca="false">LOG(E83/D83,2)</f>
        <v>1.26491301851419</v>
      </c>
      <c r="G83" s="6" t="n">
        <v>0.394621657284378</v>
      </c>
      <c r="H83" s="6" t="n">
        <v>0.999275583328091</v>
      </c>
    </row>
    <row r="84" customFormat="false" ht="15" hidden="false" customHeight="false" outlineLevel="0" collapsed="false">
      <c r="B84" s="3" t="s">
        <v>137</v>
      </c>
      <c r="C84" s="3" t="s">
        <v>138</v>
      </c>
      <c r="D84" s="4" t="n">
        <v>0.226974763582662</v>
      </c>
      <c r="E84" s="4" t="n">
        <v>0.545449229852094</v>
      </c>
      <c r="F84" s="4" t="n">
        <f aca="false">LOG(E84/D84,2)</f>
        <v>1.26491301851419</v>
      </c>
      <c r="G84" s="6" t="n">
        <v>0.394621657284378</v>
      </c>
      <c r="H84" s="6" t="n">
        <v>0.999275583328091</v>
      </c>
    </row>
    <row r="85" customFormat="false" ht="15" hidden="false" customHeight="false" outlineLevel="0" collapsed="false">
      <c r="B85" s="3" t="s">
        <v>139</v>
      </c>
      <c r="C85" s="3" t="s">
        <v>140</v>
      </c>
      <c r="D85" s="4" t="n">
        <v>0.744918041042145</v>
      </c>
      <c r="E85" s="4" t="n">
        <v>0.640446694982578</v>
      </c>
      <c r="F85" s="4" t="n">
        <f aca="false">LOG(E85/D85,2)</f>
        <v>-0.218003204426511</v>
      </c>
      <c r="G85" s="6" t="n">
        <v>0.892258167085261</v>
      </c>
      <c r="H85" s="6" t="n">
        <v>0.999275583328091</v>
      </c>
    </row>
    <row r="86" customFormat="false" ht="15" hidden="false" customHeight="false" outlineLevel="0" collapsed="false">
      <c r="B86" s="3" t="s">
        <v>141</v>
      </c>
      <c r="C86" s="3"/>
      <c r="D86" s="4" t="n">
        <v>401.752407579123</v>
      </c>
      <c r="E86" s="4" t="n">
        <v>431.292424548538</v>
      </c>
      <c r="F86" s="4" t="n">
        <f aca="false">LOG(E86/D86,2)</f>
        <v>0.102359706469729</v>
      </c>
      <c r="G86" s="6" t="n">
        <v>0.00233727132357388</v>
      </c>
      <c r="H86" s="6" t="n">
        <v>0.0279617459564143</v>
      </c>
    </row>
    <row r="87" customFormat="false" ht="15" hidden="false" customHeight="false" outlineLevel="0" collapsed="false">
      <c r="B87" s="3" t="s">
        <v>142</v>
      </c>
      <c r="C87" s="3"/>
      <c r="D87" s="4" t="n">
        <v>38.4498902600179</v>
      </c>
      <c r="E87" s="4" t="n">
        <v>44.2598053400271</v>
      </c>
      <c r="F87" s="4" t="n">
        <f aca="false">LOG(E87/D87,2)</f>
        <v>0.203017625414309</v>
      </c>
      <c r="G87" s="6" t="n">
        <v>0.00257025308929416</v>
      </c>
      <c r="H87" s="6" t="n">
        <v>0.0300168842928282</v>
      </c>
    </row>
    <row r="88" customFormat="false" ht="15" hidden="false" customHeight="false" outlineLevel="0" collapsed="false">
      <c r="B88" s="3" t="s">
        <v>143</v>
      </c>
      <c r="C88" s="3"/>
      <c r="D88" s="4" t="n">
        <v>38.4498902600179</v>
      </c>
      <c r="E88" s="4" t="n">
        <v>44.2598053400271</v>
      </c>
      <c r="F88" s="4" t="n">
        <f aca="false">LOG(E88/D88,2)</f>
        <v>0.203017625414309</v>
      </c>
      <c r="G88" s="6" t="n">
        <v>0.00257025308929416</v>
      </c>
      <c r="H88" s="6" t="n">
        <v>0.0300168842928282</v>
      </c>
    </row>
    <row r="89" customFormat="false" ht="15" hidden="false" customHeight="false" outlineLevel="0" collapsed="false">
      <c r="B89" s="3" t="s">
        <v>144</v>
      </c>
      <c r="C89" s="3" t="s">
        <v>145</v>
      </c>
      <c r="D89" s="4" t="n">
        <v>0.185007840044057</v>
      </c>
      <c r="E89" s="4" t="n">
        <v>0.199779262048107</v>
      </c>
      <c r="F89" s="4" t="n">
        <f aca="false">LOG(E89/D89,2)</f>
        <v>0.110820424048407</v>
      </c>
      <c r="G89" s="6" t="n">
        <v>0.846211745349875</v>
      </c>
      <c r="H89" s="6" t="n">
        <v>0.999275583328091</v>
      </c>
    </row>
    <row r="90" customFormat="false" ht="15" hidden="false" customHeight="false" outlineLevel="0" collapsed="false">
      <c r="B90" s="3" t="s">
        <v>146</v>
      </c>
      <c r="C90" s="3" t="s">
        <v>147</v>
      </c>
      <c r="D90" s="4" t="n">
        <v>1.0420563140587</v>
      </c>
      <c r="E90" s="4" t="n">
        <v>1.41286698926373</v>
      </c>
      <c r="F90" s="4" t="n">
        <f aca="false">LOG(E90/D90,2)</f>
        <v>0.439192408430862</v>
      </c>
      <c r="G90" s="6" t="n">
        <v>0.425895484925806</v>
      </c>
      <c r="H90" s="6" t="n">
        <v>0.999275583328091</v>
      </c>
    </row>
    <row r="91" customFormat="false" ht="15" hidden="false" customHeight="false" outlineLevel="0" collapsed="false">
      <c r="B91" s="3" t="s">
        <v>148</v>
      </c>
      <c r="C91" s="3" t="s">
        <v>149</v>
      </c>
      <c r="D91" s="4" t="n">
        <v>1.93919955760542</v>
      </c>
      <c r="E91" s="4" t="n">
        <v>2.23870456306219</v>
      </c>
      <c r="F91" s="4" t="n">
        <f aca="false">LOG(E91/D91,2)</f>
        <v>0.207202876649576</v>
      </c>
      <c r="G91" s="6" t="n">
        <v>0.448974804924817</v>
      </c>
      <c r="H91" s="6" t="n">
        <v>0.999275583328091</v>
      </c>
    </row>
    <row r="92" customFormat="false" ht="15" hidden="false" customHeight="false" outlineLevel="0" collapsed="false">
      <c r="B92" s="3" t="s">
        <v>150</v>
      </c>
      <c r="C92" s="3" t="s">
        <v>151</v>
      </c>
      <c r="D92" s="4" t="n">
        <v>51.9551458295553</v>
      </c>
      <c r="E92" s="4" t="n">
        <v>28.9525294435752</v>
      </c>
      <c r="F92" s="4" t="n">
        <f aca="false">LOG(E92/D92,2)</f>
        <v>-0.843577250988095</v>
      </c>
      <c r="G92" s="6" t="n">
        <v>0.0232449348418092</v>
      </c>
      <c r="H92" s="6" t="n">
        <v>0.171453241201615</v>
      </c>
    </row>
    <row r="93" customFormat="false" ht="15" hidden="false" customHeight="false" outlineLevel="0" collapsed="false">
      <c r="B93" s="3" t="s">
        <v>152</v>
      </c>
      <c r="C93" s="3" t="s">
        <v>153</v>
      </c>
      <c r="D93" s="4" t="n">
        <v>46.5084538253808</v>
      </c>
      <c r="E93" s="4" t="n">
        <v>31.9383516231642</v>
      </c>
      <c r="F93" s="4" t="n">
        <f aca="false">LOG(E93/D93,2)</f>
        <v>-0.542203122789875</v>
      </c>
      <c r="G93" s="6" t="n">
        <v>0.490761715590185</v>
      </c>
      <c r="H93" s="6" t="n">
        <v>0.999275583328091</v>
      </c>
    </row>
    <row r="94" customFormat="false" ht="15" hidden="false" customHeight="false" outlineLevel="0" collapsed="false">
      <c r="B94" s="3" t="s">
        <v>154</v>
      </c>
      <c r="C94" s="3" t="s">
        <v>155</v>
      </c>
      <c r="D94" s="4" t="n">
        <v>3.74912853634871</v>
      </c>
      <c r="E94" s="4" t="n">
        <v>2.72450774244177</v>
      </c>
      <c r="F94" s="4" t="n">
        <f aca="false">LOG(E94/D94,2)</f>
        <v>-0.460559697565483</v>
      </c>
      <c r="G94" s="6" t="n">
        <v>0.939947155108004</v>
      </c>
      <c r="H94" s="6" t="n">
        <v>0.999416922382046</v>
      </c>
    </row>
    <row r="95" customFormat="false" ht="15" hidden="false" customHeight="false" outlineLevel="0" collapsed="false">
      <c r="B95" s="3" t="s">
        <v>156</v>
      </c>
      <c r="C95" s="3" t="s">
        <v>157</v>
      </c>
      <c r="D95" s="4" t="n">
        <v>4.10875329622973</v>
      </c>
      <c r="E95" s="4" t="n">
        <v>1.82993641234905</v>
      </c>
      <c r="F95" s="4" t="n">
        <f aca="false">LOG(E95/D95,2)</f>
        <v>-1.16690719089349</v>
      </c>
      <c r="G95" s="6" t="n">
        <v>0.293054885098484</v>
      </c>
      <c r="H95" s="6" t="n">
        <v>0.84060480199302</v>
      </c>
    </row>
    <row r="96" customFormat="false" ht="15" hidden="false" customHeight="false" outlineLevel="0" collapsed="false">
      <c r="B96" s="3" t="s">
        <v>158</v>
      </c>
      <c r="C96" s="3" t="s">
        <v>159</v>
      </c>
      <c r="D96" s="4" t="n">
        <v>1.51292051519737</v>
      </c>
      <c r="E96" s="4" t="n">
        <v>0.904432402106277</v>
      </c>
      <c r="F96" s="4" t="n">
        <f aca="false">LOG(E96/D96,2)</f>
        <v>-0.742251610223253</v>
      </c>
      <c r="G96" s="6" t="n">
        <v>0.762560431652274</v>
      </c>
      <c r="H96" s="6" t="n">
        <v>0.999275583328091</v>
      </c>
    </row>
    <row r="97" customFormat="false" ht="15" hidden="false" customHeight="false" outlineLevel="0" collapsed="false">
      <c r="B97" s="3" t="s">
        <v>160</v>
      </c>
      <c r="C97" s="3" t="s">
        <v>161</v>
      </c>
      <c r="D97" s="4" t="n">
        <v>2.03695839449115</v>
      </c>
      <c r="E97" s="4" t="n">
        <v>6.05091957401443</v>
      </c>
      <c r="F97" s="4" t="n">
        <f aca="false">LOG(E97/D97,2)</f>
        <v>1.57073789606375</v>
      </c>
      <c r="G97" s="6" t="n">
        <v>0.00142976558438127</v>
      </c>
      <c r="H97" s="6" t="n">
        <v>0.0177544308642788</v>
      </c>
    </row>
    <row r="98" customFormat="false" ht="15" hidden="false" customHeight="false" outlineLevel="0" collapsed="false">
      <c r="B98" s="3" t="s">
        <v>162</v>
      </c>
      <c r="C98" s="3" t="s">
        <v>163</v>
      </c>
      <c r="D98" s="4" t="n">
        <v>5.20685565070798</v>
      </c>
      <c r="E98" s="4" t="n">
        <v>6.54780594357961</v>
      </c>
      <c r="F98" s="4" t="n">
        <f aca="false">LOG(E98/D98,2)</f>
        <v>0.330599153942307</v>
      </c>
      <c r="G98" s="6" t="n">
        <v>0.127978406327484</v>
      </c>
      <c r="H98" s="6" t="n">
        <v>0.570667348214828</v>
      </c>
    </row>
    <row r="99" customFormat="false" ht="15" hidden="false" customHeight="false" outlineLevel="0" collapsed="false">
      <c r="B99" s="3" t="s">
        <v>164</v>
      </c>
      <c r="C99" s="3"/>
      <c r="D99" s="4" t="n">
        <v>158.863340265346</v>
      </c>
      <c r="E99" s="4" t="n">
        <v>172.88698023346</v>
      </c>
      <c r="F99" s="4" t="n">
        <f aca="false">LOG(E99/D99,2)</f>
        <v>0.122042983765907</v>
      </c>
      <c r="G99" s="6" t="n">
        <v>0.00370047588879759</v>
      </c>
      <c r="H99" s="6" t="n">
        <v>0.0370425188460248</v>
      </c>
    </row>
    <row r="100" customFormat="false" ht="15" hidden="false" customHeight="false" outlineLevel="0" collapsed="false">
      <c r="B100" s="3" t="s">
        <v>165</v>
      </c>
      <c r="C100" s="3"/>
      <c r="D100" s="4" t="n">
        <v>158.863340265346</v>
      </c>
      <c r="E100" s="4" t="n">
        <v>172.88698023346</v>
      </c>
      <c r="F100" s="4" t="n">
        <f aca="false">LOG(E100/D100,2)</f>
        <v>0.122042983765907</v>
      </c>
      <c r="G100" s="6" t="n">
        <v>0.00370047588879759</v>
      </c>
      <c r="H100" s="6" t="n">
        <v>0.0370425188460248</v>
      </c>
    </row>
    <row r="101" customFormat="false" ht="15" hidden="false" customHeight="false" outlineLevel="0" collapsed="false">
      <c r="B101" s="3" t="s">
        <v>166</v>
      </c>
      <c r="C101" s="3"/>
      <c r="D101" s="4" t="n">
        <v>158.863340265346</v>
      </c>
      <c r="E101" s="4" t="n">
        <v>172.88698023346</v>
      </c>
      <c r="F101" s="4" t="n">
        <f aca="false">LOG(E101/D101,2)</f>
        <v>0.122042983765907</v>
      </c>
      <c r="G101" s="6" t="n">
        <v>0.00370047588879759</v>
      </c>
      <c r="H101" s="6" t="n">
        <v>0.0370425188460248</v>
      </c>
    </row>
    <row r="102" customFormat="false" ht="15" hidden="false" customHeight="false" outlineLevel="0" collapsed="false">
      <c r="B102" s="3" t="s">
        <v>167</v>
      </c>
      <c r="C102" s="3"/>
      <c r="D102" s="4" t="n">
        <v>158.863340265346</v>
      </c>
      <c r="E102" s="4" t="n">
        <v>172.88698023346</v>
      </c>
      <c r="F102" s="4" t="n">
        <f aca="false">LOG(E102/D102,2)</f>
        <v>0.122042983765907</v>
      </c>
      <c r="G102" s="6" t="n">
        <v>0.00370047588879759</v>
      </c>
      <c r="H102" s="6" t="n">
        <v>0.0370425188460248</v>
      </c>
    </row>
    <row r="103" customFormat="false" ht="15" hidden="false" customHeight="false" outlineLevel="0" collapsed="false">
      <c r="B103" s="3" t="s">
        <v>168</v>
      </c>
      <c r="C103" s="3"/>
      <c r="D103" s="4" t="n">
        <v>12.7683042811749</v>
      </c>
      <c r="E103" s="4" t="n">
        <v>20.2577526488858</v>
      </c>
      <c r="F103" s="4" t="n">
        <f aca="false">LOG(E103/D103,2)</f>
        <v>0.665907195643407</v>
      </c>
      <c r="G103" s="6" t="n">
        <v>0.00374622753431272</v>
      </c>
      <c r="H103" s="6" t="n">
        <v>0.0371217092036442</v>
      </c>
    </row>
    <row r="104" customFormat="false" ht="15" hidden="false" customHeight="false" outlineLevel="0" collapsed="false">
      <c r="B104" s="3" t="s">
        <v>169</v>
      </c>
      <c r="C104" s="3" t="s">
        <v>170</v>
      </c>
      <c r="D104" s="4" t="n">
        <v>9.74041358618063</v>
      </c>
      <c r="E104" s="4" t="n">
        <v>8.09890102119261</v>
      </c>
      <c r="F104" s="4" t="n">
        <f aca="false">LOG(E104/D104,2)</f>
        <v>-0.266256876603291</v>
      </c>
      <c r="G104" s="6" t="n">
        <v>0.715930515111265</v>
      </c>
      <c r="H104" s="6" t="n">
        <v>0.999275583328091</v>
      </c>
    </row>
    <row r="105" customFormat="false" ht="15" hidden="false" customHeight="false" outlineLevel="0" collapsed="false">
      <c r="B105" s="3" t="s">
        <v>171</v>
      </c>
      <c r="C105" s="3"/>
      <c r="D105" s="4" t="n">
        <v>12.9801381164106</v>
      </c>
      <c r="E105" s="4" t="n">
        <v>17.5909798400268</v>
      </c>
      <c r="F105" s="4" t="n">
        <f aca="false">LOG(E105/D105,2)</f>
        <v>0.438530110448638</v>
      </c>
      <c r="G105" s="6" t="n">
        <v>0.00499028875335179</v>
      </c>
      <c r="H105" s="6" t="n">
        <v>0.048470032346912</v>
      </c>
    </row>
    <row r="106" customFormat="false" ht="15" hidden="false" customHeight="false" outlineLevel="0" collapsed="false">
      <c r="B106" s="3" t="s">
        <v>172</v>
      </c>
      <c r="C106" s="3" t="s">
        <v>173</v>
      </c>
      <c r="D106" s="4" t="n">
        <v>0.953074575554386</v>
      </c>
      <c r="E106" s="4" t="n">
        <v>1.21836991222621</v>
      </c>
      <c r="F106" s="4" t="n">
        <f aca="false">LOG(E106/D106,2)</f>
        <v>0.354291209151071</v>
      </c>
      <c r="G106" s="6" t="n">
        <v>0.499722394304746</v>
      </c>
      <c r="H106" s="6" t="n">
        <v>0.999275583328091</v>
      </c>
    </row>
    <row r="107" customFormat="false" ht="15" hidden="false" customHeight="false" outlineLevel="0" collapsed="false">
      <c r="B107" s="3" t="s">
        <v>174</v>
      </c>
      <c r="C107" s="3" t="s">
        <v>175</v>
      </c>
      <c r="D107" s="4" t="n">
        <v>151.625134359737</v>
      </c>
      <c r="E107" s="4" t="n">
        <v>167.01652802092</v>
      </c>
      <c r="F107" s="4" t="n">
        <f aca="false">LOG(E107/D107,2)</f>
        <v>0.139481955666236</v>
      </c>
      <c r="G107" s="6" t="n">
        <v>0.00309039577257942</v>
      </c>
      <c r="H107" s="6" t="n">
        <v>0.0322518963074512</v>
      </c>
    </row>
    <row r="108" customFormat="false" ht="15" hidden="false" customHeight="false" outlineLevel="0" collapsed="false">
      <c r="B108" s="3" t="s">
        <v>176</v>
      </c>
      <c r="C108" s="3" t="s">
        <v>177</v>
      </c>
      <c r="D108" s="4" t="n">
        <v>342.088606723414</v>
      </c>
      <c r="E108" s="4" t="n">
        <v>450.360948506259</v>
      </c>
      <c r="F108" s="4" t="n">
        <f aca="false">LOG(E108/D108,2)</f>
        <v>0.396711678643258</v>
      </c>
      <c r="G108" s="6" t="n">
        <v>0.000140569365022337</v>
      </c>
      <c r="H108" s="6" t="n">
        <v>0.00281425606299822</v>
      </c>
    </row>
    <row r="109" customFormat="false" ht="15" hidden="false" customHeight="false" outlineLevel="0" collapsed="false">
      <c r="B109" s="3" t="s">
        <v>178</v>
      </c>
      <c r="C109" s="3" t="s">
        <v>179</v>
      </c>
      <c r="D109" s="4" t="n">
        <v>33.9775959649574</v>
      </c>
      <c r="E109" s="4" t="n">
        <v>21.5193770956189</v>
      </c>
      <c r="F109" s="4" t="n">
        <f aca="false">LOG(E109/D109,2)</f>
        <v>-0.658947462411125</v>
      </c>
      <c r="G109" s="6" t="n">
        <v>0.279598296755258</v>
      </c>
      <c r="H109" s="6" t="n">
        <v>0.831918840519367</v>
      </c>
    </row>
    <row r="110" customFormat="false" ht="15" hidden="false" customHeight="false" outlineLevel="0" collapsed="false">
      <c r="B110" s="3" t="s">
        <v>180</v>
      </c>
      <c r="C110" s="3" t="s">
        <v>181</v>
      </c>
      <c r="D110" s="4" t="n">
        <v>0.279078480255935</v>
      </c>
      <c r="E110" s="4" t="n">
        <v>0.25526209411348</v>
      </c>
      <c r="F110" s="4" t="n">
        <f aca="false">LOG(E110/D110,2)</f>
        <v>-0.128691566008158</v>
      </c>
      <c r="G110" s="6" t="n">
        <v>0.901851504149704</v>
      </c>
      <c r="H110" s="6" t="n">
        <v>0.999275583328091</v>
      </c>
    </row>
    <row r="111" customFormat="false" ht="15" hidden="false" customHeight="false" outlineLevel="0" collapsed="false">
      <c r="B111" s="3" t="s">
        <v>182</v>
      </c>
      <c r="C111" s="3" t="s">
        <v>183</v>
      </c>
      <c r="D111" s="4" t="n">
        <v>0.577156905283707</v>
      </c>
      <c r="E111" s="4" t="n">
        <v>0.230399425170939</v>
      </c>
      <c r="F111" s="4" t="n">
        <f aca="false">LOG(E111/D111,2)</f>
        <v>-1.32482646441568</v>
      </c>
      <c r="G111" s="6" t="n">
        <v>0.64338777881173</v>
      </c>
      <c r="H111" s="6" t="n">
        <v>0.999275583328091</v>
      </c>
    </row>
    <row r="112" customFormat="false" ht="15" hidden="false" customHeight="false" outlineLevel="0" collapsed="false">
      <c r="B112" s="3" t="s">
        <v>184</v>
      </c>
      <c r="C112" s="3" t="s">
        <v>185</v>
      </c>
      <c r="D112" s="4" t="n">
        <v>1.38857891424202</v>
      </c>
      <c r="E112" s="4" t="n">
        <v>2.35189481631538</v>
      </c>
      <c r="F112" s="4" t="n">
        <f aca="false">LOG(E112/D112,2)</f>
        <v>0.760214370833632</v>
      </c>
      <c r="G112" s="6" t="n">
        <v>0.179489312719665</v>
      </c>
      <c r="H112" s="6" t="n">
        <v>0.67572739373013</v>
      </c>
    </row>
    <row r="113" customFormat="false" ht="15" hidden="false" customHeight="false" outlineLevel="0" collapsed="false">
      <c r="B113" s="3" t="s">
        <v>186</v>
      </c>
      <c r="C113" s="3" t="s">
        <v>187</v>
      </c>
      <c r="D113" s="4" t="n">
        <v>0.707206425595871</v>
      </c>
      <c r="E113" s="4" t="n">
        <v>0.892287100396396</v>
      </c>
      <c r="F113" s="4" t="n">
        <f aca="false">LOG(E113/D113,2)</f>
        <v>0.335376600374695</v>
      </c>
      <c r="G113" s="6" t="n">
        <v>0.572026745443859</v>
      </c>
      <c r="H113" s="6" t="n">
        <v>0.999275583328091</v>
      </c>
    </row>
    <row r="114" customFormat="false" ht="15" hidden="false" customHeight="false" outlineLevel="0" collapsed="false">
      <c r="B114" s="3" t="s">
        <v>188</v>
      </c>
      <c r="C114" s="3"/>
      <c r="D114" s="4" t="n">
        <v>2564.0185115271</v>
      </c>
      <c r="E114" s="4" t="n">
        <v>2417.34214489479</v>
      </c>
      <c r="F114" s="4" t="n">
        <f aca="false">LOG(E114/D114,2)</f>
        <v>-0.0849849946637344</v>
      </c>
      <c r="G114" s="6" t="n">
        <v>0.00886313266221696</v>
      </c>
      <c r="H114" s="6" t="n">
        <v>0.0783309292039174</v>
      </c>
    </row>
    <row r="115" customFormat="false" ht="15" hidden="false" customHeight="false" outlineLevel="0" collapsed="false">
      <c r="B115" s="3" t="s">
        <v>189</v>
      </c>
      <c r="C115" s="3"/>
      <c r="D115" s="4" t="n">
        <v>2564.0185115271</v>
      </c>
      <c r="E115" s="4" t="n">
        <v>2417.34214489479</v>
      </c>
      <c r="F115" s="4" t="n">
        <f aca="false">LOG(E115/D115,2)</f>
        <v>-0.0849849946637344</v>
      </c>
      <c r="G115" s="6" t="n">
        <v>0.00886313266221696</v>
      </c>
      <c r="H115" s="6" t="n">
        <v>0.0783309292039174</v>
      </c>
    </row>
    <row r="116" customFormat="false" ht="15" hidden="false" customHeight="false" outlineLevel="0" collapsed="false">
      <c r="B116" s="3" t="s">
        <v>190</v>
      </c>
      <c r="C116" s="3" t="s">
        <v>191</v>
      </c>
      <c r="D116" s="4" t="n">
        <v>0.351860224881831</v>
      </c>
      <c r="E116" s="4" t="n">
        <v>1.74477624753736</v>
      </c>
      <c r="F116" s="4" t="n">
        <f aca="false">LOG(E116/D116,2)</f>
        <v>2.3099676924039</v>
      </c>
      <c r="G116" s="6" t="n">
        <v>0.0371224851494685</v>
      </c>
      <c r="H116" s="6" t="n">
        <v>0.226396541963533</v>
      </c>
    </row>
    <row r="117" customFormat="false" ht="15" hidden="false" customHeight="false" outlineLevel="0" collapsed="false">
      <c r="B117" s="3" t="s">
        <v>192</v>
      </c>
      <c r="C117" s="3" t="s">
        <v>193</v>
      </c>
      <c r="D117" s="4" t="n">
        <v>3.26325047039936</v>
      </c>
      <c r="E117" s="4" t="n">
        <v>3.62624427865068</v>
      </c>
      <c r="F117" s="4" t="n">
        <f aca="false">LOG(E117/D117,2)</f>
        <v>0.152166388631193</v>
      </c>
      <c r="G117" s="6" t="n">
        <v>0.375736666897354</v>
      </c>
      <c r="H117" s="6" t="n">
        <v>0.97771265312017</v>
      </c>
    </row>
    <row r="118" customFormat="false" ht="15" hidden="false" customHeight="false" outlineLevel="0" collapsed="false">
      <c r="B118" s="3" t="s">
        <v>194</v>
      </c>
      <c r="C118" s="3" t="s">
        <v>195</v>
      </c>
      <c r="D118" s="4" t="n">
        <v>4.67001770011223</v>
      </c>
      <c r="E118" s="4" t="n">
        <v>3.96008146177201</v>
      </c>
      <c r="F118" s="4" t="n">
        <f aca="false">LOG(E118/D118,2)</f>
        <v>-0.237897910087414</v>
      </c>
      <c r="G118" s="6" t="n">
        <v>0.76187598253844</v>
      </c>
      <c r="H118" s="6" t="n">
        <v>0.999275583328091</v>
      </c>
    </row>
    <row r="119" customFormat="false" ht="15" hidden="false" customHeight="false" outlineLevel="0" collapsed="false">
      <c r="B119" s="3" t="s">
        <v>196</v>
      </c>
      <c r="C119" s="3" t="s">
        <v>197</v>
      </c>
      <c r="D119" s="4" t="n">
        <v>4.8586208203189</v>
      </c>
      <c r="E119" s="4" t="n">
        <v>5.37462877872495</v>
      </c>
      <c r="F119" s="4" t="n">
        <f aca="false">LOG(E119/D119,2)</f>
        <v>0.145618267266892</v>
      </c>
      <c r="G119" s="6" t="n">
        <v>0.285978887221993</v>
      </c>
      <c r="H119" s="6" t="n">
        <v>0.831918840519367</v>
      </c>
    </row>
    <row r="120" customFormat="false" ht="15" hidden="false" customHeight="false" outlineLevel="0" collapsed="false">
      <c r="B120" s="3" t="s">
        <v>198</v>
      </c>
      <c r="C120" s="3"/>
      <c r="D120" s="4" t="n">
        <v>2322.45001380066</v>
      </c>
      <c r="E120" s="4" t="n">
        <v>2177.33671636073</v>
      </c>
      <c r="F120" s="4" t="n">
        <f aca="false">LOG(E120/D120,2)</f>
        <v>-0.0930830139885174</v>
      </c>
      <c r="G120" s="6" t="n">
        <v>0.0120352176341268</v>
      </c>
      <c r="H120" s="6" t="n">
        <v>0.101780590509297</v>
      </c>
    </row>
    <row r="121" customFormat="false" ht="15" hidden="false" customHeight="false" outlineLevel="0" collapsed="false">
      <c r="B121" s="3" t="s">
        <v>199</v>
      </c>
      <c r="C121" s="3" t="s">
        <v>200</v>
      </c>
      <c r="D121" s="4" t="n">
        <v>0.829525557933819</v>
      </c>
      <c r="E121" s="4" t="n">
        <v>0.346096340836819</v>
      </c>
      <c r="F121" s="4" t="n">
        <f aca="false">LOG(E121/D121,2)</f>
        <v>-1.26111274329515</v>
      </c>
      <c r="G121" s="6" t="n">
        <v>0.601445512180644</v>
      </c>
      <c r="H121" s="6" t="n">
        <v>0.999275583328091</v>
      </c>
    </row>
    <row r="122" customFormat="false" ht="15" hidden="false" customHeight="false" outlineLevel="0" collapsed="false">
      <c r="B122" s="3" t="s">
        <v>201</v>
      </c>
      <c r="C122" s="3" t="s">
        <v>202</v>
      </c>
      <c r="D122" s="4" t="n">
        <v>0.222398321128375</v>
      </c>
      <c r="E122" s="4" t="n">
        <v>0.221959132351037</v>
      </c>
      <c r="F122" s="4" t="n">
        <f aca="false">LOG(E122/D122,2)</f>
        <v>-0.00285182873580143</v>
      </c>
      <c r="G122" s="6" t="n">
        <v>0.870595865599738</v>
      </c>
      <c r="H122" s="6" t="n">
        <v>0.999275583328091</v>
      </c>
    </row>
    <row r="123" customFormat="false" ht="15" hidden="false" customHeight="false" outlineLevel="0" collapsed="false">
      <c r="B123" s="3" t="s">
        <v>203</v>
      </c>
      <c r="C123" s="3" t="s">
        <v>204</v>
      </c>
      <c r="D123" s="4" t="n">
        <v>0.10258125639654</v>
      </c>
      <c r="E123" s="4" t="n">
        <v>0.271626222409597</v>
      </c>
      <c r="F123" s="4" t="n">
        <f aca="false">LOG(E123/D123,2)</f>
        <v>1.40485561563324</v>
      </c>
      <c r="G123" s="6" t="n">
        <v>0.524715646136027</v>
      </c>
      <c r="H123" s="6" t="n">
        <v>0.999275583328091</v>
      </c>
    </row>
    <row r="124" customFormat="false" ht="15" hidden="false" customHeight="false" outlineLevel="0" collapsed="false">
      <c r="B124" s="3" t="s">
        <v>205</v>
      </c>
      <c r="C124" s="3" t="s">
        <v>206</v>
      </c>
      <c r="D124" s="4" t="n">
        <v>3.26374242451241</v>
      </c>
      <c r="E124" s="4" t="n">
        <v>4.14716976792964</v>
      </c>
      <c r="F124" s="4" t="n">
        <f aca="false">LOG(E124/D124,2)</f>
        <v>0.345599902508111</v>
      </c>
      <c r="G124" s="6" t="n">
        <v>0.217639129547652</v>
      </c>
      <c r="H124" s="6" t="n">
        <v>0.751774598895236</v>
      </c>
    </row>
    <row r="125" customFormat="false" ht="15" hidden="false" customHeight="false" outlineLevel="0" collapsed="false">
      <c r="B125" s="3" t="s">
        <v>207</v>
      </c>
      <c r="C125" s="3" t="s">
        <v>208</v>
      </c>
      <c r="D125" s="4" t="n">
        <v>1.27394915959783</v>
      </c>
      <c r="E125" s="4" t="n">
        <v>1.00219204575022</v>
      </c>
      <c r="F125" s="4" t="n">
        <f aca="false">LOG(E125/D125,2)</f>
        <v>-0.34614871160924</v>
      </c>
      <c r="G125" s="6" t="n">
        <v>0.953794877148943</v>
      </c>
      <c r="H125" s="6" t="n">
        <v>0.999416922382046</v>
      </c>
    </row>
    <row r="126" customFormat="false" ht="15" hidden="false" customHeight="false" outlineLevel="0" collapsed="false">
      <c r="B126" s="3" t="s">
        <v>209</v>
      </c>
      <c r="C126" s="3" t="s">
        <v>210</v>
      </c>
      <c r="D126" s="4" t="n">
        <v>0.632500620732665</v>
      </c>
      <c r="E126" s="4" t="n">
        <v>0.586076157478429</v>
      </c>
      <c r="F126" s="4" t="n">
        <f aca="false">LOG(E126/D126,2)</f>
        <v>-0.109978748287059</v>
      </c>
      <c r="G126" s="6" t="n">
        <v>0.842535126935728</v>
      </c>
      <c r="H126" s="6" t="n">
        <v>0.999275583328091</v>
      </c>
    </row>
    <row r="127" customFormat="false" ht="15" hidden="false" customHeight="false" outlineLevel="0" collapsed="false">
      <c r="B127" s="3" t="s">
        <v>211</v>
      </c>
      <c r="C127" s="3"/>
      <c r="D127" s="4" t="n">
        <v>21.1538316283341</v>
      </c>
      <c r="E127" s="4" t="n">
        <v>23.9993308514436</v>
      </c>
      <c r="F127" s="4" t="n">
        <f aca="false">LOG(E127/D127,2)</f>
        <v>0.182075176477277</v>
      </c>
      <c r="G127" s="6" t="n">
        <v>0.0169392216993636</v>
      </c>
      <c r="H127" s="6" t="n">
        <v>0.135100621846144</v>
      </c>
    </row>
    <row r="128" customFormat="false" ht="15" hidden="false" customHeight="false" outlineLevel="0" collapsed="false">
      <c r="B128" s="3" t="s">
        <v>212</v>
      </c>
      <c r="C128" s="3"/>
      <c r="D128" s="4" t="n">
        <v>399.157869377343</v>
      </c>
      <c r="E128" s="4" t="n">
        <v>381.43610750277</v>
      </c>
      <c r="F128" s="4" t="n">
        <f aca="false">LOG(E128/D128,2)</f>
        <v>-0.0655180355166767</v>
      </c>
      <c r="G128" s="6" t="n">
        <v>0.0195665812730201</v>
      </c>
      <c r="H128" s="6" t="n">
        <v>0.154796905071231</v>
      </c>
    </row>
    <row r="129" customFormat="false" ht="15" hidden="false" customHeight="false" outlineLevel="0" collapsed="false">
      <c r="B129" s="3" t="s">
        <v>213</v>
      </c>
      <c r="C129" s="3" t="s">
        <v>214</v>
      </c>
      <c r="D129" s="4" t="n">
        <v>0.402337764605098</v>
      </c>
      <c r="E129" s="4" t="n">
        <v>0.37509442409696</v>
      </c>
      <c r="F129" s="4" t="n">
        <f aca="false">LOG(E129/D129,2)</f>
        <v>-0.10115334289753</v>
      </c>
      <c r="G129" s="6" t="n">
        <v>0.870243451069961</v>
      </c>
      <c r="H129" s="6" t="n">
        <v>0.999275583328091</v>
      </c>
    </row>
    <row r="130" customFormat="false" ht="15" hidden="false" customHeight="false" outlineLevel="0" collapsed="false">
      <c r="B130" s="3" t="s">
        <v>215</v>
      </c>
      <c r="C130" s="3" t="s">
        <v>216</v>
      </c>
      <c r="D130" s="4" t="n">
        <v>0.481246971329855</v>
      </c>
      <c r="E130" s="4" t="n">
        <v>0.914010153929517</v>
      </c>
      <c r="F130" s="4" t="n">
        <f aca="false">LOG(E130/D130,2)</f>
        <v>0.925432731277498</v>
      </c>
      <c r="G130" s="6" t="n">
        <v>0.352775369692263</v>
      </c>
      <c r="H130" s="6" t="n">
        <v>0.946818413922371</v>
      </c>
    </row>
    <row r="131" customFormat="false" ht="15" hidden="false" customHeight="false" outlineLevel="0" collapsed="false">
      <c r="B131" s="3" t="s">
        <v>217</v>
      </c>
      <c r="C131" s="3"/>
      <c r="D131" s="4" t="n">
        <v>403.086714631187</v>
      </c>
      <c r="E131" s="4" t="n">
        <v>383.942572995877</v>
      </c>
      <c r="F131" s="4" t="n">
        <f aca="false">LOG(E131/D131,2)</f>
        <v>-0.0701996935614031</v>
      </c>
      <c r="G131" s="6" t="n">
        <v>0.0208085094706832</v>
      </c>
      <c r="H131" s="6" t="n">
        <v>0.160733447171183</v>
      </c>
    </row>
    <row r="132" customFormat="false" ht="15" hidden="false" customHeight="false" outlineLevel="0" collapsed="false">
      <c r="B132" s="3" t="s">
        <v>218</v>
      </c>
      <c r="C132" s="3" t="s">
        <v>219</v>
      </c>
      <c r="D132" s="4" t="n">
        <v>1.94955907672196</v>
      </c>
      <c r="E132" s="4" t="n">
        <v>1.70953868888501</v>
      </c>
      <c r="F132" s="4" t="n">
        <f aca="false">LOG(E132/D132,2)</f>
        <v>-0.189540799780346</v>
      </c>
      <c r="G132" s="6" t="n">
        <v>0.800424437867491</v>
      </c>
      <c r="H132" s="6" t="n">
        <v>0.999275583328091</v>
      </c>
    </row>
    <row r="133" customFormat="false" ht="15" hidden="false" customHeight="false" outlineLevel="0" collapsed="false">
      <c r="B133" s="3" t="s">
        <v>220</v>
      </c>
      <c r="C133" s="3" t="s">
        <v>221</v>
      </c>
      <c r="D133" s="4" t="n">
        <v>1.44446923596923</v>
      </c>
      <c r="E133" s="4" t="n">
        <v>1.08992782523812</v>
      </c>
      <c r="F133" s="4" t="n">
        <f aca="false">LOG(E133/D133,2)</f>
        <v>-0.406306874743379</v>
      </c>
      <c r="G133" s="6" t="n">
        <v>0.996722274978267</v>
      </c>
      <c r="H133" s="6" t="n">
        <v>0.999416922382046</v>
      </c>
    </row>
    <row r="134" customFormat="false" ht="15" hidden="false" customHeight="false" outlineLevel="0" collapsed="false">
      <c r="B134" s="3" t="s">
        <v>222</v>
      </c>
      <c r="C134" s="3" t="s">
        <v>223</v>
      </c>
      <c r="D134" s="4" t="n">
        <v>0.499477583841569</v>
      </c>
      <c r="E134" s="4" t="n">
        <v>0.351001088951446</v>
      </c>
      <c r="F134" s="4" t="n">
        <f aca="false">LOG(E134/D134,2)</f>
        <v>-0.508944426082401</v>
      </c>
      <c r="G134" s="6" t="n">
        <v>0.957189127343121</v>
      </c>
      <c r="H134" s="6" t="n">
        <v>0.999416922382046</v>
      </c>
    </row>
    <row r="135" customFormat="false" ht="15" hidden="false" customHeight="false" outlineLevel="0" collapsed="false">
      <c r="B135" s="3" t="s">
        <v>224</v>
      </c>
      <c r="C135" s="3" t="s">
        <v>225</v>
      </c>
      <c r="D135" s="4" t="n">
        <v>1.6778283346576</v>
      </c>
      <c r="E135" s="4" t="n">
        <v>1.77499784171691</v>
      </c>
      <c r="F135" s="4" t="n">
        <f aca="false">LOG(E135/D135,2)</f>
        <v>0.0812221549783024</v>
      </c>
      <c r="G135" s="6" t="n">
        <v>0.58370325423244</v>
      </c>
      <c r="H135" s="6" t="n">
        <v>0.999275583328091</v>
      </c>
    </row>
    <row r="136" customFormat="false" ht="15" hidden="false" customHeight="false" outlineLevel="0" collapsed="false">
      <c r="B136" s="3" t="s">
        <v>226</v>
      </c>
      <c r="C136" s="3" t="s">
        <v>227</v>
      </c>
      <c r="D136" s="4" t="n">
        <v>0.338110392378744</v>
      </c>
      <c r="E136" s="4" t="n">
        <v>0.262159686944539</v>
      </c>
      <c r="F136" s="4" t="n">
        <f aca="false">LOG(E136/D136,2)</f>
        <v>-0.367048505302607</v>
      </c>
      <c r="G136" s="6" t="n">
        <v>0.983962433744465</v>
      </c>
      <c r="H136" s="6" t="n">
        <v>0.999416922382046</v>
      </c>
    </row>
    <row r="137" customFormat="false" ht="15" hidden="false" customHeight="false" outlineLevel="0" collapsed="false">
      <c r="B137" s="3" t="s">
        <v>228</v>
      </c>
      <c r="C137" s="3" t="s">
        <v>229</v>
      </c>
      <c r="D137" s="4" t="n">
        <v>0.338110392378744</v>
      </c>
      <c r="E137" s="4" t="n">
        <v>0.262159686944539</v>
      </c>
      <c r="F137" s="4" t="n">
        <f aca="false">LOG(E137/D137,2)</f>
        <v>-0.367048505302607</v>
      </c>
      <c r="G137" s="6" t="n">
        <v>0.983962433744465</v>
      </c>
      <c r="H137" s="6" t="n">
        <v>0.999416922382046</v>
      </c>
    </row>
    <row r="138" customFormat="false" ht="15" hidden="false" customHeight="false" outlineLevel="0" collapsed="false">
      <c r="B138" s="3" t="s">
        <v>230</v>
      </c>
      <c r="C138" s="3" t="s">
        <v>231</v>
      </c>
      <c r="D138" s="4" t="n">
        <v>1.77874111706326</v>
      </c>
      <c r="E138" s="4" t="n">
        <v>1.76282070352269</v>
      </c>
      <c r="F138" s="4" t="n">
        <f aca="false">LOG(E138/D138,2)</f>
        <v>-0.0129708064081777</v>
      </c>
      <c r="G138" s="6" t="n">
        <v>0.653834375487367</v>
      </c>
      <c r="H138" s="6" t="n">
        <v>0.999275583328091</v>
      </c>
    </row>
    <row r="139" customFormat="false" ht="15" hidden="false" customHeight="false" outlineLevel="0" collapsed="false">
      <c r="B139" s="3" t="s">
        <v>232</v>
      </c>
      <c r="C139" s="3" t="s">
        <v>233</v>
      </c>
      <c r="D139" s="4" t="n">
        <v>3.45463174959881</v>
      </c>
      <c r="E139" s="4" t="n">
        <v>2.00664454950201</v>
      </c>
      <c r="F139" s="4" t="n">
        <f aca="false">LOG(E139/D139,2)</f>
        <v>-0.783746848072235</v>
      </c>
      <c r="G139" s="6" t="n">
        <v>0.610182701615325</v>
      </c>
      <c r="H139" s="6" t="n">
        <v>0.999275583328091</v>
      </c>
    </row>
    <row r="140" customFormat="false" ht="15" hidden="false" customHeight="false" outlineLevel="0" collapsed="false">
      <c r="B140" s="3" t="s">
        <v>234</v>
      </c>
      <c r="C140" s="3" t="s">
        <v>235</v>
      </c>
      <c r="D140" s="4" t="n">
        <v>0.918059098539968</v>
      </c>
      <c r="E140" s="4" t="n">
        <v>1.07907234706375</v>
      </c>
      <c r="F140" s="4" t="n">
        <f aca="false">LOG(E140/D140,2)</f>
        <v>0.233132661583345</v>
      </c>
      <c r="G140" s="6" t="n">
        <v>0.585500300272464</v>
      </c>
      <c r="H140" s="6" t="n">
        <v>0.999275583328091</v>
      </c>
    </row>
    <row r="141" customFormat="false" ht="15" hidden="false" customHeight="false" outlineLevel="0" collapsed="false">
      <c r="B141" s="3" t="s">
        <v>236</v>
      </c>
      <c r="C141" s="3" t="s">
        <v>237</v>
      </c>
      <c r="D141" s="4" t="n">
        <v>1.93821564937933</v>
      </c>
      <c r="E141" s="4" t="n">
        <v>2.0670468665138</v>
      </c>
      <c r="F141" s="4" t="n">
        <f aca="false">LOG(E141/D141,2)</f>
        <v>0.0928420030668515</v>
      </c>
      <c r="G141" s="6" t="n">
        <v>0.545738182146124</v>
      </c>
      <c r="H141" s="6" t="n">
        <v>0.999275583328091</v>
      </c>
    </row>
    <row r="142" customFormat="false" ht="15" hidden="false" customHeight="false" outlineLevel="0" collapsed="false">
      <c r="B142" s="3" t="s">
        <v>238</v>
      </c>
      <c r="C142" s="3" t="s">
        <v>239</v>
      </c>
      <c r="D142" s="4" t="n">
        <v>744.945898031142</v>
      </c>
      <c r="E142" s="4" t="n">
        <v>303.328734820527</v>
      </c>
      <c r="F142" s="4" t="n">
        <f aca="false">LOG(E142/D142,2)</f>
        <v>-1.29625347985804</v>
      </c>
      <c r="G142" s="6" t="n">
        <v>1.91042286471892E-005</v>
      </c>
      <c r="H142" s="6" t="n">
        <v>0.00117132801893079</v>
      </c>
    </row>
    <row r="143" customFormat="false" ht="15" hidden="false" customHeight="false" outlineLevel="0" collapsed="false">
      <c r="B143" s="3" t="s">
        <v>240</v>
      </c>
      <c r="C143" s="3" t="s">
        <v>241</v>
      </c>
      <c r="D143" s="4" t="n">
        <v>3.54645719521142</v>
      </c>
      <c r="E143" s="4" t="n">
        <v>2.11749635762714</v>
      </c>
      <c r="F143" s="4" t="n">
        <f aca="false">LOG(E143/D143,2)</f>
        <v>-0.744019046821061</v>
      </c>
      <c r="G143" s="6" t="n">
        <v>0.642019161693625</v>
      </c>
      <c r="H143" s="6" t="n">
        <v>0.999275583328091</v>
      </c>
    </row>
    <row r="144" customFormat="false" ht="15" hidden="false" customHeight="false" outlineLevel="0" collapsed="false">
      <c r="B144" s="3" t="s">
        <v>242</v>
      </c>
      <c r="C144" s="3" t="s">
        <v>243</v>
      </c>
      <c r="D144" s="4" t="n">
        <v>0.887617318045412</v>
      </c>
      <c r="E144" s="4" t="n">
        <v>0.82779594238313</v>
      </c>
      <c r="F144" s="4" t="n">
        <f aca="false">LOG(E144/D144,2)</f>
        <v>-0.100662638905545</v>
      </c>
      <c r="G144" s="6" t="n">
        <v>0.807981517634335</v>
      </c>
      <c r="H144" s="6" t="n">
        <v>0.999275583328091</v>
      </c>
    </row>
    <row r="145" customFormat="false" ht="15" hidden="false" customHeight="false" outlineLevel="0" collapsed="false">
      <c r="B145" s="3" t="s">
        <v>244</v>
      </c>
      <c r="C145" s="3" t="s">
        <v>245</v>
      </c>
      <c r="D145" s="4" t="n">
        <v>0.945483606240711</v>
      </c>
      <c r="E145" s="4" t="n">
        <v>0.576384549649576</v>
      </c>
      <c r="F145" s="4" t="n">
        <f aca="false">LOG(E145/D145,2)</f>
        <v>-0.714020779790653</v>
      </c>
      <c r="G145" s="6" t="n">
        <v>0.826164389462643</v>
      </c>
      <c r="H145" s="6" t="n">
        <v>0.999275583328091</v>
      </c>
    </row>
    <row r="146" customFormat="false" ht="15" hidden="false" customHeight="false" outlineLevel="0" collapsed="false">
      <c r="B146" s="3" t="s">
        <v>246</v>
      </c>
      <c r="C146" s="3" t="s">
        <v>247</v>
      </c>
      <c r="D146" s="4" t="n">
        <v>0.56715953080958</v>
      </c>
      <c r="E146" s="4" t="n">
        <v>0.359212277012765</v>
      </c>
      <c r="F146" s="4" t="n">
        <f aca="false">LOG(E146/D146,2)</f>
        <v>-0.658917935188245</v>
      </c>
      <c r="G146" s="6" t="n">
        <v>0.888184481311026</v>
      </c>
      <c r="H146" s="6" t="n">
        <v>0.999275583328091</v>
      </c>
    </row>
    <row r="147" customFormat="false" ht="15" hidden="false" customHeight="false" outlineLevel="0" collapsed="false">
      <c r="B147" s="3" t="s">
        <v>248</v>
      </c>
      <c r="C147" s="3"/>
      <c r="D147" s="4" t="n">
        <v>65.426032565163</v>
      </c>
      <c r="E147" s="4" t="n">
        <v>24.4630649542045</v>
      </c>
      <c r="F147" s="4" t="n">
        <f aca="false">LOG(E147/D147,2)</f>
        <v>-1.41925961923734</v>
      </c>
      <c r="G147" s="6" t="n">
        <v>6.76544836871833E-006</v>
      </c>
      <c r="H147" s="6" t="n">
        <v>0.000603354986337516</v>
      </c>
    </row>
    <row r="148" customFormat="false" ht="15" hidden="false" customHeight="false" outlineLevel="0" collapsed="false">
      <c r="B148" s="3" t="s">
        <v>249</v>
      </c>
      <c r="C148" s="3" t="s">
        <v>250</v>
      </c>
      <c r="D148" s="4" t="n">
        <v>441.539892327741</v>
      </c>
      <c r="E148" s="4" t="n">
        <v>510.684833898429</v>
      </c>
      <c r="F148" s="4" t="n">
        <f aca="false">LOG(E148/D148,2)</f>
        <v>0.209889426500838</v>
      </c>
      <c r="G148" s="6" t="n">
        <v>0.000127590495140956</v>
      </c>
      <c r="H148" s="6" t="n">
        <v>0.00267694331599726</v>
      </c>
    </row>
    <row r="149" customFormat="false" ht="15" hidden="false" customHeight="false" outlineLevel="0" collapsed="false">
      <c r="B149" s="3" t="s">
        <v>251</v>
      </c>
      <c r="C149" s="3" t="s">
        <v>252</v>
      </c>
      <c r="D149" s="4" t="n">
        <v>0.797180222342181</v>
      </c>
      <c r="E149" s="4" t="n">
        <v>0.604294110043251</v>
      </c>
      <c r="F149" s="4" t="n">
        <f aca="false">LOG(E149/D149,2)</f>
        <v>-0.399655037659656</v>
      </c>
      <c r="G149" s="6" t="n">
        <v>0.993827034234346</v>
      </c>
      <c r="H149" s="6" t="n">
        <v>0.999416922382046</v>
      </c>
    </row>
    <row r="150" customFormat="false" ht="15" hidden="false" customHeight="false" outlineLevel="0" collapsed="false">
      <c r="B150" s="3" t="s">
        <v>253</v>
      </c>
      <c r="C150" s="3" t="s">
        <v>254</v>
      </c>
      <c r="D150" s="4" t="n">
        <v>10.8034513033481</v>
      </c>
      <c r="E150" s="4" t="n">
        <v>6.49995959440535</v>
      </c>
      <c r="F150" s="4" t="n">
        <f aca="false">LOG(E150/D150,2)</f>
        <v>-0.732989618680358</v>
      </c>
      <c r="G150" s="6" t="n">
        <v>0.431807293023642</v>
      </c>
      <c r="H150" s="6" t="n">
        <v>0.999275583328091</v>
      </c>
    </row>
    <row r="151" customFormat="false" ht="15" hidden="false" customHeight="false" outlineLevel="0" collapsed="false">
      <c r="B151" s="3" t="s">
        <v>255</v>
      </c>
      <c r="C151" s="3" t="s">
        <v>256</v>
      </c>
      <c r="D151" s="4" t="n">
        <v>0.750338973061986</v>
      </c>
      <c r="E151" s="4" t="n">
        <v>1.04479875083524</v>
      </c>
      <c r="F151" s="4" t="n">
        <f aca="false">LOG(E151/D151,2)</f>
        <v>0.477610677351691</v>
      </c>
      <c r="G151" s="6" t="n">
        <v>0.476997794064654</v>
      </c>
      <c r="H151" s="6" t="n">
        <v>0.999275583328091</v>
      </c>
    </row>
    <row r="152" customFormat="false" ht="15" hidden="false" customHeight="false" outlineLevel="0" collapsed="false">
      <c r="B152" s="3" t="s">
        <v>257</v>
      </c>
      <c r="C152" s="3" t="s">
        <v>258</v>
      </c>
      <c r="D152" s="4" t="n">
        <v>0.7088434984962</v>
      </c>
      <c r="E152" s="4" t="n">
        <v>0.532590202524276</v>
      </c>
      <c r="F152" s="4" t="n">
        <f aca="false">LOG(E152/D152,2)</f>
        <v>-0.412441249111589</v>
      </c>
      <c r="G152" s="6" t="n">
        <v>0.999053011182205</v>
      </c>
      <c r="H152" s="6" t="n">
        <v>0.999416922382046</v>
      </c>
    </row>
    <row r="153" customFormat="false" ht="15" hidden="false" customHeight="false" outlineLevel="0" collapsed="false">
      <c r="B153" s="3" t="s">
        <v>259</v>
      </c>
      <c r="C153" s="3" t="s">
        <v>260</v>
      </c>
      <c r="D153" s="4" t="n">
        <v>6.05454901897241</v>
      </c>
      <c r="E153" s="4" t="n">
        <v>6.57814681890691</v>
      </c>
      <c r="F153" s="4" t="n">
        <f aca="false">LOG(E153/D153,2)</f>
        <v>0.11966170542842</v>
      </c>
      <c r="G153" s="6" t="n">
        <v>0.258404950665823</v>
      </c>
      <c r="H153" s="6" t="n">
        <v>0.802582034086975</v>
      </c>
    </row>
    <row r="154" customFormat="false" ht="15" hidden="false" customHeight="false" outlineLevel="0" collapsed="false">
      <c r="B154" s="3" t="s">
        <v>261</v>
      </c>
      <c r="C154" s="3" t="s">
        <v>262</v>
      </c>
      <c r="D154" s="4" t="n">
        <v>5.4278861270672</v>
      </c>
      <c r="E154" s="4" t="n">
        <v>7.59036800810804</v>
      </c>
      <c r="F154" s="4" t="n">
        <f aca="false">LOG(E154/D154,2)</f>
        <v>0.483779379909757</v>
      </c>
      <c r="G154" s="6" t="n">
        <v>0.0538406196613967</v>
      </c>
      <c r="H154" s="6" t="n">
        <v>0.28705243417299</v>
      </c>
    </row>
    <row r="155" customFormat="false" ht="15" hidden="false" customHeight="false" outlineLevel="0" collapsed="false">
      <c r="B155" s="3" t="s">
        <v>263</v>
      </c>
      <c r="C155" s="3" t="s">
        <v>264</v>
      </c>
      <c r="D155" s="4" t="n">
        <v>0.520274525314504</v>
      </c>
      <c r="E155" s="4" t="n">
        <v>0.743938668364699</v>
      </c>
      <c r="F155" s="4" t="n">
        <f aca="false">LOG(E155/D155,2)</f>
        <v>0.515910618849714</v>
      </c>
      <c r="G155" s="6" t="n">
        <v>0.533937633157777</v>
      </c>
      <c r="H155" s="6" t="n">
        <v>0.999275583328091</v>
      </c>
    </row>
    <row r="156" customFormat="false" ht="15" hidden="false" customHeight="false" outlineLevel="0" collapsed="false">
      <c r="B156" s="3" t="s">
        <v>265</v>
      </c>
      <c r="C156" s="3"/>
      <c r="D156" s="4" t="n">
        <v>284.452356723491</v>
      </c>
      <c r="E156" s="4" t="n">
        <v>274.765842022154</v>
      </c>
      <c r="F156" s="4" t="n">
        <f aca="false">LOG(E156/D156,2)</f>
        <v>-0.0499843697493186</v>
      </c>
      <c r="G156" s="6" t="n">
        <v>0.0364623241319243</v>
      </c>
      <c r="H156" s="6" t="n">
        <v>0.226389493502644</v>
      </c>
    </row>
    <row r="157" customFormat="false" ht="15" hidden="false" customHeight="false" outlineLevel="0" collapsed="false">
      <c r="B157" s="3" t="s">
        <v>266</v>
      </c>
      <c r="C157" s="3"/>
      <c r="D157" s="4" t="n">
        <v>284.452356723491</v>
      </c>
      <c r="E157" s="4" t="n">
        <v>274.765842022154</v>
      </c>
      <c r="F157" s="4" t="n">
        <f aca="false">LOG(E157/D157,2)</f>
        <v>-0.0499843697493186</v>
      </c>
      <c r="G157" s="6" t="n">
        <v>0.0364623241319243</v>
      </c>
      <c r="H157" s="6" t="n">
        <v>0.226389493502644</v>
      </c>
    </row>
    <row r="158" customFormat="false" ht="15" hidden="false" customHeight="false" outlineLevel="0" collapsed="false">
      <c r="B158" s="3" t="s">
        <v>267</v>
      </c>
      <c r="C158" s="3"/>
      <c r="D158" s="4" t="n">
        <v>284.452356723491</v>
      </c>
      <c r="E158" s="4" t="n">
        <v>274.765842022154</v>
      </c>
      <c r="F158" s="4" t="n">
        <f aca="false">LOG(E158/D158,2)</f>
        <v>-0.0499843697493186</v>
      </c>
      <c r="G158" s="6" t="n">
        <v>0.0364623241319243</v>
      </c>
      <c r="H158" s="6" t="n">
        <v>0.226389493502644</v>
      </c>
    </row>
    <row r="159" customFormat="false" ht="15" hidden="false" customHeight="false" outlineLevel="0" collapsed="false">
      <c r="B159" s="3" t="s">
        <v>268</v>
      </c>
      <c r="C159" s="3"/>
      <c r="D159" s="4" t="n">
        <v>284.452356723491</v>
      </c>
      <c r="E159" s="4" t="n">
        <v>274.765842022154</v>
      </c>
      <c r="F159" s="4" t="n">
        <f aca="false">LOG(E159/D159,2)</f>
        <v>-0.0499843697493186</v>
      </c>
      <c r="G159" s="6" t="n">
        <v>0.0364623241319243</v>
      </c>
      <c r="H159" s="6" t="n">
        <v>0.226389493502644</v>
      </c>
    </row>
    <row r="160" customFormat="false" ht="15" hidden="false" customHeight="false" outlineLevel="0" collapsed="false">
      <c r="B160" s="3" t="s">
        <v>269</v>
      </c>
      <c r="C160" s="3"/>
      <c r="D160" s="4" t="n">
        <v>284.452356723491</v>
      </c>
      <c r="E160" s="4" t="n">
        <v>274.765842022154</v>
      </c>
      <c r="F160" s="4" t="n">
        <f aca="false">LOG(E160/D160,2)</f>
        <v>-0.0499843697493186</v>
      </c>
      <c r="G160" s="6" t="n">
        <v>0.0364623241319243</v>
      </c>
      <c r="H160" s="6" t="n">
        <v>0.226389493502644</v>
      </c>
    </row>
    <row r="161" customFormat="false" ht="15" hidden="false" customHeight="false" outlineLevel="0" collapsed="false">
      <c r="B161" s="3" t="s">
        <v>270</v>
      </c>
      <c r="C161" s="3"/>
      <c r="D161" s="4" t="n">
        <v>284.452356723491</v>
      </c>
      <c r="E161" s="4" t="n">
        <v>274.765842022154</v>
      </c>
      <c r="F161" s="4" t="n">
        <f aca="false">LOG(E161/D161,2)</f>
        <v>-0.0499843697493186</v>
      </c>
      <c r="G161" s="6" t="n">
        <v>0.0364623241319243</v>
      </c>
      <c r="H161" s="6" t="n">
        <v>0.226389493502644</v>
      </c>
    </row>
    <row r="162" customFormat="false" ht="15" hidden="false" customHeight="false" outlineLevel="0" collapsed="false">
      <c r="B162" s="3" t="s">
        <v>271</v>
      </c>
      <c r="C162" s="3"/>
      <c r="D162" s="4" t="n">
        <v>284.452356723491</v>
      </c>
      <c r="E162" s="4" t="n">
        <v>274.765842022154</v>
      </c>
      <c r="F162" s="4" t="n">
        <f aca="false">LOG(E162/D162,2)</f>
        <v>-0.0499843697493186</v>
      </c>
      <c r="G162" s="6" t="n">
        <v>0.0364623241319243</v>
      </c>
      <c r="H162" s="6" t="n">
        <v>0.226389493502644</v>
      </c>
    </row>
    <row r="163" customFormat="false" ht="15" hidden="false" customHeight="false" outlineLevel="0" collapsed="false">
      <c r="B163" s="3" t="s">
        <v>272</v>
      </c>
      <c r="C163" s="3"/>
      <c r="D163" s="4" t="n">
        <v>264.496229788532</v>
      </c>
      <c r="E163" s="4" t="n">
        <v>98.6398543866355</v>
      </c>
      <c r="F163" s="4" t="n">
        <f aca="false">LOG(E163/D163,2)</f>
        <v>-1.42300458273152</v>
      </c>
      <c r="G163" s="6" t="n">
        <v>0.000118905053812679</v>
      </c>
      <c r="H163" s="6" t="n">
        <v>0.00267694331599726</v>
      </c>
    </row>
    <row r="164" customFormat="false" ht="15" hidden="false" customHeight="false" outlineLevel="0" collapsed="false">
      <c r="B164" s="3" t="s">
        <v>273</v>
      </c>
      <c r="C164" s="3"/>
      <c r="D164" s="4" t="n">
        <v>68.4585854956663</v>
      </c>
      <c r="E164" s="4" t="n">
        <v>24.2563291582521</v>
      </c>
      <c r="F164" s="4" t="n">
        <f aca="false">LOG(E164/D164,2)</f>
        <v>-1.49687024729779</v>
      </c>
      <c r="G164" s="6" t="n">
        <v>9.26819631298001E-005</v>
      </c>
      <c r="H164" s="6" t="n">
        <v>0.00264391418446194</v>
      </c>
    </row>
    <row r="165" customFormat="false" ht="15" hidden="false" customHeight="false" outlineLevel="0" collapsed="false">
      <c r="B165" s="3" t="s">
        <v>274</v>
      </c>
      <c r="C165" s="3" t="s">
        <v>275</v>
      </c>
      <c r="D165" s="4" t="n">
        <v>17.1836945799404</v>
      </c>
      <c r="E165" s="4" t="n">
        <v>18.5031183705345</v>
      </c>
      <c r="F165" s="4" t="n">
        <f aca="false">LOG(E165/D165,2)</f>
        <v>0.106728175298095</v>
      </c>
      <c r="G165" s="6" t="n">
        <v>0.0638561538384279</v>
      </c>
      <c r="H165" s="6" t="n">
        <v>0.331443846113745</v>
      </c>
    </row>
    <row r="166" customFormat="false" ht="15" hidden="false" customHeight="false" outlineLevel="0" collapsed="false">
      <c r="B166" s="3" t="s">
        <v>276</v>
      </c>
      <c r="C166" s="3"/>
      <c r="D166" s="4" t="n">
        <v>367.181947681432</v>
      </c>
      <c r="E166" s="4" t="n">
        <v>107.055595220322</v>
      </c>
      <c r="F166" s="4" t="n">
        <f aca="false">LOG(E166/D166,2)</f>
        <v>-1.77813493150194</v>
      </c>
      <c r="G166" s="6" t="n">
        <v>1.37664470256593E-007</v>
      </c>
      <c r="H166" s="6" t="n">
        <v>2.70097690643435E-005</v>
      </c>
    </row>
    <row r="167" customFormat="false" ht="15" hidden="false" customHeight="false" outlineLevel="0" collapsed="false">
      <c r="B167" s="3" t="s">
        <v>277</v>
      </c>
      <c r="C167" s="3"/>
      <c r="D167" s="4" t="n">
        <v>284.542695410814</v>
      </c>
      <c r="E167" s="4" t="n">
        <v>274.520874045129</v>
      </c>
      <c r="F167" s="4" t="n">
        <f aca="false">LOG(E167/D167,2)</f>
        <v>-0.0517292908583872</v>
      </c>
      <c r="G167" s="6" t="n">
        <v>0.03744153989436</v>
      </c>
      <c r="H167" s="6" t="n">
        <v>0.226396541963533</v>
      </c>
    </row>
    <row r="168" customFormat="false" ht="15" hidden="false" customHeight="false" outlineLevel="0" collapsed="false">
      <c r="B168" s="3" t="s">
        <v>278</v>
      </c>
      <c r="C168" s="3" t="s">
        <v>279</v>
      </c>
      <c r="D168" s="4" t="n">
        <v>113.185313025096</v>
      </c>
      <c r="E168" s="4" t="n">
        <v>64.8620725613271</v>
      </c>
      <c r="F168" s="4" t="n">
        <f aca="false">LOG(E168/D168,2)</f>
        <v>-0.803239736984834</v>
      </c>
      <c r="G168" s="6" t="n">
        <v>0.0142150330417026</v>
      </c>
      <c r="H168" s="6" t="n">
        <v>0.116207895115919</v>
      </c>
    </row>
    <row r="169" customFormat="false" ht="15" hidden="false" customHeight="false" outlineLevel="0" collapsed="false">
      <c r="B169" s="3" t="s">
        <v>280</v>
      </c>
      <c r="C169" s="3" t="s">
        <v>281</v>
      </c>
      <c r="D169" s="4" t="n">
        <v>17.3665377867721</v>
      </c>
      <c r="E169" s="4" t="n">
        <v>10.9610615931601</v>
      </c>
      <c r="F169" s="4" t="n">
        <f aca="false">LOG(E169/D169,2)</f>
        <v>-0.663922633380368</v>
      </c>
      <c r="G169" s="6" t="n">
        <v>0.427782806351882</v>
      </c>
      <c r="H169" s="6" t="n">
        <v>0.999275583328091</v>
      </c>
    </row>
    <row r="170" customFormat="false" ht="15" hidden="false" customHeight="false" outlineLevel="0" collapsed="false">
      <c r="B170" s="3" t="s">
        <v>282</v>
      </c>
      <c r="C170" s="3"/>
      <c r="D170" s="4" t="n">
        <v>283.826379856524</v>
      </c>
      <c r="E170" s="4" t="n">
        <v>273.281710565662</v>
      </c>
      <c r="F170" s="4" t="n">
        <f aca="false">LOG(E170/D170,2)</f>
        <v>-0.0546197745255846</v>
      </c>
      <c r="G170" s="6" t="n">
        <v>0.0396560894775679</v>
      </c>
      <c r="H170" s="6" t="n">
        <v>0.234672058513757</v>
      </c>
    </row>
    <row r="171" customFormat="false" ht="15" hidden="false" customHeight="false" outlineLevel="0" collapsed="false">
      <c r="B171" s="3" t="s">
        <v>283</v>
      </c>
      <c r="C171" s="3" t="s">
        <v>284</v>
      </c>
      <c r="D171" s="4" t="n">
        <v>61.7181013598918</v>
      </c>
      <c r="E171" s="4" t="n">
        <v>58.3619708755386</v>
      </c>
      <c r="F171" s="4" t="n">
        <f aca="false">LOG(E171/D171,2)</f>
        <v>-0.0806650771330134</v>
      </c>
      <c r="G171" s="6" t="n">
        <v>0.0305516447882996</v>
      </c>
      <c r="H171" s="6" t="n">
        <v>0.214079739552299</v>
      </c>
    </row>
    <row r="172" customFormat="false" ht="15" hidden="false" customHeight="false" outlineLevel="0" collapsed="false">
      <c r="B172" s="3" t="s">
        <v>285</v>
      </c>
      <c r="C172" s="3" t="s">
        <v>286</v>
      </c>
      <c r="D172" s="4" t="n">
        <v>216.176178258138</v>
      </c>
      <c r="E172" s="4" t="n">
        <v>227.759599583014</v>
      </c>
      <c r="F172" s="4" t="n">
        <f aca="false">LOG(E172/D172,2)</f>
        <v>0.0753043091744204</v>
      </c>
      <c r="G172" s="6" t="n">
        <v>0.00821443523246994</v>
      </c>
      <c r="H172" s="6" t="n">
        <v>0.0750737571012225</v>
      </c>
    </row>
    <row r="173" customFormat="false" ht="15" hidden="false" customHeight="false" outlineLevel="0" collapsed="false">
      <c r="B173" s="3" t="s">
        <v>287</v>
      </c>
      <c r="C173" s="3" t="s">
        <v>288</v>
      </c>
      <c r="D173" s="4" t="n">
        <v>9.78423756266702</v>
      </c>
      <c r="E173" s="4" t="n">
        <v>10.6693685963851</v>
      </c>
      <c r="F173" s="4" t="n">
        <f aca="false">LOG(E173/D173,2)</f>
        <v>0.124943463054489</v>
      </c>
      <c r="G173" s="6" t="n">
        <v>0.146390249648471</v>
      </c>
      <c r="H173" s="6" t="n">
        <v>0.600618010268346</v>
      </c>
    </row>
    <row r="174" customFormat="false" ht="15" hidden="false" customHeight="false" outlineLevel="0" collapsed="false">
      <c r="B174" s="3" t="s">
        <v>289</v>
      </c>
      <c r="C174" s="3" t="s">
        <v>290</v>
      </c>
      <c r="D174" s="4" t="n">
        <v>86.5524052754092</v>
      </c>
      <c r="E174" s="4" t="n">
        <v>100.093794826024</v>
      </c>
      <c r="F174" s="4" t="n">
        <f aca="false">LOG(E174/D174,2)</f>
        <v>0.209706721605682</v>
      </c>
      <c r="G174" s="6" t="n">
        <v>0.000488048669405143</v>
      </c>
      <c r="H174" s="6" t="n">
        <v>0.0065585718450198</v>
      </c>
    </row>
    <row r="175" customFormat="false" ht="15" hidden="false" customHeight="false" outlineLevel="0" collapsed="false">
      <c r="B175" s="3" t="s">
        <v>291</v>
      </c>
      <c r="C175" s="3" t="s">
        <v>292</v>
      </c>
      <c r="D175" s="4" t="n">
        <v>9.78423756266702</v>
      </c>
      <c r="E175" s="4" t="n">
        <v>10.6693685963851</v>
      </c>
      <c r="F175" s="4" t="n">
        <f aca="false">LOG(E175/D175,2)</f>
        <v>0.124943463054489</v>
      </c>
      <c r="G175" s="6" t="n">
        <v>0.146390249648471</v>
      </c>
      <c r="H175" s="6" t="n">
        <v>0.600618010268346</v>
      </c>
    </row>
    <row r="176" customFormat="false" ht="15" hidden="false" customHeight="false" outlineLevel="0" collapsed="false">
      <c r="B176" s="3" t="s">
        <v>293</v>
      </c>
      <c r="C176" s="3" t="s">
        <v>294</v>
      </c>
      <c r="D176" s="4" t="n">
        <v>86.5524052754092</v>
      </c>
      <c r="E176" s="4" t="n">
        <v>100.093794826024</v>
      </c>
      <c r="F176" s="4" t="n">
        <f aca="false">LOG(E176/D176,2)</f>
        <v>0.209706721605682</v>
      </c>
      <c r="G176" s="6" t="n">
        <v>0.000488048669405143</v>
      </c>
      <c r="H176" s="6" t="n">
        <v>0.0065585718450198</v>
      </c>
    </row>
    <row r="177" customFormat="false" ht="15" hidden="false" customHeight="false" outlineLevel="0" collapsed="false">
      <c r="B177" s="3" t="s">
        <v>295</v>
      </c>
      <c r="C177" s="3" t="s">
        <v>296</v>
      </c>
      <c r="D177" s="4" t="n">
        <v>83.556794286426</v>
      </c>
      <c r="E177" s="4" t="n">
        <v>112.5543722334</v>
      </c>
      <c r="F177" s="4" t="n">
        <f aca="false">LOG(E177/D177,2)</f>
        <v>0.429793051526065</v>
      </c>
      <c r="G177" s="6" t="n">
        <v>0.000128253145618625</v>
      </c>
      <c r="H177" s="6" t="n">
        <v>0.00267694331599726</v>
      </c>
    </row>
    <row r="178" customFormat="false" ht="15" hidden="false" customHeight="false" outlineLevel="0" collapsed="false">
      <c r="B178" s="3" t="s">
        <v>297</v>
      </c>
      <c r="C178" s="3" t="s">
        <v>298</v>
      </c>
      <c r="D178" s="4" t="n">
        <v>60.7614342501092</v>
      </c>
      <c r="E178" s="4" t="n">
        <v>57.2047234011577</v>
      </c>
      <c r="F178" s="4" t="n">
        <f aca="false">LOG(E178/D178,2)</f>
        <v>-0.0870216490675723</v>
      </c>
      <c r="G178" s="6" t="n">
        <v>0.0353384832544473</v>
      </c>
      <c r="H178" s="6" t="n">
        <v>0.226389493502644</v>
      </c>
    </row>
    <row r="179" customFormat="false" ht="15" hidden="false" customHeight="false" outlineLevel="0" collapsed="false">
      <c r="B179" s="3" t="s">
        <v>299</v>
      </c>
      <c r="C179" s="3" t="s">
        <v>300</v>
      </c>
      <c r="D179" s="4" t="n">
        <v>826.334090473167</v>
      </c>
      <c r="E179" s="4" t="n">
        <v>318.096272367753</v>
      </c>
      <c r="F179" s="4" t="n">
        <f aca="false">LOG(E179/D179,2)</f>
        <v>-1.37726172182133</v>
      </c>
      <c r="G179" s="6" t="n">
        <v>3.34550878320551E-006</v>
      </c>
      <c r="H179" s="6" t="n">
        <v>0.0003646604573694</v>
      </c>
    </row>
    <row r="180" customFormat="false" ht="15" hidden="false" customHeight="false" outlineLevel="0" collapsed="false">
      <c r="B180" s="3" t="s">
        <v>301</v>
      </c>
      <c r="C180" s="3"/>
      <c r="D180" s="4" t="n">
        <v>45.5162724212153</v>
      </c>
      <c r="E180" s="4" t="n">
        <v>8.88969274849141</v>
      </c>
      <c r="F180" s="4" t="n">
        <f aca="false">LOG(E180/D180,2)</f>
        <v>-2.35617695058398</v>
      </c>
      <c r="G180" s="6" t="n">
        <v>2.16768361398599E-008</v>
      </c>
      <c r="H180" s="6" t="n">
        <v>5.31624406330063E-006</v>
      </c>
    </row>
    <row r="181" customFormat="false" ht="15" hidden="false" customHeight="false" outlineLevel="0" collapsed="false">
      <c r="B181" s="3" t="s">
        <v>302</v>
      </c>
      <c r="C181" s="3"/>
      <c r="D181" s="4" t="n">
        <v>25.2912160664725</v>
      </c>
      <c r="E181" s="4" t="n">
        <v>4.9227522024149</v>
      </c>
      <c r="F181" s="4" t="n">
        <f aca="false">LOG(E181/D181,2)</f>
        <v>-2.36109938186552</v>
      </c>
      <c r="G181" s="6" t="n">
        <v>2.56261218761508E-007</v>
      </c>
      <c r="H181" s="6" t="n">
        <v>4.18987092675066E-005</v>
      </c>
    </row>
    <row r="182" customFormat="false" ht="15" hidden="false" customHeight="false" outlineLevel="0" collapsed="false">
      <c r="B182" s="3" t="s">
        <v>303</v>
      </c>
      <c r="C182" s="3" t="s">
        <v>304</v>
      </c>
      <c r="D182" s="4" t="n">
        <v>33.5567826373435</v>
      </c>
      <c r="E182" s="4" t="n">
        <v>34.7729408909825</v>
      </c>
      <c r="F182" s="4" t="n">
        <f aca="false">LOG(E182/D182,2)</f>
        <v>0.0513606874345045</v>
      </c>
      <c r="G182" s="6" t="n">
        <v>0.117269253186648</v>
      </c>
      <c r="H182" s="6" t="n">
        <v>0.535107560568349</v>
      </c>
    </row>
    <row r="183" customFormat="false" ht="15" hidden="false" customHeight="false" outlineLevel="0" collapsed="false">
      <c r="B183" s="3" t="s">
        <v>305</v>
      </c>
      <c r="C183" s="3"/>
      <c r="D183" s="4" t="n">
        <v>40.4696294064066</v>
      </c>
      <c r="E183" s="4" t="n">
        <v>22.6783317168373</v>
      </c>
      <c r="F183" s="4" t="n">
        <f aca="false">LOG(E183/D183,2)</f>
        <v>-0.835525122442774</v>
      </c>
      <c r="G183" s="6" t="n">
        <v>0.0490089063162156</v>
      </c>
      <c r="H183" s="6" t="n">
        <v>0.268590710034679</v>
      </c>
    </row>
    <row r="184" customFormat="false" ht="15" hidden="false" customHeight="false" outlineLevel="0" collapsed="false">
      <c r="B184" s="3" t="s">
        <v>306</v>
      </c>
      <c r="C184" s="3" t="s">
        <v>307</v>
      </c>
      <c r="D184" s="4" t="n">
        <v>0.331705552132808</v>
      </c>
      <c r="E184" s="4" t="n">
        <v>0.502683765019381</v>
      </c>
      <c r="F184" s="4" t="n">
        <f aca="false">LOG(E184/D184,2)</f>
        <v>0.599747935274609</v>
      </c>
      <c r="G184" s="6" t="n">
        <v>0.58238870690376</v>
      </c>
      <c r="H184" s="6" t="n">
        <v>0.999275583328091</v>
      </c>
    </row>
    <row r="185" customFormat="false" ht="15" hidden="false" customHeight="false" outlineLevel="0" collapsed="false">
      <c r="B185" s="3" t="s">
        <v>308</v>
      </c>
      <c r="C185" s="3" t="s">
        <v>309</v>
      </c>
      <c r="D185" s="4" t="n">
        <v>0.331705552132808</v>
      </c>
      <c r="E185" s="4" t="n">
        <v>0.502683765019381</v>
      </c>
      <c r="F185" s="4" t="n">
        <f aca="false">LOG(E185/D185,2)</f>
        <v>0.599747935274609</v>
      </c>
      <c r="G185" s="6" t="n">
        <v>0.58238870690376</v>
      </c>
      <c r="H185" s="6" t="n">
        <v>0.999275583328091</v>
      </c>
    </row>
    <row r="186" customFormat="false" ht="15" hidden="false" customHeight="false" outlineLevel="0" collapsed="false">
      <c r="B186" s="3" t="s">
        <v>310</v>
      </c>
      <c r="C186" s="3" t="s">
        <v>311</v>
      </c>
      <c r="D186" s="4" t="n">
        <v>0.292732650313363</v>
      </c>
      <c r="E186" s="4" t="n">
        <v>0.353565999190657</v>
      </c>
      <c r="F186" s="4" t="n">
        <f aca="false">LOG(E186/D186,2)</f>
        <v>0.272395876508632</v>
      </c>
      <c r="G186" s="6" t="n">
        <v>0.74209869325824</v>
      </c>
      <c r="H186" s="6" t="n">
        <v>0.999275583328091</v>
      </c>
    </row>
    <row r="187" customFormat="false" ht="15" hidden="false" customHeight="false" outlineLevel="0" collapsed="false">
      <c r="B187" s="3" t="s">
        <v>312</v>
      </c>
      <c r="C187" s="3" t="s">
        <v>313</v>
      </c>
      <c r="D187" s="4" t="n">
        <v>0.395635041071858</v>
      </c>
      <c r="E187" s="4" t="n">
        <v>1.22860174909351</v>
      </c>
      <c r="F187" s="4" t="n">
        <f aca="false">LOG(E187/D187,2)</f>
        <v>1.63477522711454</v>
      </c>
      <c r="G187" s="6" t="n">
        <v>0.14217497250485</v>
      </c>
      <c r="H187" s="6" t="n">
        <v>0.600464481806055</v>
      </c>
    </row>
    <row r="188" customFormat="false" ht="15" hidden="false" customHeight="false" outlineLevel="0" collapsed="false">
      <c r="B188" s="3" t="s">
        <v>314</v>
      </c>
      <c r="C188" s="3" t="s">
        <v>315</v>
      </c>
      <c r="D188" s="4" t="n">
        <v>5.16586714352662</v>
      </c>
      <c r="E188" s="4" t="n">
        <v>3.47218464892814</v>
      </c>
      <c r="F188" s="4" t="n">
        <f aca="false">LOG(E188/D188,2)</f>
        <v>-0.573166868930402</v>
      </c>
      <c r="G188" s="6" t="n">
        <v>0.7778466570694</v>
      </c>
      <c r="H188" s="6" t="n">
        <v>0.999275583328091</v>
      </c>
    </row>
    <row r="189" customFormat="false" ht="15" hidden="false" customHeight="false" outlineLevel="0" collapsed="false">
      <c r="B189" s="3" t="s">
        <v>316</v>
      </c>
      <c r="C189" s="3"/>
      <c r="D189" s="4" t="n">
        <v>56.8227639007166</v>
      </c>
      <c r="E189" s="4" t="n">
        <v>53.161167812846</v>
      </c>
      <c r="F189" s="4" t="n">
        <f aca="false">LOG(E189/D189,2)</f>
        <v>-0.0960962097472309</v>
      </c>
      <c r="G189" s="6" t="n">
        <v>0.054985204901393</v>
      </c>
      <c r="H189" s="6" t="n">
        <v>0.29000261294767</v>
      </c>
    </row>
    <row r="190" customFormat="false" ht="15" hidden="false" customHeight="false" outlineLevel="0" collapsed="false">
      <c r="B190" s="3" t="s">
        <v>317</v>
      </c>
      <c r="C190" s="3"/>
      <c r="D190" s="4" t="n">
        <v>56.8227639007166</v>
      </c>
      <c r="E190" s="4" t="n">
        <v>53.161167812846</v>
      </c>
      <c r="F190" s="4" t="n">
        <f aca="false">LOG(E190/D190,2)</f>
        <v>-0.0960962097472309</v>
      </c>
      <c r="G190" s="6" t="n">
        <v>0.054985204901393</v>
      </c>
      <c r="H190" s="6" t="n">
        <v>0.29000261294767</v>
      </c>
    </row>
    <row r="191" customFormat="false" ht="15" hidden="false" customHeight="false" outlineLevel="0" collapsed="false">
      <c r="B191" s="3" t="s">
        <v>318</v>
      </c>
      <c r="C191" s="3"/>
      <c r="D191" s="4" t="n">
        <v>56.5769190018328</v>
      </c>
      <c r="E191" s="4" t="n">
        <v>52.6353680191894</v>
      </c>
      <c r="F191" s="4" t="n">
        <f aca="false">LOG(E191/D191,2)</f>
        <v>-0.104181078692724</v>
      </c>
      <c r="G191" s="6" t="n">
        <v>0.0578487655164589</v>
      </c>
      <c r="H191" s="6" t="n">
        <v>0.303474005195969</v>
      </c>
    </row>
    <row r="192" customFormat="false" ht="15" hidden="false" customHeight="false" outlineLevel="0" collapsed="false">
      <c r="B192" s="3" t="s">
        <v>319</v>
      </c>
      <c r="C192" s="3" t="s">
        <v>320</v>
      </c>
      <c r="D192" s="4" t="n">
        <v>0.995640011602022</v>
      </c>
      <c r="E192" s="4" t="n">
        <v>1.13067667365965</v>
      </c>
      <c r="F192" s="4" t="n">
        <f aca="false">LOG(E192/D192,2)</f>
        <v>0.183490323814354</v>
      </c>
      <c r="G192" s="6" t="n">
        <v>0.603447944583117</v>
      </c>
      <c r="H192" s="6" t="n">
        <v>0.999275583328091</v>
      </c>
    </row>
    <row r="193" customFormat="false" ht="15" hidden="false" customHeight="false" outlineLevel="0" collapsed="false">
      <c r="B193" s="3" t="s">
        <v>321</v>
      </c>
      <c r="C193" s="3" t="s">
        <v>322</v>
      </c>
      <c r="D193" s="4" t="n">
        <v>0.707131268290439</v>
      </c>
      <c r="E193" s="4" t="n">
        <v>0.352713253124993</v>
      </c>
      <c r="F193" s="4" t="n">
        <f aca="false">LOG(E193/D193,2)</f>
        <v>-1.00348226880353</v>
      </c>
      <c r="G193" s="6" t="n">
        <v>0.724692243689576</v>
      </c>
      <c r="H193" s="6" t="n">
        <v>0.999275583328091</v>
      </c>
    </row>
    <row r="194" customFormat="false" ht="15" hidden="false" customHeight="false" outlineLevel="0" collapsed="false">
      <c r="B194" s="3" t="s">
        <v>323</v>
      </c>
      <c r="C194" s="3" t="s">
        <v>324</v>
      </c>
      <c r="D194" s="4" t="n">
        <v>0.132380768167184</v>
      </c>
      <c r="E194" s="4" t="n">
        <v>0.256059232000053</v>
      </c>
      <c r="F194" s="4" t="n">
        <f aca="false">LOG(E194/D194,2)</f>
        <v>0.951784027695703</v>
      </c>
      <c r="G194" s="6" t="n">
        <v>0.617530091317332</v>
      </c>
      <c r="H194" s="6" t="n">
        <v>0.999275583328091</v>
      </c>
    </row>
    <row r="195" customFormat="false" ht="15" hidden="false" customHeight="false" outlineLevel="0" collapsed="false">
      <c r="B195" s="3" t="s">
        <v>325</v>
      </c>
      <c r="C195" s="3" t="s">
        <v>326</v>
      </c>
      <c r="D195" s="4" t="n">
        <v>0.30292134967881</v>
      </c>
      <c r="E195" s="4" t="n">
        <v>0.94067507135646</v>
      </c>
      <c r="F195" s="4" t="n">
        <f aca="false">LOG(E195/D195,2)</f>
        <v>1.63475321044279</v>
      </c>
      <c r="G195" s="6" t="n">
        <v>0.199043555755749</v>
      </c>
      <c r="H195" s="6" t="n">
        <v>0.712634044512372</v>
      </c>
    </row>
    <row r="196" customFormat="false" ht="15" hidden="false" customHeight="false" outlineLevel="0" collapsed="false">
      <c r="B196" s="3" t="s">
        <v>327</v>
      </c>
      <c r="C196" s="3" t="s">
        <v>328</v>
      </c>
      <c r="D196" s="4" t="n">
        <v>1.18897675212932</v>
      </c>
      <c r="E196" s="4" t="n">
        <v>0.222077020751437</v>
      </c>
      <c r="F196" s="4" t="n">
        <f aca="false">LOG(E196/D196,2)</f>
        <v>-2.42058848261292</v>
      </c>
      <c r="G196" s="6" t="n">
        <v>0.229692277497311</v>
      </c>
      <c r="H196" s="6" t="n">
        <v>0.77699353180987</v>
      </c>
    </row>
    <row r="197" customFormat="false" ht="15" hidden="false" customHeight="false" outlineLevel="0" collapsed="false">
      <c r="B197" s="3" t="s">
        <v>329</v>
      </c>
      <c r="C197" s="3" t="s">
        <v>330</v>
      </c>
      <c r="D197" s="4" t="n">
        <v>17.6207785934287</v>
      </c>
      <c r="E197" s="4" t="n">
        <v>14.0171541255112</v>
      </c>
      <c r="F197" s="4" t="n">
        <f aca="false">LOG(E197/D197,2)</f>
        <v>-0.330084201110801</v>
      </c>
      <c r="G197" s="6" t="n">
        <v>0.787200423365492</v>
      </c>
      <c r="H197" s="6" t="n">
        <v>0.999275583328091</v>
      </c>
    </row>
    <row r="198" customFormat="false" ht="15" hidden="false" customHeight="false" outlineLevel="0" collapsed="false">
      <c r="B198" s="3" t="s">
        <v>331</v>
      </c>
      <c r="C198" s="3" t="s">
        <v>332</v>
      </c>
      <c r="D198" s="4" t="n">
        <v>0.414132135780324</v>
      </c>
      <c r="E198" s="4" t="n">
        <v>0.332526227538496</v>
      </c>
      <c r="F198" s="4" t="n">
        <f aca="false">LOG(E198/D198,2)</f>
        <v>-0.316623021500279</v>
      </c>
      <c r="G198" s="6" t="n">
        <v>0.961383683774683</v>
      </c>
      <c r="H198" s="6" t="n">
        <v>0.999416922382046</v>
      </c>
    </row>
    <row r="199" customFormat="false" ht="15" hidden="false" customHeight="false" outlineLevel="0" collapsed="false">
      <c r="B199" s="3" t="s">
        <v>333</v>
      </c>
      <c r="C199" s="3" t="s">
        <v>334</v>
      </c>
      <c r="D199" s="4" t="n">
        <v>300.961774743985</v>
      </c>
      <c r="E199" s="4" t="n">
        <v>70.8526654277675</v>
      </c>
      <c r="F199" s="4" t="n">
        <f aca="false">LOG(E199/D199,2)</f>
        <v>-2.08668622898296</v>
      </c>
      <c r="G199" s="6" t="n">
        <v>5.94687899013923E-009</v>
      </c>
      <c r="H199" s="6" t="n">
        <v>2.8149386948704E-006</v>
      </c>
    </row>
    <row r="200" customFormat="false" ht="15" hidden="false" customHeight="false" outlineLevel="0" collapsed="false">
      <c r="B200" s="3" t="s">
        <v>335</v>
      </c>
      <c r="C200" s="3" t="s">
        <v>336</v>
      </c>
      <c r="D200" s="4" t="n">
        <v>42.9095305964402</v>
      </c>
      <c r="E200" s="4" t="n">
        <v>18.1551441631614</v>
      </c>
      <c r="F200" s="4" t="n">
        <f aca="false">LOG(E200/D200,2)</f>
        <v>-1.24091973290523</v>
      </c>
      <c r="G200" s="6" t="n">
        <v>0.00826500078178596</v>
      </c>
      <c r="H200" s="6" t="n">
        <v>0.0750737571012225</v>
      </c>
    </row>
    <row r="201" customFormat="false" ht="15" hidden="false" customHeight="false" outlineLevel="0" collapsed="false">
      <c r="B201" s="3" t="s">
        <v>337</v>
      </c>
      <c r="C201" s="3" t="s">
        <v>338</v>
      </c>
      <c r="D201" s="4" t="n">
        <v>2.78207050635904</v>
      </c>
      <c r="E201" s="4" t="n">
        <v>1.86669150654813</v>
      </c>
      <c r="F201" s="4" t="n">
        <f aca="false">LOG(E201/D201,2)</f>
        <v>-0.575675458364665</v>
      </c>
      <c r="G201" s="6" t="n">
        <v>0.833557599323058</v>
      </c>
      <c r="H201" s="6" t="n">
        <v>0.999275583328091</v>
      </c>
    </row>
    <row r="202" customFormat="false" ht="15" hidden="false" customHeight="false" outlineLevel="0" collapsed="false">
      <c r="B202" s="3" t="s">
        <v>339</v>
      </c>
      <c r="C202" s="3" t="s">
        <v>340</v>
      </c>
      <c r="D202" s="4" t="n">
        <v>0.706341430890088</v>
      </c>
      <c r="E202" s="4" t="n">
        <v>1.03290229318391</v>
      </c>
      <c r="F202" s="4" t="n">
        <f aca="false">LOG(E202/D202,2)</f>
        <v>0.548266163465506</v>
      </c>
      <c r="G202" s="6" t="n">
        <v>0.450565573245999</v>
      </c>
      <c r="H202" s="6" t="n">
        <v>0.999275583328091</v>
      </c>
    </row>
    <row r="203" customFormat="false" ht="15" hidden="false" customHeight="false" outlineLevel="0" collapsed="false">
      <c r="B203" s="3" t="s">
        <v>341</v>
      </c>
      <c r="C203" s="3" t="s">
        <v>342</v>
      </c>
      <c r="D203" s="4" t="n">
        <v>0.797180222342181</v>
      </c>
      <c r="E203" s="4" t="n">
        <v>0.604294110043251</v>
      </c>
      <c r="F203" s="4" t="n">
        <f aca="false">LOG(E203/D203,2)</f>
        <v>-0.399655037659656</v>
      </c>
      <c r="G203" s="6" t="n">
        <v>0.993827034234346</v>
      </c>
      <c r="H203" s="6" t="n">
        <v>0.999416922382046</v>
      </c>
    </row>
    <row r="204" customFormat="false" ht="15" hidden="false" customHeight="false" outlineLevel="0" collapsed="false">
      <c r="B204" s="3" t="s">
        <v>343</v>
      </c>
      <c r="C204" s="3"/>
      <c r="D204" s="4" t="n">
        <v>11.5791225622695</v>
      </c>
      <c r="E204" s="4" t="n">
        <v>13.1178940848046</v>
      </c>
      <c r="F204" s="4" t="n">
        <f aca="false">LOG(E204/D204,2)</f>
        <v>0.180010198199968</v>
      </c>
      <c r="G204" s="6" t="n">
        <v>0.0784140273795866</v>
      </c>
      <c r="H204" s="6" t="n">
        <v>0.394582366287647</v>
      </c>
    </row>
    <row r="205" customFormat="false" ht="15" hidden="false" customHeight="false" outlineLevel="0" collapsed="false">
      <c r="B205" s="3" t="s">
        <v>344</v>
      </c>
      <c r="C205" s="3" t="s">
        <v>345</v>
      </c>
      <c r="D205" s="4" t="n">
        <v>0.987054238111929</v>
      </c>
      <c r="E205" s="4" t="n">
        <v>1.78685843048912</v>
      </c>
      <c r="F205" s="4" t="n">
        <f aca="false">LOG(E205/D205,2)</f>
        <v>0.856224069522192</v>
      </c>
      <c r="G205" s="6" t="n">
        <v>0.212736847556147</v>
      </c>
      <c r="H205" s="6" t="n">
        <v>0.737437623507351</v>
      </c>
    </row>
    <row r="206" customFormat="false" ht="15" hidden="false" customHeight="false" outlineLevel="0" collapsed="false">
      <c r="B206" s="3" t="s">
        <v>346</v>
      </c>
      <c r="C206" s="3" t="s">
        <v>347</v>
      </c>
      <c r="D206" s="4" t="n">
        <v>152.48135095635</v>
      </c>
      <c r="E206" s="4" t="n">
        <v>58.5589949079422</v>
      </c>
      <c r="F206" s="4" t="n">
        <f aca="false">LOG(E206/D206,2)</f>
        <v>-1.38067010953889</v>
      </c>
      <c r="G206" s="6" t="n">
        <v>1.55335435044786E-005</v>
      </c>
      <c r="H206" s="6" t="n">
        <v>0.00108845758413525</v>
      </c>
    </row>
    <row r="207" customFormat="false" ht="15" hidden="false" customHeight="false" outlineLevel="0" collapsed="false">
      <c r="B207" s="3" t="s">
        <v>348</v>
      </c>
      <c r="C207" s="3"/>
      <c r="D207" s="4" t="n">
        <v>11.7001942225326</v>
      </c>
      <c r="E207" s="4" t="n">
        <v>13.051968657666</v>
      </c>
      <c r="F207" s="4" t="n">
        <f aca="false">LOG(E207/D207,2)</f>
        <v>0.157734949472178</v>
      </c>
      <c r="G207" s="6" t="n">
        <v>0.0899705200200756</v>
      </c>
      <c r="H207" s="6" t="n">
        <v>0.434783646008346</v>
      </c>
    </row>
    <row r="208" customFormat="false" ht="15" hidden="false" customHeight="false" outlineLevel="0" collapsed="false">
      <c r="B208" s="3" t="s">
        <v>349</v>
      </c>
      <c r="C208" s="3" t="s">
        <v>350</v>
      </c>
      <c r="D208" s="4" t="n">
        <v>2.97072278686207</v>
      </c>
      <c r="E208" s="4" t="n">
        <v>2.12518469312924</v>
      </c>
      <c r="F208" s="4" t="n">
        <f aca="false">LOG(E208/D208,2)</f>
        <v>-0.483225759502736</v>
      </c>
      <c r="G208" s="6" t="n">
        <v>0.922634956528134</v>
      </c>
      <c r="H208" s="6" t="n">
        <v>0.999416922382046</v>
      </c>
    </row>
    <row r="209" customFormat="false" ht="15" hidden="false" customHeight="false" outlineLevel="0" collapsed="false">
      <c r="B209" s="3" t="s">
        <v>351</v>
      </c>
      <c r="C209" s="3" t="s">
        <v>352</v>
      </c>
      <c r="D209" s="4" t="n">
        <v>78.3265603488513</v>
      </c>
      <c r="E209" s="4" t="n">
        <v>25.6753449849438</v>
      </c>
      <c r="F209" s="4" t="n">
        <f aca="false">LOG(E209/D209,2)</f>
        <v>-1.60911794356791</v>
      </c>
      <c r="G209" s="6" t="n">
        <v>9.38562265731016E-007</v>
      </c>
      <c r="H209" s="6" t="n">
        <v>0.000115091197835266</v>
      </c>
    </row>
    <row r="210" customFormat="false" ht="15" hidden="false" customHeight="false" outlineLevel="0" collapsed="false">
      <c r="B210" s="3" t="s">
        <v>353</v>
      </c>
      <c r="C210" s="3" t="s">
        <v>354</v>
      </c>
      <c r="D210" s="4" t="n">
        <v>5.1203868757601</v>
      </c>
      <c r="E210" s="4" t="n">
        <v>2.59440785255915</v>
      </c>
      <c r="F210" s="4" t="n">
        <f aca="false">LOG(E210/D210,2)</f>
        <v>-0.980847523002088</v>
      </c>
      <c r="G210" s="6" t="n">
        <v>0.36004096523992</v>
      </c>
      <c r="H210" s="6" t="n">
        <v>0.946917391153784</v>
      </c>
    </row>
    <row r="211" customFormat="false" ht="15" hidden="false" customHeight="false" outlineLevel="0" collapsed="false">
      <c r="B211" s="3" t="s">
        <v>355</v>
      </c>
      <c r="C211" s="3" t="s">
        <v>356</v>
      </c>
      <c r="D211" s="4" t="n">
        <v>274.83581157784</v>
      </c>
      <c r="E211" s="4" t="n">
        <v>63.7099509911413</v>
      </c>
      <c r="F211" s="4" t="n">
        <f aca="false">LOG(E211/D211,2)</f>
        <v>-2.10897936927936</v>
      </c>
      <c r="G211" s="6" t="n">
        <v>8.60837521367093E-009</v>
      </c>
      <c r="H211" s="6" t="n">
        <v>2.8149386948704E-006</v>
      </c>
    </row>
    <row r="212" customFormat="false" ht="15" hidden="false" customHeight="false" outlineLevel="0" collapsed="false">
      <c r="B212" s="3" t="s">
        <v>357</v>
      </c>
      <c r="C212" s="3" t="s">
        <v>358</v>
      </c>
      <c r="D212" s="4" t="n">
        <v>0.953074575554386</v>
      </c>
      <c r="E212" s="4" t="n">
        <v>1.21836991222621</v>
      </c>
      <c r="F212" s="4" t="n">
        <f aca="false">LOG(E212/D212,2)</f>
        <v>0.354291209151071</v>
      </c>
      <c r="G212" s="6" t="n">
        <v>0.499722394304746</v>
      </c>
      <c r="H212" s="6" t="n">
        <v>0.999275583328091</v>
      </c>
    </row>
    <row r="213" customFormat="false" ht="15" hidden="false" customHeight="false" outlineLevel="0" collapsed="false">
      <c r="B213" s="3" t="s">
        <v>359</v>
      </c>
      <c r="C213" s="3"/>
      <c r="D213" s="4" t="n">
        <v>54.578761230236</v>
      </c>
      <c r="E213" s="4" t="n">
        <v>49.3856408753621</v>
      </c>
      <c r="F213" s="4" t="n">
        <f aca="false">LOG(E213/D213,2)</f>
        <v>-0.144248018343605</v>
      </c>
      <c r="G213" s="6" t="n">
        <v>0.104190714370802</v>
      </c>
      <c r="H213" s="6" t="n">
        <v>0.489048281328981</v>
      </c>
    </row>
    <row r="214" customFormat="false" ht="15" hidden="false" customHeight="false" outlineLevel="0" collapsed="false">
      <c r="B214" s="3" t="s">
        <v>360</v>
      </c>
      <c r="C214" s="3" t="s">
        <v>361</v>
      </c>
      <c r="D214" s="4" t="n">
        <v>0.893304732262006</v>
      </c>
      <c r="E214" s="4" t="n">
        <v>0.350401219339122</v>
      </c>
      <c r="F214" s="4" t="n">
        <f aca="false">LOG(E214/D214,2)</f>
        <v>-1.35014460931424</v>
      </c>
      <c r="G214" s="6" t="n">
        <v>0.555708307617602</v>
      </c>
      <c r="H214" s="6" t="n">
        <v>0.999275583328091</v>
      </c>
    </row>
    <row r="215" customFormat="false" ht="15" hidden="false" customHeight="false" outlineLevel="0" collapsed="false">
      <c r="B215" s="3" t="s">
        <v>362</v>
      </c>
      <c r="C215" s="3" t="s">
        <v>363</v>
      </c>
      <c r="D215" s="4" t="n">
        <v>1.04900501464847</v>
      </c>
      <c r="E215" s="4" t="n">
        <v>0.502908837383176</v>
      </c>
      <c r="F215" s="4" t="n">
        <f aca="false">LOG(E215/D215,2)</f>
        <v>-1.060652764009</v>
      </c>
      <c r="G215" s="6" t="n">
        <v>0.64157982248175</v>
      </c>
      <c r="H215" s="6" t="n">
        <v>0.999275583328091</v>
      </c>
    </row>
    <row r="216" customFormat="false" ht="15" hidden="false" customHeight="false" outlineLevel="0" collapsed="false">
      <c r="B216" s="3" t="s">
        <v>364</v>
      </c>
      <c r="C216" s="3" t="s">
        <v>365</v>
      </c>
      <c r="D216" s="4" t="n">
        <v>4.22616395580112</v>
      </c>
      <c r="E216" s="4" t="n">
        <v>2.37481357667836</v>
      </c>
      <c r="F216" s="4" t="n">
        <f aca="false">LOG(E216/D216,2)</f>
        <v>-0.831534472266218</v>
      </c>
      <c r="G216" s="6" t="n">
        <v>0.528293733670875</v>
      </c>
      <c r="H216" s="6" t="n">
        <v>0.999275583328091</v>
      </c>
    </row>
    <row r="217" customFormat="false" ht="15" hidden="false" customHeight="false" outlineLevel="0" collapsed="false">
      <c r="B217" s="3" t="s">
        <v>366</v>
      </c>
      <c r="C217" s="3" t="s">
        <v>367</v>
      </c>
      <c r="D217" s="4" t="n">
        <v>6.05454901897241</v>
      </c>
      <c r="E217" s="4" t="n">
        <v>6.57814681890691</v>
      </c>
      <c r="F217" s="4" t="n">
        <f aca="false">LOG(E217/D217,2)</f>
        <v>0.11966170542842</v>
      </c>
      <c r="G217" s="6" t="n">
        <v>0.258404950665823</v>
      </c>
      <c r="H217" s="6" t="n">
        <v>0.802582034086975</v>
      </c>
    </row>
    <row r="218" customFormat="false" ht="15" hidden="false" customHeight="false" outlineLevel="0" collapsed="false">
      <c r="B218" s="3" t="s">
        <v>368</v>
      </c>
      <c r="C218" s="3" t="s">
        <v>369</v>
      </c>
      <c r="D218" s="4" t="n">
        <v>5.4278861270672</v>
      </c>
      <c r="E218" s="4" t="n">
        <v>7.59036800810804</v>
      </c>
      <c r="F218" s="4" t="n">
        <f aca="false">LOG(E218/D218,2)</f>
        <v>0.483779379909757</v>
      </c>
      <c r="G218" s="6" t="n">
        <v>0.0538406196613967</v>
      </c>
      <c r="H218" s="6" t="n">
        <v>0.28705243417299</v>
      </c>
    </row>
    <row r="219" customFormat="false" ht="15" hidden="false" customHeight="false" outlineLevel="0" collapsed="false">
      <c r="B219" s="3" t="s">
        <v>370</v>
      </c>
      <c r="C219" s="3" t="s">
        <v>371</v>
      </c>
      <c r="D219" s="4" t="n">
        <v>20.9206502126523</v>
      </c>
      <c r="E219" s="4" t="n">
        <v>19.6756324154821</v>
      </c>
      <c r="F219" s="4" t="n">
        <f aca="false">LOG(E219/D219,2)</f>
        <v>-0.0885176834860924</v>
      </c>
      <c r="G219" s="6" t="n">
        <v>0.219144123572711</v>
      </c>
      <c r="H219" s="6" t="n">
        <v>0.752247812261281</v>
      </c>
    </row>
    <row r="220" customFormat="false" ht="15" hidden="false" customHeight="false" outlineLevel="0" collapsed="false">
      <c r="B220" s="3" t="s">
        <v>372</v>
      </c>
      <c r="C220" s="3"/>
      <c r="D220" s="4" t="n">
        <v>388.011128424274</v>
      </c>
      <c r="E220" s="4" t="n">
        <v>343.033794434481</v>
      </c>
      <c r="F220" s="4" t="n">
        <f aca="false">LOG(E220/D220,2)</f>
        <v>-0.177747318048213</v>
      </c>
      <c r="G220" s="6" t="n">
        <v>0.118367319717973</v>
      </c>
      <c r="H220" s="6" t="n">
        <v>0.535107560568349</v>
      </c>
    </row>
    <row r="221" customFormat="false" ht="15" hidden="false" customHeight="false" outlineLevel="0" collapsed="false">
      <c r="B221" s="3" t="s">
        <v>373</v>
      </c>
      <c r="C221" s="3"/>
      <c r="D221" s="4" t="n">
        <v>388.011128424274</v>
      </c>
      <c r="E221" s="4" t="n">
        <v>343.033794434481</v>
      </c>
      <c r="F221" s="4" t="n">
        <f aca="false">LOG(E221/D221,2)</f>
        <v>-0.177747318048213</v>
      </c>
      <c r="G221" s="6" t="n">
        <v>0.118367319717973</v>
      </c>
      <c r="H221" s="6" t="n">
        <v>0.535107560568349</v>
      </c>
    </row>
    <row r="222" customFormat="false" ht="15" hidden="false" customHeight="false" outlineLevel="0" collapsed="false">
      <c r="B222" s="3" t="s">
        <v>374</v>
      </c>
      <c r="C222" s="3"/>
      <c r="D222" s="4" t="n">
        <v>387.902313147382</v>
      </c>
      <c r="E222" s="4" t="n">
        <v>342.669733017533</v>
      </c>
      <c r="F222" s="4" t="n">
        <f aca="false">LOG(E222/D222,2)</f>
        <v>-0.178874610415714</v>
      </c>
      <c r="G222" s="6" t="n">
        <v>0.120538165297035</v>
      </c>
      <c r="H222" s="6" t="n">
        <v>0.542421743836658</v>
      </c>
    </row>
    <row r="223" customFormat="false" ht="15" hidden="false" customHeight="false" outlineLevel="0" collapsed="false">
      <c r="B223" s="3" t="s">
        <v>375</v>
      </c>
      <c r="C223" s="3" t="s">
        <v>376</v>
      </c>
      <c r="D223" s="4" t="n">
        <v>16.9330382421222</v>
      </c>
      <c r="E223" s="4" t="n">
        <v>23.8753688028574</v>
      </c>
      <c r="F223" s="4" t="n">
        <f aca="false">LOG(E223/D223,2)</f>
        <v>0.495682163911968</v>
      </c>
      <c r="G223" s="6" t="n">
        <v>0.000543558220501608</v>
      </c>
      <c r="H223" s="6" t="n">
        <v>0.00720581911232537</v>
      </c>
    </row>
    <row r="224" customFormat="false" ht="15" hidden="false" customHeight="false" outlineLevel="0" collapsed="false">
      <c r="B224" s="3" t="s">
        <v>377</v>
      </c>
      <c r="C224" s="3" t="s">
        <v>378</v>
      </c>
      <c r="D224" s="4" t="n">
        <v>0.893871843680485</v>
      </c>
      <c r="E224" s="4" t="n">
        <v>1.20742698938841</v>
      </c>
      <c r="F224" s="4" t="n">
        <f aca="false">LOG(E224/D224,2)</f>
        <v>0.433796045843121</v>
      </c>
      <c r="G224" s="6" t="n">
        <v>0.464137365879655</v>
      </c>
      <c r="H224" s="6" t="n">
        <v>0.999275583328091</v>
      </c>
    </row>
    <row r="225" customFormat="false" ht="15" hidden="false" customHeight="false" outlineLevel="0" collapsed="false">
      <c r="B225" s="3" t="s">
        <v>379</v>
      </c>
      <c r="C225" s="3" t="s">
        <v>380</v>
      </c>
      <c r="D225" s="4" t="n">
        <v>3.17671889327038</v>
      </c>
      <c r="E225" s="4" t="n">
        <v>2.69808124146306</v>
      </c>
      <c r="F225" s="4" t="n">
        <f aca="false">LOG(E225/D225,2)</f>
        <v>-0.235603642442404</v>
      </c>
      <c r="G225" s="6" t="n">
        <v>0.800002902479152</v>
      </c>
      <c r="H225" s="6" t="n">
        <v>0.999275583328091</v>
      </c>
    </row>
    <row r="226" customFormat="false" ht="15" hidden="false" customHeight="false" outlineLevel="0" collapsed="false">
      <c r="B226" s="3" t="s">
        <v>381</v>
      </c>
      <c r="C226" s="3" t="s">
        <v>382</v>
      </c>
      <c r="D226" s="4" t="n">
        <v>0.631462060341366</v>
      </c>
      <c r="E226" s="4" t="n">
        <v>1.66383087691713</v>
      </c>
      <c r="F226" s="4" t="n">
        <f aca="false">LOG(E226/D226,2)</f>
        <v>1.39774083422706</v>
      </c>
      <c r="G226" s="6" t="n">
        <v>0.116421727131591</v>
      </c>
      <c r="H226" s="6" t="n">
        <v>0.535107560568349</v>
      </c>
    </row>
    <row r="227" customFormat="false" ht="15" hidden="false" customHeight="false" outlineLevel="0" collapsed="false">
      <c r="B227" s="3" t="s">
        <v>383</v>
      </c>
      <c r="C227" s="3" t="s">
        <v>384</v>
      </c>
      <c r="D227" s="4" t="n">
        <v>1.11963997305518</v>
      </c>
      <c r="E227" s="4" t="n">
        <v>2.93480091464742</v>
      </c>
      <c r="F227" s="4" t="n">
        <f aca="false">LOG(E227/D227,2)</f>
        <v>1.39022774028204</v>
      </c>
      <c r="G227" s="6" t="n">
        <v>0.0376173662997512</v>
      </c>
      <c r="H227" s="6" t="n">
        <v>0.226396541963533</v>
      </c>
    </row>
    <row r="228" customFormat="false" ht="15" hidden="false" customHeight="false" outlineLevel="0" collapsed="false">
      <c r="B228" s="3" t="s">
        <v>385</v>
      </c>
      <c r="C228" s="3" t="s">
        <v>386</v>
      </c>
      <c r="D228" s="4" t="n">
        <v>0.279078480255935</v>
      </c>
      <c r="E228" s="4" t="n">
        <v>0.25526209411348</v>
      </c>
      <c r="F228" s="4" t="n">
        <f aca="false">LOG(E228/D228,2)</f>
        <v>-0.128691566008158</v>
      </c>
      <c r="G228" s="6" t="n">
        <v>0.901851504149704</v>
      </c>
      <c r="H228" s="6" t="n">
        <v>0.999275583328091</v>
      </c>
    </row>
    <row r="229" customFormat="false" ht="15" hidden="false" customHeight="false" outlineLevel="0" collapsed="false">
      <c r="B229" s="3" t="s">
        <v>387</v>
      </c>
      <c r="C229" s="3" t="s">
        <v>388</v>
      </c>
      <c r="D229" s="4" t="n">
        <v>0.269187664177791</v>
      </c>
      <c r="E229" s="4" t="n">
        <v>0.386498196099359</v>
      </c>
      <c r="F229" s="4" t="n">
        <f aca="false">LOG(E229/D229,2)</f>
        <v>0.521849382315827</v>
      </c>
      <c r="G229" s="6" t="n">
        <v>0.652159785998762</v>
      </c>
      <c r="H229" s="6" t="n">
        <v>0.999275583328091</v>
      </c>
    </row>
    <row r="230" customFormat="false" ht="15" hidden="false" customHeight="false" outlineLevel="0" collapsed="false">
      <c r="B230" s="3" t="s">
        <v>389</v>
      </c>
      <c r="C230" s="3" t="s">
        <v>390</v>
      </c>
      <c r="D230" s="4" t="n">
        <v>0.887221026378025</v>
      </c>
      <c r="E230" s="4" t="n">
        <v>1.27540211632264</v>
      </c>
      <c r="F230" s="4" t="n">
        <f aca="false">LOG(E230/D230,2)</f>
        <v>0.523586718576696</v>
      </c>
      <c r="G230" s="6" t="n">
        <v>0.412141978387256</v>
      </c>
      <c r="H230" s="6" t="n">
        <v>0.999275583328091</v>
      </c>
    </row>
    <row r="231" customFormat="false" ht="15" hidden="false" customHeight="false" outlineLevel="0" collapsed="false">
      <c r="B231" s="3" t="s">
        <v>391</v>
      </c>
      <c r="C231" s="3" t="s">
        <v>392</v>
      </c>
      <c r="D231" s="4" t="n">
        <v>2.77631608485292</v>
      </c>
      <c r="E231" s="4" t="n">
        <v>3.2257151200884</v>
      </c>
      <c r="F231" s="4" t="n">
        <f aca="false">LOG(E231/D231,2)</f>
        <v>0.216447203357425</v>
      </c>
      <c r="G231" s="6" t="n">
        <v>0.357039621963007</v>
      </c>
      <c r="H231" s="6" t="n">
        <v>0.946818413922371</v>
      </c>
    </row>
    <row r="232" customFormat="false" ht="15" hidden="false" customHeight="false" outlineLevel="0" collapsed="false">
      <c r="B232" s="3" t="s">
        <v>393</v>
      </c>
      <c r="C232" s="3" t="s">
        <v>394</v>
      </c>
      <c r="D232" s="4" t="n">
        <v>5.71168715927986</v>
      </c>
      <c r="E232" s="4" t="n">
        <v>6.15287551944992</v>
      </c>
      <c r="F232" s="4" t="n">
        <f aca="false">LOG(E232/D232,2)</f>
        <v>0.1073438430763</v>
      </c>
      <c r="G232" s="6" t="n">
        <v>0.284704201968766</v>
      </c>
      <c r="H232" s="6" t="n">
        <v>0.831918840519367</v>
      </c>
    </row>
    <row r="233" customFormat="false" ht="15" hidden="false" customHeight="false" outlineLevel="0" collapsed="false">
      <c r="B233" s="3" t="s">
        <v>395</v>
      </c>
      <c r="C233" s="3" t="s">
        <v>396</v>
      </c>
      <c r="D233" s="4" t="n">
        <v>2.30498043474143</v>
      </c>
      <c r="E233" s="4" t="n">
        <v>1.28109733028163</v>
      </c>
      <c r="F233" s="4" t="n">
        <f aca="false">LOG(E233/D233,2)</f>
        <v>-0.847374417371263</v>
      </c>
      <c r="G233" s="6" t="n">
        <v>0.629905141321791</v>
      </c>
      <c r="H233" s="6" t="n">
        <v>0.999275583328091</v>
      </c>
    </row>
    <row r="234" customFormat="false" ht="15" hidden="false" customHeight="false" outlineLevel="0" collapsed="false">
      <c r="B234" s="3" t="s">
        <v>397</v>
      </c>
      <c r="C234" s="3" t="s">
        <v>398</v>
      </c>
      <c r="D234" s="4" t="n">
        <v>85.0729783931397</v>
      </c>
      <c r="E234" s="4" t="n">
        <v>57.4293387835728</v>
      </c>
      <c r="F234" s="4" t="n">
        <f aca="false">LOG(E234/D234,2)</f>
        <v>-0.566913012279243</v>
      </c>
      <c r="G234" s="6" t="n">
        <v>0.270421114429248</v>
      </c>
      <c r="H234" s="6" t="n">
        <v>0.831608505501856</v>
      </c>
    </row>
    <row r="235" customFormat="false" ht="15" hidden="false" customHeight="false" outlineLevel="0" collapsed="false">
      <c r="B235" s="3" t="s">
        <v>399</v>
      </c>
      <c r="C235" s="3" t="s">
        <v>400</v>
      </c>
      <c r="D235" s="4" t="n">
        <v>1.04900501464847</v>
      </c>
      <c r="E235" s="4" t="n">
        <v>0.502908837383176</v>
      </c>
      <c r="F235" s="4" t="n">
        <f aca="false">LOG(E235/D235,2)</f>
        <v>-1.060652764009</v>
      </c>
      <c r="G235" s="6" t="n">
        <v>0.64157982248175</v>
      </c>
      <c r="H235" s="6" t="n">
        <v>0.999275583328091</v>
      </c>
    </row>
    <row r="236" customFormat="false" ht="15" hidden="false" customHeight="false" outlineLevel="0" collapsed="false">
      <c r="B236" s="3" t="s">
        <v>401</v>
      </c>
      <c r="C236" s="3" t="s">
        <v>402</v>
      </c>
      <c r="D236" s="4" t="n">
        <v>0.797695427529881</v>
      </c>
      <c r="E236" s="4" t="n">
        <v>1.40494982582973</v>
      </c>
      <c r="F236" s="4" t="n">
        <f aca="false">LOG(E236/D236,2)</f>
        <v>0.81660869584206</v>
      </c>
      <c r="G236" s="6" t="n">
        <v>0.281309528510837</v>
      </c>
      <c r="H236" s="6" t="n">
        <v>0.831918840519367</v>
      </c>
    </row>
    <row r="237" customFormat="false" ht="15" hidden="false" customHeight="false" outlineLevel="0" collapsed="false">
      <c r="B237" s="3" t="s">
        <v>403</v>
      </c>
      <c r="C237" s="3" t="s">
        <v>404</v>
      </c>
      <c r="D237" s="4" t="n">
        <v>1.47750874651556</v>
      </c>
      <c r="E237" s="4" t="n">
        <v>0.928928338589865</v>
      </c>
      <c r="F237" s="4" t="n">
        <f aca="false">LOG(E237/D237,2)</f>
        <v>-0.669527460359613</v>
      </c>
      <c r="G237" s="6" t="n">
        <v>0.813293713234669</v>
      </c>
      <c r="H237" s="6" t="n">
        <v>0.999275583328091</v>
      </c>
    </row>
    <row r="238" customFormat="false" ht="15" hidden="false" customHeight="false" outlineLevel="0" collapsed="false">
      <c r="B238" s="3" t="s">
        <v>405</v>
      </c>
      <c r="C238" s="3" t="s">
        <v>406</v>
      </c>
      <c r="D238" s="4" t="n">
        <v>11.6796417989422</v>
      </c>
      <c r="E238" s="4" t="n">
        <v>11.3396424799781</v>
      </c>
      <c r="F238" s="4" t="n">
        <f aca="false">LOG(E238/D238,2)</f>
        <v>-0.0426208738861849</v>
      </c>
      <c r="G238" s="6" t="n">
        <v>0.290176528940212</v>
      </c>
      <c r="H238" s="6" t="n">
        <v>0.834789369179905</v>
      </c>
    </row>
    <row r="239" customFormat="false" ht="15" hidden="false" customHeight="false" outlineLevel="0" collapsed="false">
      <c r="B239" s="3" t="s">
        <v>407</v>
      </c>
      <c r="C239" s="3" t="s">
        <v>408</v>
      </c>
      <c r="D239" s="4" t="n">
        <v>74.1825990485817</v>
      </c>
      <c r="E239" s="4" t="n">
        <v>48.2713319545873</v>
      </c>
      <c r="F239" s="4" t="n">
        <f aca="false">LOG(E239/D239,2)</f>
        <v>-0.619914179010513</v>
      </c>
      <c r="G239" s="6" t="n">
        <v>0.172249535009981</v>
      </c>
      <c r="H239" s="6" t="n">
        <v>0.665262967892878</v>
      </c>
    </row>
    <row r="240" customFormat="false" ht="15" hidden="false" customHeight="false" outlineLevel="0" collapsed="false">
      <c r="B240" s="3" t="s">
        <v>409</v>
      </c>
      <c r="C240" s="3" t="s">
        <v>410</v>
      </c>
      <c r="D240" s="4" t="n">
        <v>1.56814806306043</v>
      </c>
      <c r="E240" s="4" t="n">
        <v>1.15151111224798</v>
      </c>
      <c r="F240" s="4" t="n">
        <f aca="false">LOG(E240/D240,2)</f>
        <v>-0.445533450376023</v>
      </c>
      <c r="G240" s="6" t="n">
        <v>0.97275969315763</v>
      </c>
      <c r="H240" s="6" t="n">
        <v>0.999416922382046</v>
      </c>
    </row>
    <row r="241" customFormat="false" ht="15" hidden="false" customHeight="false" outlineLevel="0" collapsed="false">
      <c r="B241" s="3" t="s">
        <v>411</v>
      </c>
      <c r="C241" s="3" t="s">
        <v>412</v>
      </c>
      <c r="D241" s="4" t="n">
        <v>3.84715660136562</v>
      </c>
      <c r="E241" s="4" t="n">
        <v>3.20905293477018</v>
      </c>
      <c r="F241" s="4" t="n">
        <f aca="false">LOG(E241/D241,2)</f>
        <v>-0.26164496908352</v>
      </c>
      <c r="G241" s="6" t="n">
        <v>0.813275408814764</v>
      </c>
      <c r="H241" s="6" t="n">
        <v>0.999275583328091</v>
      </c>
    </row>
    <row r="242" customFormat="false" ht="15" hidden="false" customHeight="false" outlineLevel="0" collapsed="false">
      <c r="B242" s="3" t="s">
        <v>413</v>
      </c>
      <c r="C242" s="3" t="s">
        <v>414</v>
      </c>
      <c r="D242" s="4" t="n">
        <v>0.519108901386994</v>
      </c>
      <c r="E242" s="4" t="n">
        <v>0.589067440750471</v>
      </c>
      <c r="F242" s="4" t="n">
        <f aca="false">LOG(E242/D242,2)</f>
        <v>0.182395587331382</v>
      </c>
      <c r="G242" s="6" t="n">
        <v>0.708172420236758</v>
      </c>
      <c r="H242" s="6" t="n">
        <v>0.999275583328091</v>
      </c>
    </row>
    <row r="243" customFormat="false" ht="15" hidden="false" customHeight="false" outlineLevel="0" collapsed="false">
      <c r="B243" s="3" t="s">
        <v>415</v>
      </c>
      <c r="C243" s="3" t="s">
        <v>416</v>
      </c>
      <c r="D243" s="4" t="n">
        <v>0.22380992211241</v>
      </c>
      <c r="E243" s="4" t="n">
        <v>0.248218808792474</v>
      </c>
      <c r="F243" s="4" t="n">
        <f aca="false">LOG(E243/D243,2)</f>
        <v>0.149338443507661</v>
      </c>
      <c r="G243" s="6" t="n">
        <v>0.817555451824454</v>
      </c>
      <c r="H243" s="6" t="n">
        <v>0.999275583328091</v>
      </c>
    </row>
    <row r="244" customFormat="false" ht="15" hidden="false" customHeight="false" outlineLevel="0" collapsed="false">
      <c r="B244" s="3" t="s">
        <v>417</v>
      </c>
      <c r="C244" s="3" t="s">
        <v>418</v>
      </c>
      <c r="D244" s="4" t="n">
        <v>1.32341139000445</v>
      </c>
      <c r="E244" s="4" t="n">
        <v>1.64694765162989</v>
      </c>
      <c r="F244" s="4" t="n">
        <f aca="false">LOG(E244/D244,2)</f>
        <v>0.315533098263626</v>
      </c>
      <c r="G244" s="6" t="n">
        <v>0.453418621621656</v>
      </c>
      <c r="H244" s="6" t="n">
        <v>0.999275583328091</v>
      </c>
    </row>
    <row r="245" customFormat="false" ht="15" hidden="false" customHeight="false" outlineLevel="0" collapsed="false">
      <c r="B245" s="3" t="s">
        <v>419</v>
      </c>
      <c r="C245" s="3"/>
      <c r="D245" s="4" t="n">
        <v>72.5382633092093</v>
      </c>
      <c r="E245" s="4" t="n">
        <v>67.5829064208886</v>
      </c>
      <c r="F245" s="4" t="n">
        <f aca="false">LOG(E245/D245,2)</f>
        <v>-0.102083809800639</v>
      </c>
      <c r="G245" s="6" t="n">
        <v>0.14458760375177</v>
      </c>
      <c r="H245" s="6" t="n">
        <v>0.600618010268346</v>
      </c>
    </row>
    <row r="246" customFormat="false" ht="15" hidden="false" customHeight="false" outlineLevel="0" collapsed="false">
      <c r="B246" s="3" t="s">
        <v>420</v>
      </c>
      <c r="C246" s="3" t="s">
        <v>421</v>
      </c>
      <c r="D246" s="4" t="n">
        <v>1.35247571653995</v>
      </c>
      <c r="E246" s="4" t="n">
        <v>1.12953254261409</v>
      </c>
      <c r="F246" s="4" t="n">
        <f aca="false">LOG(E246/D246,2)</f>
        <v>-0.259876854580606</v>
      </c>
      <c r="G246" s="6" t="n">
        <v>0.887272581251206</v>
      </c>
      <c r="H246" s="6" t="n">
        <v>0.999275583328091</v>
      </c>
    </row>
    <row r="247" customFormat="false" ht="15" hidden="false" customHeight="false" outlineLevel="0" collapsed="false">
      <c r="B247" s="3" t="s">
        <v>422</v>
      </c>
      <c r="C247" s="3" t="s">
        <v>423</v>
      </c>
      <c r="D247" s="4" t="n">
        <v>0.728205587910449</v>
      </c>
      <c r="E247" s="4" t="n">
        <v>0.859926969010472</v>
      </c>
      <c r="F247" s="4" t="n">
        <f aca="false">LOG(E247/D247,2)</f>
        <v>0.239868329908175</v>
      </c>
      <c r="G247" s="6" t="n">
        <v>0.623145544300481</v>
      </c>
      <c r="H247" s="6" t="n">
        <v>0.999275583328091</v>
      </c>
    </row>
    <row r="248" customFormat="false" ht="15" hidden="false" customHeight="false" outlineLevel="0" collapsed="false">
      <c r="B248" s="3" t="s">
        <v>424</v>
      </c>
      <c r="C248" s="3" t="s">
        <v>425</v>
      </c>
      <c r="D248" s="4" t="n">
        <v>0.63905302965504</v>
      </c>
      <c r="E248" s="4" t="n">
        <v>0.636227868396343</v>
      </c>
      <c r="F248" s="4" t="n">
        <f aca="false">LOG(E248/D248,2)</f>
        <v>-0.00639208634193185</v>
      </c>
      <c r="G248" s="6" t="n">
        <v>0.784418032376185</v>
      </c>
      <c r="H248" s="6" t="n">
        <v>0.999275583328091</v>
      </c>
    </row>
    <row r="249" customFormat="false" ht="15" hidden="false" customHeight="false" outlineLevel="0" collapsed="false">
      <c r="B249" s="3" t="s">
        <v>426</v>
      </c>
      <c r="C249" s="3" t="s">
        <v>427</v>
      </c>
      <c r="D249" s="4" t="n">
        <v>0.81995587621763</v>
      </c>
      <c r="E249" s="4" t="n">
        <v>1.12955631430885</v>
      </c>
      <c r="F249" s="4" t="n">
        <f aca="false">LOG(E249/D249,2)</f>
        <v>0.462138016372081</v>
      </c>
      <c r="G249" s="6" t="n">
        <v>0.466368731888923</v>
      </c>
      <c r="H249" s="6" t="n">
        <v>0.999275583328091</v>
      </c>
    </row>
    <row r="250" customFormat="false" ht="15" hidden="false" customHeight="false" outlineLevel="0" collapsed="false">
      <c r="B250" s="3" t="s">
        <v>428</v>
      </c>
      <c r="C250" s="3" t="s">
        <v>429</v>
      </c>
      <c r="D250" s="4" t="n">
        <v>0.224301876225457</v>
      </c>
      <c r="E250" s="4" t="n">
        <v>0.331729089651923</v>
      </c>
      <c r="F250" s="4" t="n">
        <f aca="false">LOG(E250/D250,2)</f>
        <v>0.564563840793603</v>
      </c>
      <c r="G250" s="6" t="n">
        <v>0.664530159333465</v>
      </c>
      <c r="H250" s="6" t="n">
        <v>0.999275583328091</v>
      </c>
    </row>
    <row r="251" customFormat="false" ht="15" hidden="false" customHeight="false" outlineLevel="0" collapsed="false">
      <c r="B251" s="3" t="s">
        <v>430</v>
      </c>
      <c r="C251" s="3" t="s">
        <v>431</v>
      </c>
      <c r="D251" s="4" t="n">
        <v>1.10764063510389</v>
      </c>
      <c r="E251" s="4" t="n">
        <v>2.3030540609803</v>
      </c>
      <c r="F251" s="4" t="n">
        <f aca="false">LOG(E251/D251,2)</f>
        <v>1.05605839002259</v>
      </c>
      <c r="G251" s="6" t="n">
        <v>0.113027544995194</v>
      </c>
      <c r="H251" s="6" t="n">
        <v>0.523018970001344</v>
      </c>
    </row>
    <row r="252" customFormat="false" ht="15" hidden="false" customHeight="false" outlineLevel="0" collapsed="false">
      <c r="B252" s="3" t="s">
        <v>432</v>
      </c>
      <c r="C252" s="3" t="s">
        <v>433</v>
      </c>
      <c r="D252" s="4" t="n">
        <v>744.945898031142</v>
      </c>
      <c r="E252" s="4" t="n">
        <v>303.328734820527</v>
      </c>
      <c r="F252" s="4" t="n">
        <f aca="false">LOG(E252/D252,2)</f>
        <v>-1.29625347985804</v>
      </c>
      <c r="G252" s="6" t="n">
        <v>1.91042286471892E-005</v>
      </c>
      <c r="H252" s="6" t="n">
        <v>0.00117132801893079</v>
      </c>
    </row>
    <row r="253" customFormat="false" ht="15" hidden="false" customHeight="false" outlineLevel="0" collapsed="false">
      <c r="B253" s="3" t="s">
        <v>434</v>
      </c>
      <c r="C253" s="3" t="s">
        <v>435</v>
      </c>
      <c r="D253" s="4" t="n">
        <v>8.32053330081975</v>
      </c>
      <c r="E253" s="4" t="n">
        <v>6.5784090070499</v>
      </c>
      <c r="F253" s="4" t="n">
        <f aca="false">LOG(E253/D253,2)</f>
        <v>-0.338937290902933</v>
      </c>
      <c r="G253" s="6" t="n">
        <v>0.869061865961931</v>
      </c>
      <c r="H253" s="6" t="n">
        <v>0.999275583328091</v>
      </c>
    </row>
    <row r="254" customFormat="false" ht="15" hidden="false" customHeight="false" outlineLevel="0" collapsed="false">
      <c r="B254" s="3" t="s">
        <v>436</v>
      </c>
      <c r="C254" s="3" t="s">
        <v>437</v>
      </c>
      <c r="D254" s="4" t="n">
        <v>0.219233479658123</v>
      </c>
      <c r="E254" s="4" t="n">
        <v>0.236017898903502</v>
      </c>
      <c r="F254" s="4" t="n">
        <f aca="false">LOG(E254/D254,2)</f>
        <v>0.106428141024781</v>
      </c>
      <c r="G254" s="6" t="n">
        <v>0.834301073453452</v>
      </c>
      <c r="H254" s="6" t="n">
        <v>0.999275583328091</v>
      </c>
    </row>
    <row r="255" customFormat="false" ht="15" hidden="false" customHeight="false" outlineLevel="0" collapsed="false">
      <c r="B255" s="3" t="s">
        <v>438</v>
      </c>
      <c r="C255" s="3" t="s">
        <v>439</v>
      </c>
      <c r="D255" s="4" t="n">
        <v>1.12465371745731</v>
      </c>
      <c r="E255" s="4" t="n">
        <v>0.850547878208838</v>
      </c>
      <c r="F255" s="4" t="n">
        <f aca="false">LOG(E255/D255,2)</f>
        <v>-0.403016507813376</v>
      </c>
      <c r="G255" s="6" t="n">
        <v>0.994912943797023</v>
      </c>
      <c r="H255" s="6" t="n">
        <v>0.999416922382046</v>
      </c>
    </row>
    <row r="256" customFormat="false" ht="15" hidden="false" customHeight="false" outlineLevel="0" collapsed="false">
      <c r="B256" s="3" t="s">
        <v>440</v>
      </c>
      <c r="C256" s="3" t="s">
        <v>441</v>
      </c>
      <c r="D256" s="4" t="n">
        <v>10.8034513033481</v>
      </c>
      <c r="E256" s="4" t="n">
        <v>6.49995959440535</v>
      </c>
      <c r="F256" s="4" t="n">
        <f aca="false">LOG(E256/D256,2)</f>
        <v>-0.732989618680358</v>
      </c>
      <c r="G256" s="6" t="n">
        <v>0.431807293023642</v>
      </c>
      <c r="H256" s="6" t="n">
        <v>0.999275583328091</v>
      </c>
    </row>
    <row r="257" customFormat="false" ht="15" hidden="false" customHeight="false" outlineLevel="0" collapsed="false">
      <c r="B257" s="3" t="s">
        <v>442</v>
      </c>
      <c r="C257" s="3" t="s">
        <v>443</v>
      </c>
      <c r="D257" s="4" t="n">
        <v>0.736247501056715</v>
      </c>
      <c r="E257" s="4" t="n">
        <v>0.719991025709131</v>
      </c>
      <c r="F257" s="4" t="n">
        <f aca="false">LOG(E257/D257,2)</f>
        <v>-0.0322119079413697</v>
      </c>
      <c r="G257" s="6" t="n">
        <v>0.78439646468297</v>
      </c>
      <c r="H257" s="6" t="n">
        <v>0.999275583328091</v>
      </c>
    </row>
    <row r="258" customFormat="false" ht="15" hidden="false" customHeight="false" outlineLevel="0" collapsed="false">
      <c r="B258" s="3" t="s">
        <v>444</v>
      </c>
      <c r="C258" s="3" t="s">
        <v>445</v>
      </c>
      <c r="D258" s="4" t="n">
        <v>14.7469810498371</v>
      </c>
      <c r="E258" s="4" t="n">
        <v>17.1644405423284</v>
      </c>
      <c r="F258" s="4" t="n">
        <f aca="false">LOG(E258/D258,2)</f>
        <v>0.219003193628246</v>
      </c>
      <c r="G258" s="6" t="n">
        <v>0.0329796910148102</v>
      </c>
      <c r="H258" s="6" t="n">
        <v>0.220088958404958</v>
      </c>
    </row>
    <row r="259" customFormat="false" ht="15" hidden="false" customHeight="false" outlineLevel="0" collapsed="false">
      <c r="B259" s="3" t="s">
        <v>446</v>
      </c>
      <c r="C259" s="3" t="s">
        <v>447</v>
      </c>
      <c r="D259" s="4" t="n">
        <v>0.669494810149596</v>
      </c>
      <c r="E259" s="4" t="n">
        <v>0.618262792284861</v>
      </c>
      <c r="F259" s="4" t="n">
        <f aca="false">LOG(E259/D259,2)</f>
        <v>-0.114852686696646</v>
      </c>
      <c r="G259" s="6" t="n">
        <v>0.840786232537024</v>
      </c>
      <c r="H259" s="6" t="n">
        <v>0.999275583328091</v>
      </c>
    </row>
    <row r="260" customFormat="false" ht="15" hidden="false" customHeight="false" outlineLevel="0" collapsed="false">
      <c r="B260" s="3" t="s">
        <v>448</v>
      </c>
      <c r="C260" s="3" t="s">
        <v>449</v>
      </c>
      <c r="D260" s="4" t="n">
        <v>0.829525557933819</v>
      </c>
      <c r="E260" s="4" t="n">
        <v>0.346096340836819</v>
      </c>
      <c r="F260" s="4" t="n">
        <f aca="false">LOG(E260/D260,2)</f>
        <v>-1.26111274329515</v>
      </c>
      <c r="G260" s="6" t="n">
        <v>0.601445512180644</v>
      </c>
      <c r="H260" s="6" t="n">
        <v>0.999275583328091</v>
      </c>
    </row>
    <row r="261" customFormat="false" ht="15" hidden="false" customHeight="false" outlineLevel="0" collapsed="false">
      <c r="B261" s="3" t="s">
        <v>450</v>
      </c>
      <c r="C261" s="3" t="s">
        <v>451</v>
      </c>
      <c r="D261" s="4" t="n">
        <v>35.1423444519468</v>
      </c>
      <c r="E261" s="4" t="n">
        <v>21.9923490517602</v>
      </c>
      <c r="F261" s="4" t="n">
        <f aca="false">LOG(E261/D261,2)</f>
        <v>-0.67620873120859</v>
      </c>
      <c r="G261" s="6" t="n">
        <v>0.246127045170593</v>
      </c>
      <c r="H261" s="6" t="n">
        <v>0.787338216224797</v>
      </c>
    </row>
    <row r="262" customFormat="false" ht="15" hidden="false" customHeight="false" outlineLevel="0" collapsed="false">
      <c r="B262" s="3" t="s">
        <v>452</v>
      </c>
      <c r="C262" s="3" t="s">
        <v>453</v>
      </c>
      <c r="D262" s="4" t="n">
        <v>28.6426965299083</v>
      </c>
      <c r="E262" s="4" t="n">
        <v>16.6572154287592</v>
      </c>
      <c r="F262" s="4" t="n">
        <f aca="false">LOG(E262/D262,2)</f>
        <v>-0.782020072800291</v>
      </c>
      <c r="G262" s="6" t="n">
        <v>0.143842154153336</v>
      </c>
      <c r="H262" s="6" t="n">
        <v>0.600464481806055</v>
      </c>
    </row>
    <row r="263" customFormat="false" ht="15" hidden="false" customHeight="false" outlineLevel="0" collapsed="false">
      <c r="B263" s="3" t="s">
        <v>454</v>
      </c>
      <c r="C263" s="3" t="s">
        <v>455</v>
      </c>
      <c r="D263" s="4" t="n">
        <v>1.11493372113026</v>
      </c>
      <c r="E263" s="4" t="n">
        <v>1.04003302316834</v>
      </c>
      <c r="F263" s="4" t="n">
        <f aca="false">LOG(E263/D263,2)</f>
        <v>-0.100328611970917</v>
      </c>
      <c r="G263" s="6" t="n">
        <v>0.785092562499991</v>
      </c>
      <c r="H263" s="6" t="n">
        <v>0.999275583328091</v>
      </c>
    </row>
    <row r="264" customFormat="false" ht="15" hidden="false" customHeight="false" outlineLevel="0" collapsed="false">
      <c r="B264" s="3" t="s">
        <v>456</v>
      </c>
      <c r="C264" s="3"/>
      <c r="D264" s="4" t="n">
        <v>680.51602585986</v>
      </c>
      <c r="E264" s="4" t="n">
        <v>573.44319780757</v>
      </c>
      <c r="F264" s="4" t="n">
        <f aca="false">LOG(E264/D264,2)</f>
        <v>-0.246978549253881</v>
      </c>
      <c r="G264" s="6" t="n">
        <v>0.179780682735539</v>
      </c>
      <c r="H264" s="6" t="n">
        <v>0.67572739373013</v>
      </c>
    </row>
    <row r="265" customFormat="false" ht="15" hidden="false" customHeight="false" outlineLevel="0" collapsed="false">
      <c r="B265" s="3" t="s">
        <v>457</v>
      </c>
      <c r="C265" s="3"/>
      <c r="D265" s="4" t="n">
        <v>680.51602585986</v>
      </c>
      <c r="E265" s="4" t="n">
        <v>573.44319780757</v>
      </c>
      <c r="F265" s="4" t="n">
        <f aca="false">LOG(E265/D265,2)</f>
        <v>-0.246978549253881</v>
      </c>
      <c r="G265" s="6" t="n">
        <v>0.179780682735539</v>
      </c>
      <c r="H265" s="6" t="n">
        <v>0.67572739373013</v>
      </c>
    </row>
    <row r="266" customFormat="false" ht="15" hidden="false" customHeight="false" outlineLevel="0" collapsed="false">
      <c r="B266" s="3" t="s">
        <v>458</v>
      </c>
      <c r="C266" s="3" t="s">
        <v>459</v>
      </c>
      <c r="D266" s="4" t="n">
        <v>28.6426965299083</v>
      </c>
      <c r="E266" s="4" t="n">
        <v>16.6572154287592</v>
      </c>
      <c r="F266" s="4" t="n">
        <f aca="false">LOG(E266/D266,2)</f>
        <v>-0.782020072800291</v>
      </c>
      <c r="G266" s="6" t="n">
        <v>0.143842154153336</v>
      </c>
      <c r="H266" s="6" t="n">
        <v>0.600464481806055</v>
      </c>
    </row>
    <row r="267" customFormat="false" ht="15" hidden="false" customHeight="false" outlineLevel="0" collapsed="false">
      <c r="B267" s="3" t="s">
        <v>460</v>
      </c>
      <c r="C267" s="3" t="s">
        <v>461</v>
      </c>
      <c r="D267" s="4" t="n">
        <v>5.8000404433586</v>
      </c>
      <c r="E267" s="4" t="n">
        <v>4.53265882103639</v>
      </c>
      <c r="F267" s="4" t="n">
        <f aca="false">LOG(E267/D267,2)</f>
        <v>-0.355705388277525</v>
      </c>
      <c r="G267" s="6" t="n">
        <v>0.916271171040933</v>
      </c>
      <c r="H267" s="6" t="n">
        <v>0.999416922382046</v>
      </c>
    </row>
    <row r="268" customFormat="false" ht="15" hidden="false" customHeight="false" outlineLevel="0" collapsed="false">
      <c r="B268" s="3" t="s">
        <v>462</v>
      </c>
      <c r="C268" s="3" t="s">
        <v>463</v>
      </c>
      <c r="D268" s="4" t="n">
        <v>7.98343821775765</v>
      </c>
      <c r="E268" s="4" t="n">
        <v>6.74946822673332</v>
      </c>
      <c r="F268" s="4" t="n">
        <f aca="false">LOG(E268/D268,2)</f>
        <v>-0.242236363616521</v>
      </c>
      <c r="G268" s="6" t="n">
        <v>0.699543363316792</v>
      </c>
      <c r="H268" s="6" t="n">
        <v>0.999275583328091</v>
      </c>
    </row>
    <row r="269" customFormat="false" ht="15" hidden="false" customHeight="false" outlineLevel="0" collapsed="false">
      <c r="B269" s="3" t="s">
        <v>464</v>
      </c>
      <c r="C269" s="3" t="s">
        <v>465</v>
      </c>
      <c r="D269" s="4" t="n">
        <v>5.71144538733177</v>
      </c>
      <c r="E269" s="4" t="n">
        <v>5.6089609247971</v>
      </c>
      <c r="F269" s="4" t="n">
        <f aca="false">LOG(E269/D269,2)</f>
        <v>-0.0261223601455697</v>
      </c>
      <c r="G269" s="6" t="n">
        <v>0.438256289019425</v>
      </c>
      <c r="H269" s="6" t="n">
        <v>0.999275583328091</v>
      </c>
    </row>
    <row r="270" customFormat="false" ht="15" hidden="false" customHeight="false" outlineLevel="0" collapsed="false">
      <c r="B270" s="3" t="s">
        <v>466</v>
      </c>
      <c r="C270" s="3" t="s">
        <v>467</v>
      </c>
      <c r="D270" s="4" t="n">
        <v>811.801348801658</v>
      </c>
      <c r="E270" s="4" t="n">
        <v>317.85367467234</v>
      </c>
      <c r="F270" s="4" t="n">
        <f aca="false">LOG(E270/D270,2)</f>
        <v>-1.35276396969351</v>
      </c>
      <c r="G270" s="6" t="n">
        <v>6.42289189472874E-006</v>
      </c>
      <c r="H270" s="6" t="n">
        <v>0.000603354986337516</v>
      </c>
    </row>
    <row r="271" customFormat="false" ht="15" hidden="false" customHeight="false" outlineLevel="0" collapsed="false">
      <c r="B271" s="3" t="s">
        <v>468</v>
      </c>
      <c r="C271" s="3"/>
      <c r="D271" s="4" t="n">
        <v>25.0796076153656</v>
      </c>
      <c r="E271" s="4" t="n">
        <v>14.6899767897643</v>
      </c>
      <c r="F271" s="4" t="n">
        <f aca="false">LOG(E271/D271,2)</f>
        <v>-0.771682660106577</v>
      </c>
      <c r="G271" s="6" t="n">
        <v>0.182819319204493</v>
      </c>
      <c r="H271" s="6" t="n">
        <v>0.675901329409526</v>
      </c>
    </row>
    <row r="272" customFormat="false" ht="15" hidden="false" customHeight="false" outlineLevel="0" collapsed="false">
      <c r="B272" s="3" t="s">
        <v>469</v>
      </c>
      <c r="C272" s="3" t="s">
        <v>470</v>
      </c>
      <c r="D272" s="4" t="n">
        <v>2.5356666460726</v>
      </c>
      <c r="E272" s="4" t="n">
        <v>2.98307502960187</v>
      </c>
      <c r="F272" s="4" t="n">
        <f aca="false">LOG(E272/D272,2)</f>
        <v>0.234435171845133</v>
      </c>
      <c r="G272" s="6" t="n">
        <v>0.363662612878042</v>
      </c>
      <c r="H272" s="6" t="n">
        <v>0.953885088859249</v>
      </c>
    </row>
    <row r="273" customFormat="false" ht="15" hidden="false" customHeight="false" outlineLevel="0" collapsed="false">
      <c r="B273" s="3" t="s">
        <v>471</v>
      </c>
      <c r="C273" s="3" t="s">
        <v>472</v>
      </c>
      <c r="D273" s="4" t="n">
        <v>2.88980346664425</v>
      </c>
      <c r="E273" s="4" t="n">
        <v>2.01857145089032</v>
      </c>
      <c r="F273" s="4" t="n">
        <f aca="false">LOG(E273/D273,2)</f>
        <v>-0.51763672500667</v>
      </c>
      <c r="G273" s="6" t="n">
        <v>0.888408494698113</v>
      </c>
      <c r="H273" s="6" t="n">
        <v>0.999275583328091</v>
      </c>
    </row>
    <row r="274" customFormat="false" ht="15" hidden="false" customHeight="false" outlineLevel="0" collapsed="false">
      <c r="B274" s="3" t="s">
        <v>473</v>
      </c>
      <c r="C274" s="3"/>
      <c r="D274" s="4" t="n">
        <v>9.83240710560992</v>
      </c>
      <c r="E274" s="4" t="n">
        <v>4.91525070757673</v>
      </c>
      <c r="F274" s="4" t="n">
        <f aca="false">LOG(E274/D274,2)</f>
        <v>-1.00027964633785</v>
      </c>
      <c r="G274" s="6" t="n">
        <v>0.191226602609095</v>
      </c>
      <c r="H274" s="6" t="n">
        <v>0.691758458775984</v>
      </c>
    </row>
    <row r="275" customFormat="false" ht="15" hidden="false" customHeight="false" outlineLevel="0" collapsed="false">
      <c r="B275" s="3" t="s">
        <v>474</v>
      </c>
      <c r="C275" s="3"/>
      <c r="D275" s="4" t="n">
        <v>9.83240710560992</v>
      </c>
      <c r="E275" s="4" t="n">
        <v>4.91525070757673</v>
      </c>
      <c r="F275" s="4" t="n">
        <f aca="false">LOG(E275/D275,2)</f>
        <v>-1.00027964633785</v>
      </c>
      <c r="G275" s="6" t="n">
        <v>0.191226602609095</v>
      </c>
      <c r="H275" s="6" t="n">
        <v>0.691758458775984</v>
      </c>
    </row>
    <row r="276" customFormat="false" ht="15" hidden="false" customHeight="false" outlineLevel="0" collapsed="false">
      <c r="B276" s="3" t="s">
        <v>475</v>
      </c>
      <c r="C276" s="3"/>
      <c r="D276" s="4" t="n">
        <v>9.83240710560992</v>
      </c>
      <c r="E276" s="4" t="n">
        <v>4.91525070757673</v>
      </c>
      <c r="F276" s="4" t="n">
        <f aca="false">LOG(E276/D276,2)</f>
        <v>-1.00027964633785</v>
      </c>
      <c r="G276" s="6" t="n">
        <v>0.191226602609095</v>
      </c>
      <c r="H276" s="6" t="n">
        <v>0.691758458775984</v>
      </c>
    </row>
    <row r="277" customFormat="false" ht="15" hidden="false" customHeight="false" outlineLevel="0" collapsed="false">
      <c r="B277" s="3" t="s">
        <v>476</v>
      </c>
      <c r="C277" s="3" t="s">
        <v>477</v>
      </c>
      <c r="D277" s="4" t="n">
        <v>0.570303867139604</v>
      </c>
      <c r="E277" s="4" t="n">
        <v>0.650914308650677</v>
      </c>
      <c r="F277" s="4" t="n">
        <f aca="false">LOG(E277/D277,2)</f>
        <v>0.190736813031211</v>
      </c>
      <c r="G277" s="6" t="n">
        <v>0.690293920964779</v>
      </c>
      <c r="H277" s="6" t="n">
        <v>0.999275583328091</v>
      </c>
    </row>
    <row r="278" customFormat="false" ht="15" hidden="false" customHeight="false" outlineLevel="0" collapsed="false">
      <c r="B278" s="3" t="s">
        <v>478</v>
      </c>
      <c r="C278" s="3" t="s">
        <v>479</v>
      </c>
      <c r="D278" s="4" t="n">
        <v>2.332876391415</v>
      </c>
      <c r="E278" s="4" t="n">
        <v>1.30992191696227</v>
      </c>
      <c r="F278" s="4" t="n">
        <f aca="false">LOG(E278/D278,2)</f>
        <v>-0.832629050627238</v>
      </c>
      <c r="G278" s="6" t="n">
        <v>0.638602790931209</v>
      </c>
      <c r="H278" s="6" t="n">
        <v>0.999275583328091</v>
      </c>
    </row>
    <row r="279" customFormat="false" ht="15" hidden="false" customHeight="false" outlineLevel="0" collapsed="false">
      <c r="B279" s="3" t="s">
        <v>480</v>
      </c>
      <c r="C279" s="3" t="s">
        <v>481</v>
      </c>
      <c r="D279" s="4" t="n">
        <v>85.0729783931397</v>
      </c>
      <c r="E279" s="4" t="n">
        <v>57.4293387835728</v>
      </c>
      <c r="F279" s="4" t="n">
        <f aca="false">LOG(E279/D279,2)</f>
        <v>-0.566913012279243</v>
      </c>
      <c r="G279" s="6" t="n">
        <v>0.270421114429248</v>
      </c>
      <c r="H279" s="6" t="n">
        <v>0.831608505501856</v>
      </c>
    </row>
    <row r="280" customFormat="false" ht="15" hidden="false" customHeight="false" outlineLevel="0" collapsed="false">
      <c r="B280" s="3" t="s">
        <v>482</v>
      </c>
      <c r="C280" s="3" t="s">
        <v>483</v>
      </c>
      <c r="D280" s="4" t="n">
        <v>27.1356194078208</v>
      </c>
      <c r="E280" s="4" t="n">
        <v>21.2807785647031</v>
      </c>
      <c r="F280" s="4" t="n">
        <f aca="false">LOG(E280/D280,2)</f>
        <v>-0.350636907248297</v>
      </c>
      <c r="G280" s="6" t="n">
        <v>0.803666267225508</v>
      </c>
      <c r="H280" s="6" t="n">
        <v>0.999275583328091</v>
      </c>
    </row>
    <row r="281" customFormat="false" ht="15" hidden="false" customHeight="false" outlineLevel="0" collapsed="false">
      <c r="B281" s="3" t="s">
        <v>484</v>
      </c>
      <c r="C281" s="3" t="s">
        <v>485</v>
      </c>
      <c r="D281" s="4" t="n">
        <v>0.423852132107376</v>
      </c>
      <c r="E281" s="4" t="n">
        <v>0.447117520685372</v>
      </c>
      <c r="F281" s="4" t="n">
        <f aca="false">LOG(E281/D281,2)</f>
        <v>0.0770930359261575</v>
      </c>
      <c r="G281" s="6" t="n">
        <v>0.78492491425085</v>
      </c>
      <c r="H281" s="6" t="n">
        <v>0.999275583328091</v>
      </c>
    </row>
    <row r="282" customFormat="false" ht="15" hidden="false" customHeight="false" outlineLevel="0" collapsed="false">
      <c r="B282" s="3" t="s">
        <v>486</v>
      </c>
      <c r="C282" s="3" t="s">
        <v>487</v>
      </c>
      <c r="D282" s="4" t="n">
        <v>27.1356194078208</v>
      </c>
      <c r="E282" s="4" t="n">
        <v>21.2807785647031</v>
      </c>
      <c r="F282" s="4" t="n">
        <f aca="false">LOG(E282/D282,2)</f>
        <v>-0.350636907248297</v>
      </c>
      <c r="G282" s="6" t="n">
        <v>0.803666267225508</v>
      </c>
      <c r="H282" s="6" t="n">
        <v>0.999275583328091</v>
      </c>
    </row>
    <row r="283" customFormat="false" ht="15" hidden="false" customHeight="false" outlineLevel="0" collapsed="false">
      <c r="B283" s="3" t="s">
        <v>488</v>
      </c>
      <c r="C283" s="3" t="s">
        <v>489</v>
      </c>
      <c r="D283" s="4" t="n">
        <v>0.423852132107376</v>
      </c>
      <c r="E283" s="4" t="n">
        <v>0.447117520685372</v>
      </c>
      <c r="F283" s="4" t="n">
        <f aca="false">LOG(E283/D283,2)</f>
        <v>0.0770930359261575</v>
      </c>
      <c r="G283" s="6" t="n">
        <v>0.78492491425085</v>
      </c>
      <c r="H283" s="6" t="n">
        <v>0.999275583328091</v>
      </c>
    </row>
    <row r="284" customFormat="false" ht="15" hidden="false" customHeight="false" outlineLevel="0" collapsed="false">
      <c r="B284" s="3" t="s">
        <v>490</v>
      </c>
      <c r="C284" s="3" t="s">
        <v>491</v>
      </c>
      <c r="D284" s="4" t="n">
        <v>0.423852132107376</v>
      </c>
      <c r="E284" s="4" t="n">
        <v>0.447117520685372</v>
      </c>
      <c r="F284" s="4" t="n">
        <f aca="false">LOG(E284/D284,2)</f>
        <v>0.0770930359261575</v>
      </c>
      <c r="G284" s="6" t="n">
        <v>0.78492491425085</v>
      </c>
      <c r="H284" s="6" t="n">
        <v>0.999275583328091</v>
      </c>
    </row>
    <row r="285" customFormat="false" ht="15" hidden="false" customHeight="false" outlineLevel="0" collapsed="false">
      <c r="B285" s="3" t="s">
        <v>492</v>
      </c>
      <c r="C285" s="3" t="s">
        <v>493</v>
      </c>
      <c r="D285" s="4" t="n">
        <v>0.838186488729344</v>
      </c>
      <c r="E285" s="4" t="n">
        <v>0.487800056490797</v>
      </c>
      <c r="F285" s="4" t="n">
        <f aca="false">LOG(E285/D285,2)</f>
        <v>-0.780981340711906</v>
      </c>
      <c r="G285" s="6" t="n">
        <v>0.803064609947116</v>
      </c>
      <c r="H285" s="6" t="n">
        <v>0.999275583328091</v>
      </c>
    </row>
    <row r="286" customFormat="false" ht="15" hidden="false" customHeight="false" outlineLevel="0" collapsed="false">
      <c r="B286" s="3" t="s">
        <v>494</v>
      </c>
      <c r="C286" s="3" t="s">
        <v>495</v>
      </c>
      <c r="D286" s="4" t="n">
        <v>1.7888655550736</v>
      </c>
      <c r="E286" s="4" t="n">
        <v>1.29246662615226</v>
      </c>
      <c r="F286" s="4" t="n">
        <f aca="false">LOG(E286/D286,2)</f>
        <v>-0.468917935510608</v>
      </c>
      <c r="G286" s="6" t="n">
        <v>0.951628897825257</v>
      </c>
      <c r="H286" s="6" t="n">
        <v>0.999416922382046</v>
      </c>
    </row>
    <row r="287" customFormat="false" ht="15" hidden="false" customHeight="false" outlineLevel="0" collapsed="false">
      <c r="B287" s="3" t="s">
        <v>496</v>
      </c>
      <c r="C287" s="3" t="s">
        <v>497</v>
      </c>
      <c r="D287" s="4" t="n">
        <v>7.72828051016445</v>
      </c>
      <c r="E287" s="4" t="n">
        <v>8.05844342677157</v>
      </c>
      <c r="F287" s="4" t="n">
        <f aca="false">LOG(E287/D287,2)</f>
        <v>0.06035373389837</v>
      </c>
      <c r="G287" s="6" t="n">
        <v>0.261895957359357</v>
      </c>
      <c r="H287" s="6" t="n">
        <v>0.810472978452772</v>
      </c>
    </row>
    <row r="288" customFormat="false" ht="15" hidden="false" customHeight="false" outlineLevel="0" collapsed="false">
      <c r="B288" s="3" t="s">
        <v>498</v>
      </c>
      <c r="C288" s="3" t="s">
        <v>499</v>
      </c>
      <c r="D288" s="4" t="n">
        <v>0.938832788938251</v>
      </c>
      <c r="E288" s="4" t="n">
        <v>1.03313139794249</v>
      </c>
      <c r="F288" s="4" t="n">
        <f aca="false">LOG(E288/D288,2)</f>
        <v>0.138083619530118</v>
      </c>
      <c r="G288" s="6" t="n">
        <v>0.644053016962276</v>
      </c>
      <c r="H288" s="6" t="n">
        <v>0.999275583328091</v>
      </c>
    </row>
    <row r="289" customFormat="false" ht="15" hidden="false" customHeight="false" outlineLevel="0" collapsed="false">
      <c r="B289" s="3" t="s">
        <v>500</v>
      </c>
      <c r="C289" s="3" t="s">
        <v>501</v>
      </c>
      <c r="D289" s="4" t="n">
        <v>2.17242884682316</v>
      </c>
      <c r="E289" s="4" t="n">
        <v>1.69328980934186</v>
      </c>
      <c r="F289" s="4" t="n">
        <f aca="false">LOG(E289/D289,2)</f>
        <v>-0.359480011478094</v>
      </c>
      <c r="G289" s="6" t="n">
        <v>0.952251013780581</v>
      </c>
      <c r="H289" s="6" t="n">
        <v>0.999416922382046</v>
      </c>
    </row>
    <row r="290" customFormat="false" ht="15" hidden="false" customHeight="false" outlineLevel="0" collapsed="false">
      <c r="B290" s="3" t="s">
        <v>502</v>
      </c>
      <c r="C290" s="3"/>
      <c r="D290" s="4" t="n">
        <v>4.34643196436554</v>
      </c>
      <c r="E290" s="4" t="n">
        <v>5.18074727820494</v>
      </c>
      <c r="F290" s="4" t="n">
        <f aca="false">LOG(E290/D290,2)</f>
        <v>0.253328647289722</v>
      </c>
      <c r="G290" s="6" t="n">
        <v>0.219309759741821</v>
      </c>
      <c r="H290" s="6" t="n">
        <v>0.752247812261281</v>
      </c>
    </row>
    <row r="291" customFormat="false" ht="15" hidden="false" customHeight="false" outlineLevel="0" collapsed="false">
      <c r="B291" s="3" t="s">
        <v>503</v>
      </c>
      <c r="C291" s="3" t="s">
        <v>504</v>
      </c>
      <c r="D291" s="4" t="n">
        <v>11.9710612566516</v>
      </c>
      <c r="E291" s="4" t="n">
        <v>12.6228904446505</v>
      </c>
      <c r="F291" s="4" t="n">
        <f aca="false">LOG(E291/D291,2)</f>
        <v>0.0764912472420193</v>
      </c>
      <c r="G291" s="6" t="n">
        <v>0.147504030022082</v>
      </c>
      <c r="H291" s="6" t="n">
        <v>0.600618010268346</v>
      </c>
    </row>
    <row r="292" customFormat="false" ht="15" hidden="false" customHeight="false" outlineLevel="0" collapsed="false">
      <c r="B292" s="3" t="s">
        <v>505</v>
      </c>
      <c r="C292" s="3" t="s">
        <v>506</v>
      </c>
      <c r="D292" s="4" t="n">
        <v>39.7335964813158</v>
      </c>
      <c r="E292" s="4" t="n">
        <v>14.9778995809538</v>
      </c>
      <c r="F292" s="4" t="n">
        <f aca="false">LOG(E292/D292,2)</f>
        <v>-1.40752406240264</v>
      </c>
      <c r="G292" s="6" t="n">
        <v>4.81724504566016E-005</v>
      </c>
      <c r="H292" s="6" t="n">
        <v>0.00236013071296037</v>
      </c>
    </row>
    <row r="293" customFormat="false" ht="15" hidden="false" customHeight="false" outlineLevel="0" collapsed="false">
      <c r="B293" s="3" t="s">
        <v>507</v>
      </c>
      <c r="C293" s="3" t="s">
        <v>508</v>
      </c>
      <c r="D293" s="4" t="n">
        <v>0.588063030678498</v>
      </c>
      <c r="E293" s="4" t="n">
        <v>0.366227758244225</v>
      </c>
      <c r="F293" s="4" t="n">
        <f aca="false">LOG(E293/D293,2)</f>
        <v>-0.68322965211907</v>
      </c>
      <c r="G293" s="6" t="n">
        <v>0.875640628626665</v>
      </c>
      <c r="H293" s="6" t="n">
        <v>0.999275583328091</v>
      </c>
    </row>
    <row r="294" customFormat="false" ht="15" hidden="false" customHeight="false" outlineLevel="0" collapsed="false">
      <c r="B294" s="3" t="s">
        <v>509</v>
      </c>
      <c r="C294" s="3" t="s">
        <v>510</v>
      </c>
      <c r="D294" s="4" t="n">
        <v>6.13994911919886</v>
      </c>
      <c r="E294" s="4" t="n">
        <v>5.61191773193737</v>
      </c>
      <c r="F294" s="4" t="n">
        <f aca="false">LOG(E294/D294,2)</f>
        <v>-0.129732840370978</v>
      </c>
      <c r="G294" s="6" t="n">
        <v>0.564479673379019</v>
      </c>
      <c r="H294" s="6" t="n">
        <v>0.999275583328091</v>
      </c>
    </row>
    <row r="295" customFormat="false" ht="15" hidden="false" customHeight="false" outlineLevel="0" collapsed="false">
      <c r="B295" s="3" t="s">
        <v>511</v>
      </c>
      <c r="C295" s="3" t="s">
        <v>512</v>
      </c>
      <c r="D295" s="4" t="n">
        <v>0.151028177486514</v>
      </c>
      <c r="E295" s="4" t="n">
        <v>1.39496419337356</v>
      </c>
      <c r="F295" s="4" t="n">
        <f aca="false">LOG(E295/D295,2)</f>
        <v>3.20733844581228</v>
      </c>
      <c r="G295" s="6" t="n">
        <v>0.0316500948415082</v>
      </c>
      <c r="H295" s="6" t="n">
        <v>0.216490218494684</v>
      </c>
    </row>
    <row r="296" customFormat="false" ht="15" hidden="false" customHeight="false" outlineLevel="0" collapsed="false">
      <c r="B296" s="3" t="s">
        <v>513</v>
      </c>
      <c r="C296" s="3" t="s">
        <v>514</v>
      </c>
      <c r="D296" s="4" t="n">
        <v>151.625134359737</v>
      </c>
      <c r="E296" s="4" t="n">
        <v>167.01652802092</v>
      </c>
      <c r="F296" s="4" t="n">
        <f aca="false">LOG(E296/D296,2)</f>
        <v>0.139481955666236</v>
      </c>
      <c r="G296" s="6" t="n">
        <v>0.00309039577257942</v>
      </c>
      <c r="H296" s="6" t="n">
        <v>0.0322518963074512</v>
      </c>
    </row>
    <row r="297" customFormat="false" ht="15" hidden="false" customHeight="false" outlineLevel="0" collapsed="false">
      <c r="B297" s="3" t="s">
        <v>515</v>
      </c>
      <c r="C297" s="3" t="s">
        <v>516</v>
      </c>
      <c r="D297" s="4" t="n">
        <v>0.917758469318241</v>
      </c>
      <c r="E297" s="4" t="n">
        <v>2.52996951723027</v>
      </c>
      <c r="F297" s="4" t="n">
        <f aca="false">LOG(E297/D297,2)</f>
        <v>1.4629335743959</v>
      </c>
      <c r="G297" s="6" t="n">
        <v>0.0472126228114679</v>
      </c>
      <c r="H297" s="6" t="n">
        <v>0.260199904371067</v>
      </c>
    </row>
    <row r="298" customFormat="false" ht="15" hidden="false" customHeight="false" outlineLevel="0" collapsed="false">
      <c r="B298" s="3" t="s">
        <v>517</v>
      </c>
      <c r="C298" s="3" t="s">
        <v>518</v>
      </c>
      <c r="D298" s="4" t="n">
        <v>151.625134359737</v>
      </c>
      <c r="E298" s="4" t="n">
        <v>167.01652802092</v>
      </c>
      <c r="F298" s="4" t="n">
        <f aca="false">LOG(E298/D298,2)</f>
        <v>0.139481955666236</v>
      </c>
      <c r="G298" s="6" t="n">
        <v>0.00309039577257942</v>
      </c>
      <c r="H298" s="6" t="n">
        <v>0.0322518963074512</v>
      </c>
    </row>
    <row r="299" customFormat="false" ht="15" hidden="false" customHeight="false" outlineLevel="0" collapsed="false">
      <c r="B299" s="3" t="s">
        <v>519</v>
      </c>
      <c r="C299" s="3" t="s">
        <v>520</v>
      </c>
      <c r="D299" s="4" t="n">
        <v>9.57545386048962</v>
      </c>
      <c r="E299" s="4" t="n">
        <v>8.53661137016011</v>
      </c>
      <c r="F299" s="4" t="n">
        <f aca="false">LOG(E299/D299,2)</f>
        <v>-0.165677368016745</v>
      </c>
      <c r="G299" s="6" t="n">
        <v>0.53301230271983</v>
      </c>
      <c r="H299" s="6" t="n">
        <v>0.999275583328091</v>
      </c>
    </row>
    <row r="300" customFormat="false" ht="15" hidden="false" customHeight="false" outlineLevel="0" collapsed="false">
      <c r="B300" s="3" t="s">
        <v>521</v>
      </c>
      <c r="C300" s="3" t="s">
        <v>522</v>
      </c>
      <c r="D300" s="4" t="n">
        <v>1.61374853110769</v>
      </c>
      <c r="E300" s="4" t="n">
        <v>1.82201257687283</v>
      </c>
      <c r="F300" s="4" t="n">
        <f aca="false">LOG(E300/D300,2)</f>
        <v>0.17511713537831</v>
      </c>
      <c r="G300" s="6" t="n">
        <v>0.515042278727714</v>
      </c>
      <c r="H300" s="6" t="n">
        <v>0.999275583328091</v>
      </c>
    </row>
    <row r="301" customFormat="false" ht="15" hidden="false" customHeight="false" outlineLevel="0" collapsed="false">
      <c r="B301" s="3" t="s">
        <v>523</v>
      </c>
      <c r="C301" s="3" t="s">
        <v>524</v>
      </c>
      <c r="D301" s="4" t="n">
        <v>1.04104915475795</v>
      </c>
      <c r="E301" s="4" t="n">
        <v>0.546274171828213</v>
      </c>
      <c r="F301" s="4" t="n">
        <f aca="false">LOG(E301/D301,2)</f>
        <v>-0.93034107106907</v>
      </c>
      <c r="G301" s="6" t="n">
        <v>0.704237655247473</v>
      </c>
      <c r="H301" s="6" t="n">
        <v>0.999275583328091</v>
      </c>
    </row>
    <row r="302" customFormat="false" ht="15" hidden="false" customHeight="false" outlineLevel="0" collapsed="false">
      <c r="B302" s="3" t="s">
        <v>525</v>
      </c>
      <c r="C302" s="3" t="s">
        <v>526</v>
      </c>
      <c r="D302" s="4" t="n">
        <v>0.987054238111929</v>
      </c>
      <c r="E302" s="4" t="n">
        <v>1.78685843048912</v>
      </c>
      <c r="F302" s="4" t="n">
        <f aca="false">LOG(E302/D302,2)</f>
        <v>0.856224069522192</v>
      </c>
      <c r="G302" s="6" t="n">
        <v>0.212736847556147</v>
      </c>
      <c r="H302" s="6" t="n">
        <v>0.737437623507351</v>
      </c>
    </row>
    <row r="303" customFormat="false" ht="15" hidden="false" customHeight="false" outlineLevel="0" collapsed="false">
      <c r="B303" s="3" t="s">
        <v>527</v>
      </c>
      <c r="C303" s="3" t="s">
        <v>528</v>
      </c>
      <c r="D303" s="4" t="n">
        <v>0.555494969104989</v>
      </c>
      <c r="E303" s="4" t="n">
        <v>0.492559112115478</v>
      </c>
      <c r="F303" s="4" t="n">
        <f aca="false">LOG(E303/D303,2)</f>
        <v>-0.17347697269019</v>
      </c>
      <c r="G303" s="6" t="n">
        <v>0.884578459485254</v>
      </c>
      <c r="H303" s="6" t="n">
        <v>0.999275583328091</v>
      </c>
    </row>
    <row r="304" customFormat="false" ht="15" hidden="false" customHeight="false" outlineLevel="0" collapsed="false">
      <c r="B304" s="3" t="s">
        <v>529</v>
      </c>
      <c r="C304" s="3" t="s">
        <v>530</v>
      </c>
      <c r="D304" s="4" t="n">
        <v>1.21534494023296</v>
      </c>
      <c r="E304" s="4" t="n">
        <v>1.24486536546845</v>
      </c>
      <c r="F304" s="4" t="n">
        <f aca="false">LOG(E304/D304,2)</f>
        <v>0.0346238816657898</v>
      </c>
      <c r="G304" s="6" t="n">
        <v>0.675475921845668</v>
      </c>
      <c r="H304" s="6" t="n">
        <v>0.999275583328091</v>
      </c>
    </row>
    <row r="305" customFormat="false" ht="15" hidden="false" customHeight="false" outlineLevel="0" collapsed="false">
      <c r="B305" s="3" t="s">
        <v>531</v>
      </c>
      <c r="C305" s="3" t="s">
        <v>532</v>
      </c>
      <c r="D305" s="4" t="n">
        <v>2.9547715159746</v>
      </c>
      <c r="E305" s="4" t="n">
        <v>2.4796576538173</v>
      </c>
      <c r="F305" s="4" t="n">
        <f aca="false">LOG(E305/D305,2)</f>
        <v>-0.252905622057535</v>
      </c>
      <c r="G305" s="6" t="n">
        <v>0.826266768046249</v>
      </c>
      <c r="H305" s="6" t="n">
        <v>0.999275583328091</v>
      </c>
    </row>
    <row r="306" customFormat="false" ht="15" hidden="false" customHeight="false" outlineLevel="0" collapsed="false">
      <c r="B306" s="3" t="s">
        <v>533</v>
      </c>
      <c r="C306" s="3" t="s">
        <v>534</v>
      </c>
      <c r="D306" s="4" t="n">
        <v>1.467436214736</v>
      </c>
      <c r="E306" s="4" t="n">
        <v>1.79269530454326</v>
      </c>
      <c r="F306" s="4" t="n">
        <f aca="false">LOG(E306/D306,2)</f>
        <v>0.288832506517814</v>
      </c>
      <c r="G306" s="6" t="n">
        <v>0.4491896673585</v>
      </c>
      <c r="H306" s="6" t="n">
        <v>0.999275583328091</v>
      </c>
    </row>
    <row r="307" customFormat="false" ht="15" hidden="false" customHeight="false" outlineLevel="0" collapsed="false">
      <c r="B307" s="3" t="s">
        <v>535</v>
      </c>
      <c r="C307" s="3" t="s">
        <v>536</v>
      </c>
      <c r="D307" s="4" t="n">
        <v>1.85353297518222</v>
      </c>
      <c r="E307" s="4" t="n">
        <v>2.52469664390933</v>
      </c>
      <c r="F307" s="4" t="n">
        <f aca="false">LOG(E307/D307,2)</f>
        <v>0.445832269012691</v>
      </c>
      <c r="G307" s="6" t="n">
        <v>0.283936915715379</v>
      </c>
      <c r="H307" s="6" t="n">
        <v>0.831918840519367</v>
      </c>
    </row>
    <row r="308" customFormat="false" ht="15" hidden="false" customHeight="false" outlineLevel="0" collapsed="false">
      <c r="B308" s="3" t="s">
        <v>537</v>
      </c>
      <c r="C308" s="3" t="s">
        <v>538</v>
      </c>
      <c r="D308" s="4" t="n">
        <v>0.34268683483303</v>
      </c>
      <c r="E308" s="4" t="n">
        <v>0.58180575510789</v>
      </c>
      <c r="F308" s="4" t="n">
        <f aca="false">LOG(E308/D308,2)</f>
        <v>0.763646799159936</v>
      </c>
      <c r="G308" s="6" t="n">
        <v>0.503359566725612</v>
      </c>
      <c r="H308" s="6" t="n">
        <v>0.999275583328091</v>
      </c>
    </row>
    <row r="309" customFormat="false" ht="15" hidden="false" customHeight="false" outlineLevel="0" collapsed="false">
      <c r="B309" s="3" t="s">
        <v>539</v>
      </c>
      <c r="C309" s="3" t="s">
        <v>540</v>
      </c>
      <c r="D309" s="4" t="n">
        <v>0.294239913743057</v>
      </c>
      <c r="E309" s="4" t="n">
        <v>0.47451062373536</v>
      </c>
      <c r="F309" s="4" t="n">
        <f aca="false">LOG(E309/D309,2)</f>
        <v>0.689447425920919</v>
      </c>
      <c r="G309" s="6" t="n">
        <v>0.566543032118788</v>
      </c>
      <c r="H309" s="6" t="n">
        <v>0.999275583328091</v>
      </c>
    </row>
    <row r="310" customFormat="false" ht="15" hidden="false" customHeight="false" outlineLevel="0" collapsed="false">
      <c r="B310" s="3" t="s">
        <v>541</v>
      </c>
      <c r="C310" s="3" t="s">
        <v>542</v>
      </c>
      <c r="D310" s="4" t="n">
        <v>0.569415621359168</v>
      </c>
      <c r="E310" s="4" t="n">
        <v>0.21235093679082</v>
      </c>
      <c r="F310" s="4" t="n">
        <f aca="false">LOG(E310/D310,2)</f>
        <v>-1.42303159936654</v>
      </c>
      <c r="G310" s="6" t="n">
        <v>0.616856235944098</v>
      </c>
      <c r="H310" s="6" t="n">
        <v>0.999275583328091</v>
      </c>
    </row>
    <row r="311" customFormat="false" ht="15" hidden="false" customHeight="false" outlineLevel="0" collapsed="false">
      <c r="B311" s="3" t="s">
        <v>543</v>
      </c>
      <c r="C311" s="3" t="s">
        <v>544</v>
      </c>
      <c r="D311" s="4" t="n">
        <v>3.58373965872575</v>
      </c>
      <c r="E311" s="4" t="n">
        <v>5.84698612842214</v>
      </c>
      <c r="F311" s="4" t="n">
        <f aca="false">LOG(E311/D311,2)</f>
        <v>0.706227332208055</v>
      </c>
      <c r="G311" s="6" t="n">
        <v>0.041653652440368</v>
      </c>
      <c r="H311" s="6" t="n">
        <v>0.241788361207107</v>
      </c>
    </row>
    <row r="312" customFormat="false" ht="15" hidden="false" customHeight="false" outlineLevel="0" collapsed="false">
      <c r="B312" s="3" t="s">
        <v>545</v>
      </c>
      <c r="C312" s="3" t="s">
        <v>546</v>
      </c>
      <c r="D312" s="4" t="n">
        <v>0.423852132107376</v>
      </c>
      <c r="E312" s="4" t="n">
        <v>0.447117520685372</v>
      </c>
      <c r="F312" s="4" t="n">
        <f aca="false">LOG(E312/D312,2)</f>
        <v>0.0770930359261575</v>
      </c>
      <c r="G312" s="6" t="n">
        <v>0.78492491425085</v>
      </c>
      <c r="H312" s="6" t="n">
        <v>0.999275583328091</v>
      </c>
    </row>
    <row r="313" customFormat="false" ht="15" hidden="false" customHeight="false" outlineLevel="0" collapsed="false">
      <c r="B313" s="3" t="s">
        <v>547</v>
      </c>
      <c r="C313" s="3" t="s">
        <v>548</v>
      </c>
      <c r="D313" s="4" t="n">
        <v>1.04900501464847</v>
      </c>
      <c r="E313" s="4" t="n">
        <v>0.502908837383176</v>
      </c>
      <c r="F313" s="4" t="n">
        <f aca="false">LOG(E313/D313,2)</f>
        <v>-1.060652764009</v>
      </c>
      <c r="G313" s="6" t="n">
        <v>0.64157982248175</v>
      </c>
      <c r="H313" s="6" t="n">
        <v>0.999275583328091</v>
      </c>
    </row>
    <row r="314" customFormat="false" ht="15" hidden="false" customHeight="false" outlineLevel="0" collapsed="false">
      <c r="B314" s="3" t="s">
        <v>549</v>
      </c>
      <c r="C314" s="3" t="s">
        <v>550</v>
      </c>
      <c r="D314" s="4" t="n">
        <v>0.706147360064343</v>
      </c>
      <c r="E314" s="4" t="n">
        <v>0.559053819282182</v>
      </c>
      <c r="F314" s="4" t="n">
        <f aca="false">LOG(E314/D314,2)</f>
        <v>-0.336982103168493</v>
      </c>
      <c r="G314" s="6" t="n">
        <v>0.960639384410946</v>
      </c>
      <c r="H314" s="6" t="n">
        <v>0.999416922382046</v>
      </c>
    </row>
    <row r="315" customFormat="false" ht="15" hidden="false" customHeight="false" outlineLevel="0" collapsed="false">
      <c r="B315" s="3" t="s">
        <v>551</v>
      </c>
      <c r="C315" s="3" t="s">
        <v>552</v>
      </c>
      <c r="D315" s="4" t="n">
        <v>0.595110139648346</v>
      </c>
      <c r="E315" s="4" t="n">
        <v>0.614502175215791</v>
      </c>
      <c r="F315" s="4" t="n">
        <f aca="false">LOG(E315/D315,2)</f>
        <v>0.0462614184194536</v>
      </c>
      <c r="G315" s="6" t="n">
        <v>0.763229479168973</v>
      </c>
      <c r="H315" s="6" t="n">
        <v>0.999275583328091</v>
      </c>
    </row>
    <row r="316" customFormat="false" ht="15" hidden="false" customHeight="false" outlineLevel="0" collapsed="false">
      <c r="B316" s="3" t="s">
        <v>553</v>
      </c>
      <c r="C316" s="3" t="s">
        <v>554</v>
      </c>
      <c r="D316" s="4" t="n">
        <v>9.59519988644693</v>
      </c>
      <c r="E316" s="4" t="n">
        <v>8.76324489896712</v>
      </c>
      <c r="F316" s="4" t="n">
        <f aca="false">LOG(E316/D316,2)</f>
        <v>-0.130847683617561</v>
      </c>
      <c r="G316" s="6" t="n">
        <v>0.473186382396687</v>
      </c>
      <c r="H316" s="6" t="n">
        <v>0.999275583328091</v>
      </c>
    </row>
    <row r="317" customFormat="false" ht="15" hidden="false" customHeight="false" outlineLevel="0" collapsed="false">
      <c r="B317" s="3" t="s">
        <v>555</v>
      </c>
      <c r="C317" s="3" t="s">
        <v>556</v>
      </c>
      <c r="D317" s="4" t="n">
        <v>11.0435842501803</v>
      </c>
      <c r="E317" s="4" t="n">
        <v>10.0943136256977</v>
      </c>
      <c r="F317" s="4" t="n">
        <f aca="false">LOG(E317/D317,2)</f>
        <v>-0.129665665646365</v>
      </c>
      <c r="G317" s="6" t="n">
        <v>0.439547764120275</v>
      </c>
      <c r="H317" s="6" t="n">
        <v>0.999275583328091</v>
      </c>
    </row>
    <row r="318" customFormat="false" ht="15" hidden="false" customHeight="false" outlineLevel="0" collapsed="false">
      <c r="B318" s="3" t="s">
        <v>557</v>
      </c>
      <c r="C318" s="3" t="s">
        <v>558</v>
      </c>
      <c r="D318" s="4" t="n">
        <v>2.88757877718521</v>
      </c>
      <c r="E318" s="4" t="n">
        <v>2.16254605215618</v>
      </c>
      <c r="F318" s="4" t="n">
        <f aca="false">LOG(E318/D318,2)</f>
        <v>-0.417129450043128</v>
      </c>
      <c r="G318" s="6" t="n">
        <v>0.993096049033907</v>
      </c>
      <c r="H318" s="6" t="n">
        <v>0.999416922382046</v>
      </c>
    </row>
    <row r="319" customFormat="false" ht="15" hidden="false" customHeight="false" outlineLevel="0" collapsed="false">
      <c r="B319" s="3" t="s">
        <v>559</v>
      </c>
      <c r="C319" s="3" t="s">
        <v>560</v>
      </c>
      <c r="D319" s="4" t="n">
        <v>0.681320582415373</v>
      </c>
      <c r="E319" s="4" t="n">
        <v>0.754489694301434</v>
      </c>
      <c r="F319" s="4" t="n">
        <f aca="false">LOG(E319/D319,2)</f>
        <v>0.147167404228398</v>
      </c>
      <c r="G319" s="6" t="n">
        <v>0.68858132129421</v>
      </c>
      <c r="H319" s="6" t="n">
        <v>0.999275583328091</v>
      </c>
    </row>
    <row r="320" customFormat="false" ht="15" hidden="false" customHeight="false" outlineLevel="0" collapsed="false">
      <c r="B320" s="3" t="s">
        <v>561</v>
      </c>
      <c r="C320" s="3" t="s">
        <v>562</v>
      </c>
      <c r="D320" s="4" t="n">
        <v>47.8201200076676</v>
      </c>
      <c r="E320" s="4" t="n">
        <v>25.5239114297611</v>
      </c>
      <c r="F320" s="4" t="n">
        <f aca="false">LOG(E320/D320,2)</f>
        <v>-0.905768317728925</v>
      </c>
      <c r="G320" s="6" t="n">
        <v>0.0138138855761032</v>
      </c>
      <c r="H320" s="6" t="n">
        <v>0.113877493698801</v>
      </c>
    </row>
    <row r="321" customFormat="false" ht="15" hidden="false" customHeight="false" outlineLevel="0" collapsed="false">
      <c r="B321" s="3" t="s">
        <v>563</v>
      </c>
      <c r="C321" s="3" t="s">
        <v>564</v>
      </c>
      <c r="D321" s="4" t="n">
        <v>8.77020426881809</v>
      </c>
      <c r="E321" s="4" t="n">
        <v>6.27045406347405</v>
      </c>
      <c r="F321" s="4" t="n">
        <f aca="false">LOG(E321/D321,2)</f>
        <v>-0.484040528263567</v>
      </c>
      <c r="G321" s="6" t="n">
        <v>0.866023519000333</v>
      </c>
      <c r="H321" s="6" t="n">
        <v>0.999275583328091</v>
      </c>
    </row>
    <row r="322" customFormat="false" ht="15" hidden="false" customHeight="false" outlineLevel="0" collapsed="false">
      <c r="B322" s="3" t="s">
        <v>565</v>
      </c>
      <c r="C322" s="3" t="s">
        <v>566</v>
      </c>
      <c r="D322" s="4" t="n">
        <v>0.300248462321606</v>
      </c>
      <c r="E322" s="4" t="n">
        <v>0.635205658145975</v>
      </c>
      <c r="F322" s="4" t="n">
        <f aca="false">LOG(E322/D322,2)</f>
        <v>1.08106690606222</v>
      </c>
      <c r="G322" s="6" t="n">
        <v>0.399243199438395</v>
      </c>
      <c r="H322" s="6" t="n">
        <v>0.999275583328091</v>
      </c>
    </row>
    <row r="323" customFormat="false" ht="15" hidden="false" customHeight="false" outlineLevel="0" collapsed="false">
      <c r="B323" s="3" t="s">
        <v>567</v>
      </c>
      <c r="C323" s="3" t="s">
        <v>568</v>
      </c>
      <c r="D323" s="4" t="n">
        <v>11.6796417989422</v>
      </c>
      <c r="E323" s="4" t="n">
        <v>11.3396424799781</v>
      </c>
      <c r="F323" s="4" t="n">
        <f aca="false">LOG(E323/D323,2)</f>
        <v>-0.0426208738861849</v>
      </c>
      <c r="G323" s="6" t="n">
        <v>0.290176528940212</v>
      </c>
      <c r="H323" s="6" t="n">
        <v>0.834789369179905</v>
      </c>
    </row>
    <row r="324" customFormat="false" ht="15" hidden="false" customHeight="false" outlineLevel="0" collapsed="false">
      <c r="B324" s="3" t="s">
        <v>569</v>
      </c>
      <c r="C324" s="3" t="s">
        <v>570</v>
      </c>
      <c r="D324" s="4" t="n">
        <v>0.706341430890088</v>
      </c>
      <c r="E324" s="4" t="n">
        <v>1.03290229318391</v>
      </c>
      <c r="F324" s="4" t="n">
        <f aca="false">LOG(E324/D324,2)</f>
        <v>0.548266163465506</v>
      </c>
      <c r="G324" s="6" t="n">
        <v>0.450565573245999</v>
      </c>
      <c r="H324" s="6" t="n">
        <v>0.999275583328091</v>
      </c>
    </row>
    <row r="325" customFormat="false" ht="15" hidden="false" customHeight="false" outlineLevel="0" collapsed="false">
      <c r="B325" s="3" t="s">
        <v>571</v>
      </c>
      <c r="C325" s="3" t="s">
        <v>572</v>
      </c>
      <c r="D325" s="4" t="n">
        <v>0.252272990204452</v>
      </c>
      <c r="E325" s="4" t="n">
        <v>0.202371976376863</v>
      </c>
      <c r="F325" s="4" t="n">
        <f aca="false">LOG(E325/D325,2)</f>
        <v>-0.317976225863316</v>
      </c>
      <c r="G325" s="6" t="n">
        <v>0.970296771113859</v>
      </c>
      <c r="H325" s="6" t="n">
        <v>0.999416922382046</v>
      </c>
    </row>
    <row r="326" customFormat="false" ht="15" hidden="false" customHeight="false" outlineLevel="0" collapsed="false">
      <c r="B326" s="3" t="s">
        <v>573</v>
      </c>
      <c r="C326" s="3" t="s">
        <v>574</v>
      </c>
      <c r="D326" s="4" t="n">
        <v>0.710617244122647</v>
      </c>
      <c r="E326" s="4" t="n">
        <v>1.80652899873193</v>
      </c>
      <c r="F326" s="4" t="n">
        <f aca="false">LOG(E326/D326,2)</f>
        <v>1.34607581013711</v>
      </c>
      <c r="G326" s="6" t="n">
        <v>0.108996102424133</v>
      </c>
      <c r="H326" s="6" t="n">
        <v>0.509167507038449</v>
      </c>
    </row>
    <row r="327" customFormat="false" ht="15" hidden="false" customHeight="false" outlineLevel="0" collapsed="false">
      <c r="B327" s="3" t="s">
        <v>575</v>
      </c>
      <c r="C327" s="3" t="s">
        <v>576</v>
      </c>
      <c r="D327" s="4" t="n">
        <v>12.3647969477348</v>
      </c>
      <c r="E327" s="4" t="n">
        <v>10.2209638918117</v>
      </c>
      <c r="F327" s="4" t="n">
        <f aca="false">LOG(E327/D327,2)</f>
        <v>-0.274707291682851</v>
      </c>
      <c r="G327" s="6" t="n">
        <v>0.699926797196162</v>
      </c>
      <c r="H327" s="6" t="n">
        <v>0.999275583328091</v>
      </c>
    </row>
    <row r="328" customFormat="false" ht="15" hidden="false" customHeight="false" outlineLevel="0" collapsed="false">
      <c r="B328" s="3" t="s">
        <v>577</v>
      </c>
      <c r="C328" s="3" t="s">
        <v>578</v>
      </c>
      <c r="D328" s="4" t="n">
        <v>0.467176004464812</v>
      </c>
      <c r="E328" s="4" t="n">
        <v>0.353201906379134</v>
      </c>
      <c r="F328" s="4" t="n">
        <f aca="false">LOG(E328/D328,2)</f>
        <v>-0.403473045216706</v>
      </c>
      <c r="G328" s="6" t="n">
        <v>0.996917702175042</v>
      </c>
      <c r="H328" s="6" t="n">
        <v>0.999416922382046</v>
      </c>
    </row>
    <row r="329" customFormat="false" ht="15" hidden="false" customHeight="false" outlineLevel="0" collapsed="false">
      <c r="B329" s="3" t="s">
        <v>579</v>
      </c>
      <c r="C329" s="3" t="s">
        <v>580</v>
      </c>
      <c r="D329" s="4" t="n">
        <v>0.479890022511025</v>
      </c>
      <c r="E329" s="4" t="n">
        <v>0.306866420709382</v>
      </c>
      <c r="F329" s="4" t="n">
        <f aca="false">LOG(E329/D329,2)</f>
        <v>-0.645093032503236</v>
      </c>
      <c r="G329" s="6" t="n">
        <v>0.902552422603665</v>
      </c>
      <c r="H329" s="6" t="n">
        <v>0.999275583328091</v>
      </c>
    </row>
    <row r="330" customFormat="false" ht="15" hidden="false" customHeight="false" outlineLevel="0" collapsed="false">
      <c r="B330" s="3" t="s">
        <v>581</v>
      </c>
      <c r="C330" s="3" t="s">
        <v>582</v>
      </c>
      <c r="D330" s="4" t="n">
        <v>1.79412527653225</v>
      </c>
      <c r="E330" s="4" t="n">
        <v>2.13005357236475</v>
      </c>
      <c r="F330" s="4" t="n">
        <f aca="false">LOG(E330/D330,2)</f>
        <v>0.247609084364819</v>
      </c>
      <c r="G330" s="6" t="n">
        <v>0.434455020510324</v>
      </c>
      <c r="H330" s="6" t="n">
        <v>0.999275583328091</v>
      </c>
    </row>
    <row r="331" customFormat="false" ht="15" hidden="false" customHeight="false" outlineLevel="0" collapsed="false">
      <c r="B331" s="3" t="s">
        <v>583</v>
      </c>
      <c r="C331" s="3" t="s">
        <v>584</v>
      </c>
      <c r="D331" s="4" t="n">
        <v>0.669891101816984</v>
      </c>
      <c r="E331" s="4" t="n">
        <v>0.407253254813846</v>
      </c>
      <c r="F331" s="4" t="n">
        <f aca="false">LOG(E331/D331,2)</f>
        <v>-0.718000359670568</v>
      </c>
      <c r="G331" s="6" t="n">
        <v>0.851539421304718</v>
      </c>
      <c r="H331" s="6" t="n">
        <v>0.999275583328091</v>
      </c>
    </row>
    <row r="332" customFormat="false" ht="15" hidden="false" customHeight="false" outlineLevel="0" collapsed="false">
      <c r="B332" s="3" t="s">
        <v>585</v>
      </c>
      <c r="C332" s="3" t="s">
        <v>586</v>
      </c>
      <c r="D332" s="4" t="n">
        <v>0.800987332536345</v>
      </c>
      <c r="E332" s="4" t="n">
        <v>0.818988917104275</v>
      </c>
      <c r="F332" s="4" t="n">
        <f aca="false">LOG(E332/D332,2)</f>
        <v>0.0320645019898955</v>
      </c>
      <c r="G332" s="6" t="n">
        <v>0.735546950233218</v>
      </c>
      <c r="H332" s="6" t="n">
        <v>0.999275583328091</v>
      </c>
    </row>
    <row r="333" customFormat="false" ht="15" hidden="false" customHeight="false" outlineLevel="0" collapsed="false">
      <c r="B333" s="3" t="s">
        <v>587</v>
      </c>
      <c r="C333" s="3" t="s">
        <v>588</v>
      </c>
      <c r="D333" s="4" t="n">
        <v>0.453009375154109</v>
      </c>
      <c r="E333" s="4" t="n">
        <v>0.583029266027295</v>
      </c>
      <c r="F333" s="4" t="n">
        <f aca="false">LOG(E333/D333,2)</f>
        <v>0.364027395929204</v>
      </c>
      <c r="G333" s="6" t="n">
        <v>0.636876400015353</v>
      </c>
      <c r="H333" s="6" t="n">
        <v>0.999275583328091</v>
      </c>
    </row>
    <row r="334" customFormat="false" ht="15" hidden="false" customHeight="false" outlineLevel="0" collapsed="false">
      <c r="B334" s="3" t="s">
        <v>589</v>
      </c>
      <c r="C334" s="3" t="s">
        <v>590</v>
      </c>
      <c r="D334" s="4" t="n">
        <v>31.0603447395377</v>
      </c>
      <c r="E334" s="4" t="n">
        <v>25.0265169382146</v>
      </c>
      <c r="F334" s="4" t="n">
        <f aca="false">LOG(E334/D334,2)</f>
        <v>-0.311616324193454</v>
      </c>
      <c r="G334" s="6" t="n">
        <v>0.658461828751103</v>
      </c>
      <c r="H334" s="6" t="n">
        <v>0.999275583328091</v>
      </c>
    </row>
    <row r="335" customFormat="false" ht="15" hidden="false" customHeight="false" outlineLevel="0" collapsed="false">
      <c r="B335" s="3" t="s">
        <v>591</v>
      </c>
      <c r="C335" s="3" t="s">
        <v>592</v>
      </c>
      <c r="D335" s="4" t="n">
        <v>0.648943845733185</v>
      </c>
      <c r="E335" s="4" t="n">
        <v>1.51266062579809</v>
      </c>
      <c r="F335" s="4" t="n">
        <f aca="false">LOG(E335/D335,2)</f>
        <v>1.22092279707577</v>
      </c>
      <c r="G335" s="6" t="n">
        <v>0.164399840424311</v>
      </c>
      <c r="H335" s="6" t="n">
        <v>0.64635824205695</v>
      </c>
    </row>
    <row r="336" customFormat="false" ht="15" hidden="false" customHeight="false" outlineLevel="0" collapsed="false">
      <c r="B336" s="3" t="s">
        <v>593</v>
      </c>
      <c r="C336" s="3" t="s">
        <v>594</v>
      </c>
      <c r="D336" s="4" t="n">
        <v>0.356190690279594</v>
      </c>
      <c r="E336" s="4" t="n">
        <v>0.264870289673696</v>
      </c>
      <c r="F336" s="4" t="n">
        <f aca="false">LOG(E336/D336,2)</f>
        <v>-0.427363782728165</v>
      </c>
      <c r="G336" s="6" t="n">
        <v>0.993757683545387</v>
      </c>
      <c r="H336" s="6" t="n">
        <v>0.999416922382046</v>
      </c>
    </row>
    <row r="337" customFormat="false" ht="15" hidden="false" customHeight="false" outlineLevel="0" collapsed="false">
      <c r="B337" s="3" t="s">
        <v>595</v>
      </c>
      <c r="C337" s="3" t="s">
        <v>596</v>
      </c>
      <c r="D337" s="4" t="n">
        <v>2.18006357235171</v>
      </c>
      <c r="E337" s="4" t="n">
        <v>0.810090414767208</v>
      </c>
      <c r="F337" s="4" t="n">
        <f aca="false">LOG(E337/D337,2)</f>
        <v>-1.42821536341094</v>
      </c>
      <c r="G337" s="6" t="n">
        <v>0.325586747352361</v>
      </c>
      <c r="H337" s="6" t="n">
        <v>0.902261579527305</v>
      </c>
    </row>
    <row r="338" customFormat="false" ht="15" hidden="false" customHeight="false" outlineLevel="0" collapsed="false">
      <c r="B338" s="3" t="s">
        <v>597</v>
      </c>
      <c r="C338" s="3" t="s">
        <v>598</v>
      </c>
      <c r="D338" s="4" t="n">
        <v>5.917415496731</v>
      </c>
      <c r="E338" s="4" t="n">
        <v>6.5971474493532</v>
      </c>
      <c r="F338" s="4" t="n">
        <f aca="false">LOG(E338/D338,2)</f>
        <v>0.156875151394319</v>
      </c>
      <c r="G338" s="6" t="n">
        <v>0.22866543043476</v>
      </c>
      <c r="H338" s="6" t="n">
        <v>0.776196495697231</v>
      </c>
    </row>
    <row r="339" customFormat="false" ht="15" hidden="false" customHeight="false" outlineLevel="0" collapsed="false">
      <c r="B339" s="3" t="s">
        <v>599</v>
      </c>
      <c r="C339" s="3" t="s">
        <v>600</v>
      </c>
      <c r="D339" s="4" t="n">
        <v>10.9645437748109</v>
      </c>
      <c r="E339" s="4" t="n">
        <v>11.7226886894881</v>
      </c>
      <c r="F339" s="4" t="n">
        <f aca="false">LOG(E339/D339,2)</f>
        <v>0.0964577170325462</v>
      </c>
      <c r="G339" s="6" t="n">
        <v>0.147552436773365</v>
      </c>
      <c r="H339" s="6" t="n">
        <v>0.600618010268346</v>
      </c>
    </row>
    <row r="340" customFormat="false" ht="15" hidden="false" customHeight="false" outlineLevel="0" collapsed="false">
      <c r="B340" s="3" t="s">
        <v>601</v>
      </c>
      <c r="C340" s="3" t="s">
        <v>602</v>
      </c>
      <c r="D340" s="4" t="n">
        <v>3.43937739960045</v>
      </c>
      <c r="E340" s="4" t="n">
        <v>3.11172369655385</v>
      </c>
      <c r="F340" s="4" t="n">
        <f aca="false">LOG(E340/D340,2)</f>
        <v>-0.144433467241145</v>
      </c>
      <c r="G340" s="6" t="n">
        <v>0.683570873186313</v>
      </c>
      <c r="H340" s="6" t="n">
        <v>0.999275583328091</v>
      </c>
    </row>
    <row r="341" customFormat="false" ht="15" hidden="false" customHeight="false" outlineLevel="0" collapsed="false">
      <c r="B341" s="3" t="s">
        <v>603</v>
      </c>
      <c r="C341" s="3" t="s">
        <v>604</v>
      </c>
      <c r="D341" s="4" t="n">
        <v>6.74453053218331</v>
      </c>
      <c r="E341" s="4" t="n">
        <v>4.76918650524136</v>
      </c>
      <c r="F341" s="4" t="n">
        <f aca="false">LOG(E341/D341,2)</f>
        <v>-0.499974822419446</v>
      </c>
      <c r="G341" s="6" t="n">
        <v>0.857504034312034</v>
      </c>
      <c r="H341" s="6" t="n">
        <v>0.999275583328091</v>
      </c>
    </row>
    <row r="342" customFormat="false" ht="15" hidden="false" customHeight="false" outlineLevel="0" collapsed="false">
      <c r="B342" s="3" t="s">
        <v>605</v>
      </c>
      <c r="C342" s="3"/>
      <c r="D342" s="4" t="n">
        <v>72.0658711639259</v>
      </c>
      <c r="E342" s="4" t="n">
        <v>62.9682064806699</v>
      </c>
      <c r="F342" s="4" t="n">
        <f aca="false">LOG(E342/D342,2)</f>
        <v>-0.194692616317548</v>
      </c>
      <c r="G342" s="6" t="n">
        <v>0.281593787222445</v>
      </c>
      <c r="H342" s="6" t="n">
        <v>0.831918840519367</v>
      </c>
    </row>
    <row r="343" customFormat="false" ht="15" hidden="false" customHeight="false" outlineLevel="0" collapsed="false">
      <c r="B343" s="3" t="s">
        <v>606</v>
      </c>
      <c r="C343" s="3" t="s">
        <v>607</v>
      </c>
      <c r="D343" s="4" t="n">
        <v>215.889927152338</v>
      </c>
      <c r="E343" s="4" t="n">
        <v>135.538456370822</v>
      </c>
      <c r="F343" s="4" t="n">
        <f aca="false">LOG(E343/D343,2)</f>
        <v>-0.671593686632142</v>
      </c>
      <c r="G343" s="6" t="n">
        <v>0.0804449268680219</v>
      </c>
      <c r="H343" s="6" t="n">
        <v>0.394582366287647</v>
      </c>
    </row>
    <row r="344" customFormat="false" ht="15" hidden="false" customHeight="false" outlineLevel="0" collapsed="false">
      <c r="B344" s="3" t="s">
        <v>608</v>
      </c>
      <c r="C344" s="3" t="s">
        <v>609</v>
      </c>
      <c r="D344" s="4" t="n">
        <v>20.3223300161448</v>
      </c>
      <c r="E344" s="4" t="n">
        <v>22.6390200540153</v>
      </c>
      <c r="F344" s="4" t="n">
        <f aca="false">LOG(E344/D344,2)</f>
        <v>0.155745690536136</v>
      </c>
      <c r="G344" s="6" t="n">
        <v>0.0260151907818883</v>
      </c>
      <c r="H344" s="6" t="n">
        <v>0.187653692331121</v>
      </c>
    </row>
    <row r="345" customFormat="false" ht="15" hidden="false" customHeight="false" outlineLevel="0" collapsed="false">
      <c r="B345" s="3" t="s">
        <v>610</v>
      </c>
      <c r="C345" s="3" t="s">
        <v>611</v>
      </c>
      <c r="D345" s="4" t="n">
        <v>4.15047424271181</v>
      </c>
      <c r="E345" s="4" t="n">
        <v>2.91216547447475</v>
      </c>
      <c r="F345" s="4" t="n">
        <f aca="false">LOG(E345/D345,2)</f>
        <v>-0.511183857134146</v>
      </c>
      <c r="G345" s="6" t="n">
        <v>0.874295237761745</v>
      </c>
      <c r="H345" s="6" t="n">
        <v>0.999275583328091</v>
      </c>
    </row>
    <row r="346" customFormat="false" ht="15" hidden="false" customHeight="false" outlineLevel="0" collapsed="false">
      <c r="B346" s="3" t="s">
        <v>612</v>
      </c>
      <c r="C346" s="3" t="s">
        <v>613</v>
      </c>
      <c r="D346" s="4" t="n">
        <v>3.36249606557456</v>
      </c>
      <c r="E346" s="4" t="n">
        <v>3.09000064302073</v>
      </c>
      <c r="F346" s="4" t="n">
        <f aca="false">LOG(E346/D346,2)</f>
        <v>-0.121925441235576</v>
      </c>
      <c r="G346" s="6" t="n">
        <v>0.66075051299559</v>
      </c>
      <c r="H346" s="6" t="n">
        <v>0.999275583328091</v>
      </c>
    </row>
    <row r="347" customFormat="false" ht="15" hidden="false" customHeight="false" outlineLevel="0" collapsed="false">
      <c r="B347" s="3" t="s">
        <v>614</v>
      </c>
      <c r="C347" s="3" t="s">
        <v>615</v>
      </c>
      <c r="D347" s="4" t="n">
        <v>0.10258125639654</v>
      </c>
      <c r="E347" s="4" t="n">
        <v>0.271626222409597</v>
      </c>
      <c r="F347" s="4" t="n">
        <f aca="false">LOG(E347/D347,2)</f>
        <v>1.40485561563324</v>
      </c>
      <c r="G347" s="6" t="n">
        <v>0.524715646136027</v>
      </c>
      <c r="H347" s="6" t="n">
        <v>0.999275583328091</v>
      </c>
    </row>
    <row r="348" customFormat="false" ht="15" hidden="false" customHeight="false" outlineLevel="0" collapsed="false">
      <c r="B348" s="3" t="s">
        <v>616</v>
      </c>
      <c r="C348" s="3" t="s">
        <v>617</v>
      </c>
      <c r="D348" s="4" t="n">
        <v>0.55207325462789</v>
      </c>
      <c r="E348" s="4" t="n">
        <v>0.532877555109381</v>
      </c>
      <c r="F348" s="4" t="n">
        <f aca="false">LOG(E348/D348,2)</f>
        <v>-0.0510556431582349</v>
      </c>
      <c r="G348" s="6" t="n">
        <v>0.822484990027051</v>
      </c>
      <c r="H348" s="6" t="n">
        <v>0.999275583328091</v>
      </c>
    </row>
    <row r="349" customFormat="false" ht="15" hidden="false" customHeight="false" outlineLevel="0" collapsed="false">
      <c r="B349" s="3" t="s">
        <v>618</v>
      </c>
      <c r="C349" s="3" t="s">
        <v>619</v>
      </c>
      <c r="D349" s="4" t="n">
        <v>28.6426965299083</v>
      </c>
      <c r="E349" s="4" t="n">
        <v>16.6572154287592</v>
      </c>
      <c r="F349" s="4" t="n">
        <f aca="false">LOG(E349/D349,2)</f>
        <v>-0.782020072800291</v>
      </c>
      <c r="G349" s="6" t="n">
        <v>0.143842154153336</v>
      </c>
      <c r="H349" s="6" t="n">
        <v>0.600464481806055</v>
      </c>
    </row>
    <row r="350" customFormat="false" ht="15" hidden="false" customHeight="false" outlineLevel="0" collapsed="false">
      <c r="B350" s="3" t="s">
        <v>620</v>
      </c>
      <c r="C350" s="3"/>
      <c r="D350" s="4" t="n">
        <v>63.6039286185808</v>
      </c>
      <c r="E350" s="4" t="n">
        <v>56.1215616570791</v>
      </c>
      <c r="F350" s="4" t="n">
        <f aca="false">LOG(E350/D350,2)</f>
        <v>-0.180560724662404</v>
      </c>
      <c r="G350" s="6" t="n">
        <v>0.303940845232961</v>
      </c>
      <c r="H350" s="6" t="n">
        <v>0.856798761992916</v>
      </c>
    </row>
    <row r="351" customFormat="false" ht="15" hidden="false" customHeight="false" outlineLevel="0" collapsed="false">
      <c r="B351" s="3" t="s">
        <v>621</v>
      </c>
      <c r="C351" s="3"/>
      <c r="D351" s="4" t="n">
        <v>63.6039286185808</v>
      </c>
      <c r="E351" s="4" t="n">
        <v>56.1215616570791</v>
      </c>
      <c r="F351" s="4" t="n">
        <f aca="false">LOG(E351/D351,2)</f>
        <v>-0.180560724662404</v>
      </c>
      <c r="G351" s="6" t="n">
        <v>0.303940845232961</v>
      </c>
      <c r="H351" s="6" t="n">
        <v>0.856798761992916</v>
      </c>
    </row>
    <row r="352" customFormat="false" ht="15" hidden="false" customHeight="false" outlineLevel="0" collapsed="false">
      <c r="B352" s="3" t="s">
        <v>622</v>
      </c>
      <c r="C352" s="3"/>
      <c r="D352" s="4" t="n">
        <v>8.01762284709126</v>
      </c>
      <c r="E352" s="4" t="n">
        <v>8.12139591719078</v>
      </c>
      <c r="F352" s="4" t="n">
        <f aca="false">LOG(E352/D352,2)</f>
        <v>0.0185531672159028</v>
      </c>
      <c r="G352" s="6" t="n">
        <v>0.301395628587198</v>
      </c>
      <c r="H352" s="6" t="n">
        <v>0.856798761992916</v>
      </c>
    </row>
    <row r="353" customFormat="false" ht="15" hidden="false" customHeight="false" outlineLevel="0" collapsed="false">
      <c r="B353" s="3" t="s">
        <v>623</v>
      </c>
      <c r="C353" s="3" t="s">
        <v>624</v>
      </c>
      <c r="D353" s="4" t="n">
        <v>9.92585323630369</v>
      </c>
      <c r="E353" s="4" t="n">
        <v>12.5901948636366</v>
      </c>
      <c r="F353" s="4" t="n">
        <f aca="false">LOG(E353/D353,2)</f>
        <v>0.343037584203586</v>
      </c>
      <c r="G353" s="6" t="n">
        <v>0.0322197470950295</v>
      </c>
      <c r="H353" s="6" t="n">
        <v>0.216490218494684</v>
      </c>
    </row>
    <row r="354" customFormat="false" ht="15" hidden="false" customHeight="false" outlineLevel="0" collapsed="false">
      <c r="B354" s="3" t="s">
        <v>625</v>
      </c>
      <c r="C354" s="3" t="s">
        <v>626</v>
      </c>
      <c r="D354" s="4" t="n">
        <v>0.488496301141346</v>
      </c>
      <c r="E354" s="4" t="n">
        <v>0.468864345913251</v>
      </c>
      <c r="F354" s="4" t="n">
        <f aca="false">LOG(E354/D354,2)</f>
        <v>-0.0591770626057277</v>
      </c>
      <c r="G354" s="6" t="n">
        <v>0.836816861407968</v>
      </c>
      <c r="H354" s="6" t="n">
        <v>0.999275583328091</v>
      </c>
    </row>
    <row r="355" customFormat="false" ht="15" hidden="false" customHeight="false" outlineLevel="0" collapsed="false">
      <c r="B355" s="3" t="s">
        <v>627</v>
      </c>
      <c r="C355" s="3" t="s">
        <v>628</v>
      </c>
      <c r="D355" s="4" t="n">
        <v>0.519108901386994</v>
      </c>
      <c r="E355" s="4" t="n">
        <v>0.589067440750471</v>
      </c>
      <c r="F355" s="4" t="n">
        <f aca="false">LOG(E355/D355,2)</f>
        <v>0.182395587331382</v>
      </c>
      <c r="G355" s="6" t="n">
        <v>0.708172420236758</v>
      </c>
      <c r="H355" s="6" t="n">
        <v>0.999275583328091</v>
      </c>
    </row>
    <row r="356" customFormat="false" ht="15" hidden="false" customHeight="false" outlineLevel="0" collapsed="false">
      <c r="B356" s="3" t="s">
        <v>629</v>
      </c>
      <c r="C356" s="3" t="s">
        <v>630</v>
      </c>
      <c r="D356" s="4" t="n">
        <v>16.8938985532465</v>
      </c>
      <c r="E356" s="4" t="n">
        <v>14.1358673430439</v>
      </c>
      <c r="F356" s="4" t="n">
        <f aca="false">LOG(E356/D356,2)</f>
        <v>-0.257141886671583</v>
      </c>
      <c r="G356" s="6" t="n">
        <v>0.609808643079871</v>
      </c>
      <c r="H356" s="6" t="n">
        <v>0.999275583328091</v>
      </c>
    </row>
    <row r="357" customFormat="false" ht="15" hidden="false" customHeight="false" outlineLevel="0" collapsed="false">
      <c r="B357" s="3" t="s">
        <v>631</v>
      </c>
      <c r="C357" s="3" t="s">
        <v>632</v>
      </c>
      <c r="D357" s="4" t="n">
        <v>9.92585323630369</v>
      </c>
      <c r="E357" s="4" t="n">
        <v>12.5901948636366</v>
      </c>
      <c r="F357" s="4" t="n">
        <f aca="false">LOG(E357/D357,2)</f>
        <v>0.343037584203586</v>
      </c>
      <c r="G357" s="6" t="n">
        <v>0.0322197470950295</v>
      </c>
      <c r="H357" s="6" t="n">
        <v>0.216490218494684</v>
      </c>
    </row>
    <row r="358" customFormat="false" ht="15" hidden="false" customHeight="false" outlineLevel="0" collapsed="false">
      <c r="B358" s="3" t="s">
        <v>633</v>
      </c>
      <c r="C358" s="3" t="s">
        <v>634</v>
      </c>
      <c r="D358" s="4" t="n">
        <v>0.488496301141346</v>
      </c>
      <c r="E358" s="4" t="n">
        <v>0.468864345913251</v>
      </c>
      <c r="F358" s="4" t="n">
        <f aca="false">LOG(E358/D358,2)</f>
        <v>-0.0591770626057277</v>
      </c>
      <c r="G358" s="6" t="n">
        <v>0.836816861407968</v>
      </c>
      <c r="H358" s="6" t="n">
        <v>0.999275583328091</v>
      </c>
    </row>
    <row r="359" customFormat="false" ht="15" hidden="false" customHeight="false" outlineLevel="0" collapsed="false">
      <c r="B359" s="3" t="s">
        <v>635</v>
      </c>
      <c r="C359" s="3" t="s">
        <v>636</v>
      </c>
      <c r="D359" s="4" t="n">
        <v>2.54955589723623</v>
      </c>
      <c r="E359" s="4" t="n">
        <v>2.06272057913749</v>
      </c>
      <c r="F359" s="4" t="n">
        <f aca="false">LOG(E359/D359,2)</f>
        <v>-0.305697564717063</v>
      </c>
      <c r="G359" s="6" t="n">
        <v>0.893119126915812</v>
      </c>
      <c r="H359" s="6" t="n">
        <v>0.999275583328091</v>
      </c>
    </row>
    <row r="360" customFormat="false" ht="15" hidden="false" customHeight="false" outlineLevel="0" collapsed="false">
      <c r="B360" s="3" t="s">
        <v>637</v>
      </c>
      <c r="C360" s="3" t="s">
        <v>638</v>
      </c>
      <c r="D360" s="4" t="n">
        <v>15.7380678700595</v>
      </c>
      <c r="E360" s="4" t="n">
        <v>18.6018724203392</v>
      </c>
      <c r="F360" s="4" t="n">
        <f aca="false">LOG(E360/D360,2)</f>
        <v>0.241189411862405</v>
      </c>
      <c r="G360" s="6" t="n">
        <v>0.022042382615365</v>
      </c>
      <c r="H360" s="6" t="n">
        <v>0.166335210351331</v>
      </c>
    </row>
    <row r="361" customFormat="false" ht="15" hidden="false" customHeight="false" outlineLevel="0" collapsed="false">
      <c r="B361" s="3" t="s">
        <v>639</v>
      </c>
      <c r="C361" s="3" t="s">
        <v>640</v>
      </c>
      <c r="D361" s="4" t="n">
        <v>7.55301042565324</v>
      </c>
      <c r="E361" s="4" t="n">
        <v>4.95086973551983</v>
      </c>
      <c r="F361" s="4" t="n">
        <f aca="false">LOG(E361/D361,2)</f>
        <v>-0.609369787856654</v>
      </c>
      <c r="G361" s="6" t="n">
        <v>0.678579497009416</v>
      </c>
      <c r="H361" s="6" t="n">
        <v>0.999275583328091</v>
      </c>
    </row>
    <row r="362" customFormat="false" ht="15" hidden="false" customHeight="false" outlineLevel="0" collapsed="false">
      <c r="B362" s="3" t="s">
        <v>641</v>
      </c>
      <c r="C362" s="3" t="s">
        <v>642</v>
      </c>
      <c r="D362" s="4" t="n">
        <v>0.342365700471075</v>
      </c>
      <c r="E362" s="4" t="n">
        <v>0.25526209411348</v>
      </c>
      <c r="F362" s="4" t="n">
        <f aca="false">LOG(E362/D362,2)</f>
        <v>-0.423558857714642</v>
      </c>
      <c r="G362" s="6" t="n">
        <v>0.995269847274402</v>
      </c>
      <c r="H362" s="6" t="n">
        <v>0.999416922382046</v>
      </c>
    </row>
    <row r="363" customFormat="false" ht="15" hidden="false" customHeight="false" outlineLevel="0" collapsed="false">
      <c r="B363" s="3" t="s">
        <v>643</v>
      </c>
      <c r="C363" s="3" t="s">
        <v>644</v>
      </c>
      <c r="D363" s="4" t="n">
        <v>1.61374853110769</v>
      </c>
      <c r="E363" s="4" t="n">
        <v>1.82201257687283</v>
      </c>
      <c r="F363" s="4" t="n">
        <f aca="false">LOG(E363/D363,2)</f>
        <v>0.17511713537831</v>
      </c>
      <c r="G363" s="6" t="n">
        <v>0.515042278727714</v>
      </c>
      <c r="H363" s="6" t="n">
        <v>0.999275583328091</v>
      </c>
    </row>
    <row r="364" customFormat="false" ht="15" hidden="false" customHeight="false" outlineLevel="0" collapsed="false">
      <c r="B364" s="3" t="s">
        <v>645</v>
      </c>
      <c r="C364" s="3"/>
      <c r="D364" s="4" t="n">
        <v>86.2376488922631</v>
      </c>
      <c r="E364" s="4" t="n">
        <v>70.8463183519919</v>
      </c>
      <c r="F364" s="4" t="n">
        <f aca="false">LOG(E364/D364,2)</f>
        <v>-0.283624963233772</v>
      </c>
      <c r="G364" s="6" t="n">
        <v>0.342392808331071</v>
      </c>
      <c r="H364" s="6" t="n">
        <v>0.933020402702168</v>
      </c>
    </row>
    <row r="365" customFormat="false" ht="15" hidden="false" customHeight="false" outlineLevel="0" collapsed="false">
      <c r="B365" s="3" t="s">
        <v>646</v>
      </c>
      <c r="C365" s="3" t="s">
        <v>647</v>
      </c>
      <c r="D365" s="4" t="n">
        <v>0.537958531547966</v>
      </c>
      <c r="E365" s="4" t="n">
        <v>0.402605415547348</v>
      </c>
      <c r="F365" s="4" t="n">
        <f aca="false">LOG(E365/D365,2)</f>
        <v>-0.418128388693044</v>
      </c>
      <c r="G365" s="6" t="n">
        <v>0.996561351118969</v>
      </c>
      <c r="H365" s="6" t="n">
        <v>0.999416922382046</v>
      </c>
    </row>
    <row r="366" customFormat="false" ht="15" hidden="false" customHeight="false" outlineLevel="0" collapsed="false">
      <c r="B366" s="3" t="s">
        <v>648</v>
      </c>
      <c r="C366" s="3" t="s">
        <v>649</v>
      </c>
      <c r="D366" s="4" t="n">
        <v>4.79603867100877</v>
      </c>
      <c r="E366" s="4" t="n">
        <v>6.22791006128432</v>
      </c>
      <c r="F366" s="4" t="n">
        <f aca="false">LOG(E366/D366,2)</f>
        <v>0.376904818854305</v>
      </c>
      <c r="G366" s="6" t="n">
        <v>0.117536193795257</v>
      </c>
      <c r="H366" s="6" t="n">
        <v>0.535107560568349</v>
      </c>
    </row>
    <row r="367" customFormat="false" ht="15" hidden="false" customHeight="false" outlineLevel="0" collapsed="false">
      <c r="B367" s="3" t="s">
        <v>650</v>
      </c>
      <c r="C367" s="3" t="s">
        <v>651</v>
      </c>
      <c r="D367" s="4" t="n">
        <v>0.545026145658042</v>
      </c>
      <c r="E367" s="4" t="n">
        <v>0.280977509121685</v>
      </c>
      <c r="F367" s="4" t="n">
        <f aca="false">LOG(E367/D367,2)</f>
        <v>-0.955870785255415</v>
      </c>
      <c r="G367" s="6" t="n">
        <v>0.774241899530197</v>
      </c>
      <c r="H367" s="6" t="n">
        <v>0.999275583328091</v>
      </c>
    </row>
    <row r="368" customFormat="false" ht="15" hidden="false" customHeight="false" outlineLevel="0" collapsed="false">
      <c r="B368" s="3" t="s">
        <v>652</v>
      </c>
      <c r="C368" s="3" t="s">
        <v>653</v>
      </c>
      <c r="D368" s="4" t="n">
        <v>0.81995587621763</v>
      </c>
      <c r="E368" s="4" t="n">
        <v>1.12955631430885</v>
      </c>
      <c r="F368" s="4" t="n">
        <f aca="false">LOG(E368/D368,2)</f>
        <v>0.462138016372081</v>
      </c>
      <c r="G368" s="6" t="n">
        <v>0.466368731888923</v>
      </c>
      <c r="H368" s="6" t="n">
        <v>0.999275583328091</v>
      </c>
    </row>
    <row r="369" customFormat="false" ht="15" hidden="false" customHeight="false" outlineLevel="0" collapsed="false">
      <c r="B369" s="3" t="s">
        <v>654</v>
      </c>
      <c r="C369" s="3" t="s">
        <v>655</v>
      </c>
      <c r="D369" s="4" t="n">
        <v>1.33624157563656</v>
      </c>
      <c r="E369" s="4" t="n">
        <v>1.2177251388718</v>
      </c>
      <c r="F369" s="4" t="n">
        <f aca="false">LOG(E369/D369,2)</f>
        <v>-0.133992323117118</v>
      </c>
      <c r="G369" s="6" t="n">
        <v>0.791377425111822</v>
      </c>
      <c r="H369" s="6" t="n">
        <v>0.999275583328091</v>
      </c>
    </row>
    <row r="370" customFormat="false" ht="15" hidden="false" customHeight="false" outlineLevel="0" collapsed="false">
      <c r="B370" s="3" t="s">
        <v>656</v>
      </c>
      <c r="C370" s="3" t="s">
        <v>657</v>
      </c>
      <c r="D370" s="4" t="n">
        <v>2.88486487954755</v>
      </c>
      <c r="E370" s="4" t="n">
        <v>1.80294187824235</v>
      </c>
      <c r="F370" s="4" t="n">
        <f aca="false">LOG(E370/D370,2)</f>
        <v>-0.678150858823783</v>
      </c>
      <c r="G370" s="6" t="n">
        <v>0.733495511477945</v>
      </c>
      <c r="H370" s="6" t="n">
        <v>0.999275583328091</v>
      </c>
    </row>
    <row r="371" customFormat="false" ht="15" hidden="false" customHeight="false" outlineLevel="0" collapsed="false">
      <c r="B371" s="3" t="s">
        <v>658</v>
      </c>
      <c r="C371" s="3" t="s">
        <v>659</v>
      </c>
      <c r="D371" s="4" t="n">
        <v>5.44482259294119</v>
      </c>
      <c r="E371" s="4" t="n">
        <v>5.5177083698305</v>
      </c>
      <c r="F371" s="4" t="n">
        <f aca="false">LOG(E371/D371,2)</f>
        <v>0.0191841644333773</v>
      </c>
      <c r="G371" s="6" t="n">
        <v>0.393664527338997</v>
      </c>
      <c r="H371" s="6" t="n">
        <v>0.999275583328091</v>
      </c>
    </row>
    <row r="372" customFormat="false" ht="15" hidden="false" customHeight="false" outlineLevel="0" collapsed="false">
      <c r="B372" s="3" t="s">
        <v>660</v>
      </c>
      <c r="C372" s="3" t="s">
        <v>661</v>
      </c>
      <c r="D372" s="4" t="n">
        <v>35.1423444519468</v>
      </c>
      <c r="E372" s="4" t="n">
        <v>21.9923490517602</v>
      </c>
      <c r="F372" s="4" t="n">
        <f aca="false">LOG(E372/D372,2)</f>
        <v>-0.67620873120859</v>
      </c>
      <c r="G372" s="6" t="n">
        <v>0.246127045170593</v>
      </c>
      <c r="H372" s="6" t="n">
        <v>0.787338216224797</v>
      </c>
    </row>
    <row r="373" customFormat="false" ht="15" hidden="false" customHeight="false" outlineLevel="0" collapsed="false">
      <c r="B373" s="3" t="s">
        <v>662</v>
      </c>
      <c r="C373" s="3" t="s">
        <v>663</v>
      </c>
      <c r="D373" s="4" t="n">
        <v>10.6619886024694</v>
      </c>
      <c r="E373" s="4" t="n">
        <v>6.88441073035654</v>
      </c>
      <c r="F373" s="4" t="n">
        <f aca="false">LOG(E373/D373,2)</f>
        <v>-0.631071467390154</v>
      </c>
      <c r="G373" s="6" t="n">
        <v>0.586454031293676</v>
      </c>
      <c r="H373" s="6" t="n">
        <v>0.999275583328091</v>
      </c>
    </row>
    <row r="374" customFormat="false" ht="15" hidden="false" customHeight="false" outlineLevel="0" collapsed="false">
      <c r="B374" s="3" t="s">
        <v>664</v>
      </c>
      <c r="C374" s="3" t="s">
        <v>665</v>
      </c>
      <c r="D374" s="4" t="n">
        <v>0.269187664177791</v>
      </c>
      <c r="E374" s="4" t="n">
        <v>0.504676609735814</v>
      </c>
      <c r="F374" s="4" t="n">
        <f aca="false">LOG(E374/D374,2)</f>
        <v>0.906746925180745</v>
      </c>
      <c r="G374" s="6" t="n">
        <v>0.494656572082794</v>
      </c>
      <c r="H374" s="6" t="n">
        <v>0.999275583328091</v>
      </c>
    </row>
    <row r="375" customFormat="false" ht="15" hidden="false" customHeight="false" outlineLevel="0" collapsed="false">
      <c r="B375" s="3" t="s">
        <v>666</v>
      </c>
      <c r="C375" s="3" t="s">
        <v>667</v>
      </c>
      <c r="D375" s="4" t="n">
        <v>0.211888487400972</v>
      </c>
      <c r="E375" s="4" t="n">
        <v>0.19550218763535</v>
      </c>
      <c r="F375" s="4" t="n">
        <f aca="false">LOG(E375/D375,2)</f>
        <v>-0.116120452340177</v>
      </c>
      <c r="G375" s="6" t="n">
        <v>0.91042368712779</v>
      </c>
      <c r="H375" s="6" t="n">
        <v>0.999416922382046</v>
      </c>
    </row>
    <row r="376" customFormat="false" ht="15" hidden="false" customHeight="false" outlineLevel="0" collapsed="false">
      <c r="B376" s="3" t="s">
        <v>668</v>
      </c>
      <c r="C376" s="3" t="s">
        <v>669</v>
      </c>
      <c r="D376" s="4" t="n">
        <v>0.222473478433807</v>
      </c>
      <c r="E376" s="4" t="n">
        <v>0.193678807103621</v>
      </c>
      <c r="F376" s="4" t="n">
        <f aca="false">LOG(E376/D376,2)</f>
        <v>-0.199967260688118</v>
      </c>
      <c r="G376" s="6" t="n">
        <v>0.93526975263305</v>
      </c>
      <c r="H376" s="6" t="n">
        <v>0.999416922382046</v>
      </c>
    </row>
    <row r="377" customFormat="false" ht="15" hidden="false" customHeight="false" outlineLevel="0" collapsed="false">
      <c r="B377" s="3" t="s">
        <v>670</v>
      </c>
      <c r="C377" s="3"/>
      <c r="D377" s="4" t="n">
        <v>3.02823653960486</v>
      </c>
      <c r="E377" s="4" t="n">
        <v>3.4545718452705</v>
      </c>
      <c r="F377" s="4" t="n">
        <f aca="false">LOG(E377/D377,2)</f>
        <v>0.190029015554511</v>
      </c>
      <c r="G377" s="6" t="n">
        <v>0.359158357395563</v>
      </c>
      <c r="H377" s="6" t="n">
        <v>0.946917391153784</v>
      </c>
    </row>
    <row r="378" customFormat="false" ht="15" hidden="false" customHeight="false" outlineLevel="0" collapsed="false">
      <c r="B378" s="3" t="s">
        <v>671</v>
      </c>
      <c r="C378" s="3" t="s">
        <v>672</v>
      </c>
      <c r="D378" s="4" t="n">
        <v>0.991115475378515</v>
      </c>
      <c r="E378" s="4" t="n">
        <v>1.72619016976623</v>
      </c>
      <c r="F378" s="4" t="n">
        <f aca="false">LOG(E378/D378,2)</f>
        <v>0.800466349671181</v>
      </c>
      <c r="G378" s="6" t="n">
        <v>0.237343521683115</v>
      </c>
      <c r="H378" s="6" t="n">
        <v>0.783952844347257</v>
      </c>
    </row>
    <row r="379" customFormat="false" ht="15" hidden="false" customHeight="false" outlineLevel="0" collapsed="false">
      <c r="B379" s="3" t="s">
        <v>673</v>
      </c>
      <c r="C379" s="3" t="s">
        <v>674</v>
      </c>
      <c r="D379" s="4" t="n">
        <v>0.372240369547151</v>
      </c>
      <c r="E379" s="4" t="n">
        <v>0.608346112092214</v>
      </c>
      <c r="F379" s="4" t="n">
        <f aca="false">LOG(E379/D379,2)</f>
        <v>0.708657838885389</v>
      </c>
      <c r="G379" s="6" t="n">
        <v>0.510405045317137</v>
      </c>
      <c r="H379" s="6" t="n">
        <v>0.999275583328091</v>
      </c>
    </row>
    <row r="380" customFormat="false" ht="15" hidden="false" customHeight="false" outlineLevel="0" collapsed="false">
      <c r="B380" s="3" t="s">
        <v>675</v>
      </c>
      <c r="C380" s="3" t="s">
        <v>676</v>
      </c>
      <c r="D380" s="4" t="n">
        <v>1.09722920975657</v>
      </c>
      <c r="E380" s="4" t="n">
        <v>0.937077246429875</v>
      </c>
      <c r="F380" s="4" t="n">
        <f aca="false">LOG(E380/D380,2)</f>
        <v>-0.227625050239303</v>
      </c>
      <c r="G380" s="6" t="n">
        <v>0.876109328383174</v>
      </c>
      <c r="H380" s="6" t="n">
        <v>0.999275583328091</v>
      </c>
    </row>
    <row r="381" customFormat="false" ht="15" hidden="false" customHeight="false" outlineLevel="0" collapsed="false">
      <c r="B381" s="3" t="s">
        <v>677</v>
      </c>
      <c r="C381" s="3" t="s">
        <v>678</v>
      </c>
      <c r="D381" s="4" t="n">
        <v>68.7505670055399</v>
      </c>
      <c r="E381" s="4" t="n">
        <v>66.1838333813608</v>
      </c>
      <c r="F381" s="4" t="n">
        <f aca="false">LOG(E381/D381,2)</f>
        <v>-0.0548927566247377</v>
      </c>
      <c r="G381" s="6" t="n">
        <v>0.0434024644901927</v>
      </c>
      <c r="H381" s="6" t="n">
        <v>0.247545451539994</v>
      </c>
    </row>
    <row r="382" customFormat="false" ht="15" hidden="false" customHeight="false" outlineLevel="0" collapsed="false">
      <c r="B382" s="3" t="s">
        <v>679</v>
      </c>
      <c r="C382" s="3" t="s">
        <v>680</v>
      </c>
      <c r="D382" s="4" t="n">
        <v>80.3795138550711</v>
      </c>
      <c r="E382" s="4" t="n">
        <v>57.895894289001</v>
      </c>
      <c r="F382" s="4" t="n">
        <f aca="false">LOG(E382/D382,2)</f>
        <v>-0.473366809296906</v>
      </c>
      <c r="G382" s="6" t="n">
        <v>0.661879482507786</v>
      </c>
      <c r="H382" s="6" t="n">
        <v>0.999275583328091</v>
      </c>
    </row>
    <row r="383" customFormat="false" ht="15" hidden="false" customHeight="false" outlineLevel="0" collapsed="false">
      <c r="B383" s="3" t="s">
        <v>681</v>
      </c>
      <c r="C383" s="3" t="s">
        <v>682</v>
      </c>
      <c r="D383" s="4" t="n">
        <v>0.930247015448158</v>
      </c>
      <c r="E383" s="4" t="n">
        <v>2.62485576600257</v>
      </c>
      <c r="F383" s="4" t="n">
        <f aca="false">LOG(E383/D383,2)</f>
        <v>1.49655238805832</v>
      </c>
      <c r="G383" s="6" t="n">
        <v>0.0407361242471877</v>
      </c>
      <c r="H383" s="6" t="n">
        <v>0.237869868371971</v>
      </c>
    </row>
    <row r="384" customFormat="false" ht="15" hidden="false" customHeight="false" outlineLevel="0" collapsed="false">
      <c r="B384" s="3" t="s">
        <v>683</v>
      </c>
      <c r="C384" s="3" t="s">
        <v>684</v>
      </c>
      <c r="D384" s="4" t="n">
        <v>151.625134359737</v>
      </c>
      <c r="E384" s="4" t="n">
        <v>167.01652802092</v>
      </c>
      <c r="F384" s="4" t="n">
        <f aca="false">LOG(E384/D384,2)</f>
        <v>0.139481955666236</v>
      </c>
      <c r="G384" s="6" t="n">
        <v>0.00309039577257942</v>
      </c>
      <c r="H384" s="6" t="n">
        <v>0.0322518963074512</v>
      </c>
    </row>
    <row r="385" customFormat="false" ht="15" hidden="false" customHeight="false" outlineLevel="0" collapsed="false">
      <c r="B385" s="3" t="s">
        <v>685</v>
      </c>
      <c r="C385" s="3" t="s">
        <v>686</v>
      </c>
      <c r="D385" s="4" t="n">
        <v>7.48458239749976</v>
      </c>
      <c r="E385" s="4" t="n">
        <v>6.37042495215601</v>
      </c>
      <c r="F385" s="4" t="n">
        <f aca="false">LOG(E385/D385,2)</f>
        <v>-0.232532209716759</v>
      </c>
      <c r="G385" s="6" t="n">
        <v>0.692168874904373</v>
      </c>
      <c r="H385" s="6" t="n">
        <v>0.999275583328091</v>
      </c>
    </row>
    <row r="386" customFormat="false" ht="15" hidden="false" customHeight="false" outlineLevel="0" collapsed="false">
      <c r="B386" s="3" t="s">
        <v>687</v>
      </c>
      <c r="C386" s="3" t="s">
        <v>688</v>
      </c>
      <c r="D386" s="4" t="n">
        <v>0.945654425991803</v>
      </c>
      <c r="E386" s="4" t="n">
        <v>2.59819752061784</v>
      </c>
      <c r="F386" s="4" t="n">
        <f aca="false">LOG(E386/D386,2)</f>
        <v>1.45812613618671</v>
      </c>
      <c r="G386" s="6" t="n">
        <v>0.0447080778739448</v>
      </c>
      <c r="H386" s="6" t="n">
        <v>0.253518060082889</v>
      </c>
    </row>
    <row r="387" customFormat="false" ht="15" hidden="false" customHeight="false" outlineLevel="0" collapsed="false">
      <c r="B387" s="3" t="s">
        <v>689</v>
      </c>
      <c r="C387" s="3" t="s">
        <v>690</v>
      </c>
      <c r="D387" s="4" t="n">
        <v>151.625134359737</v>
      </c>
      <c r="E387" s="4" t="n">
        <v>167.01652802092</v>
      </c>
      <c r="F387" s="4" t="n">
        <f aca="false">LOG(E387/D387,2)</f>
        <v>0.139481955666236</v>
      </c>
      <c r="G387" s="6" t="n">
        <v>0.00309039577257942</v>
      </c>
      <c r="H387" s="6" t="n">
        <v>0.0322518963074512</v>
      </c>
    </row>
    <row r="388" customFormat="false" ht="15" hidden="false" customHeight="false" outlineLevel="0" collapsed="false">
      <c r="B388" s="3" t="s">
        <v>691</v>
      </c>
      <c r="C388" s="3" t="s">
        <v>692</v>
      </c>
      <c r="D388" s="4" t="n">
        <v>0.349016517773535</v>
      </c>
      <c r="E388" s="4" t="n">
        <v>0.436992867781469</v>
      </c>
      <c r="F388" s="4" t="n">
        <f aca="false">LOG(E388/D388,2)</f>
        <v>0.324314417564467</v>
      </c>
      <c r="G388" s="6" t="n">
        <v>0.696319385306581</v>
      </c>
      <c r="H388" s="6" t="n">
        <v>0.999275583328091</v>
      </c>
    </row>
    <row r="389" customFormat="false" ht="15" hidden="false" customHeight="false" outlineLevel="0" collapsed="false">
      <c r="B389" s="3" t="s">
        <v>693</v>
      </c>
      <c r="C389" s="3" t="s">
        <v>694</v>
      </c>
      <c r="D389" s="4" t="n">
        <v>28.6426965299083</v>
      </c>
      <c r="E389" s="4" t="n">
        <v>16.6572154287592</v>
      </c>
      <c r="F389" s="4" t="n">
        <f aca="false">LOG(E389/D389,2)</f>
        <v>-0.782020072800291</v>
      </c>
      <c r="G389" s="6" t="n">
        <v>0.143842154153336</v>
      </c>
      <c r="H389" s="6" t="n">
        <v>0.600464481806055</v>
      </c>
    </row>
    <row r="390" customFormat="false" ht="15" hidden="false" customHeight="false" outlineLevel="0" collapsed="false">
      <c r="B390" s="3" t="s">
        <v>695</v>
      </c>
      <c r="C390" s="3" t="s">
        <v>696</v>
      </c>
      <c r="D390" s="4" t="n">
        <v>0.225317185542104</v>
      </c>
      <c r="E390" s="4" t="n">
        <v>0.135883941252378</v>
      </c>
      <c r="F390" s="4" t="n">
        <f aca="false">LOG(E390/D390,2)</f>
        <v>-0.729582387309834</v>
      </c>
      <c r="G390" s="6" t="n">
        <v>0.910509929253977</v>
      </c>
      <c r="H390" s="6" t="n">
        <v>0.999416922382046</v>
      </c>
    </row>
    <row r="391" customFormat="false" ht="15" hidden="false" customHeight="false" outlineLevel="0" collapsed="false">
      <c r="B391" s="3" t="s">
        <v>697</v>
      </c>
      <c r="C391" s="3" t="s">
        <v>698</v>
      </c>
      <c r="D391" s="4" t="n">
        <v>0.596391931161744</v>
      </c>
      <c r="E391" s="4" t="n">
        <v>0.60592022230073</v>
      </c>
      <c r="F391" s="4" t="n">
        <f aca="false">LOG(E391/D391,2)</f>
        <v>0.0228671167097105</v>
      </c>
      <c r="G391" s="6" t="n">
        <v>0.775709991960135</v>
      </c>
      <c r="H391" s="6" t="n">
        <v>0.999275583328091</v>
      </c>
    </row>
    <row r="392" customFormat="false" ht="15" hidden="false" customHeight="false" outlineLevel="0" collapsed="false">
      <c r="B392" s="3" t="s">
        <v>699</v>
      </c>
      <c r="C392" s="3" t="s">
        <v>700</v>
      </c>
      <c r="D392" s="4" t="n">
        <v>0.724271414180074</v>
      </c>
      <c r="E392" s="4" t="n">
        <v>0.883088178216473</v>
      </c>
      <c r="F392" s="4" t="n">
        <f aca="false">LOG(E392/D392,2)</f>
        <v>0.286027065620203</v>
      </c>
      <c r="G392" s="6" t="n">
        <v>0.596627212122629</v>
      </c>
      <c r="H392" s="6" t="n">
        <v>0.999275583328091</v>
      </c>
    </row>
    <row r="393" customFormat="false" ht="15" hidden="false" customHeight="false" outlineLevel="0" collapsed="false">
      <c r="B393" s="3" t="s">
        <v>701</v>
      </c>
      <c r="C393" s="3" t="s">
        <v>702</v>
      </c>
      <c r="D393" s="4" t="n">
        <v>17.4255669529604</v>
      </c>
      <c r="E393" s="4" t="n">
        <v>13.9418483606708</v>
      </c>
      <c r="F393" s="4" t="n">
        <f aca="false">LOG(E393/D393,2)</f>
        <v>-0.321783754681789</v>
      </c>
      <c r="G393" s="6" t="n">
        <v>0.766808134847412</v>
      </c>
      <c r="H393" s="6" t="n">
        <v>0.999275583328091</v>
      </c>
    </row>
    <row r="394" customFormat="false" ht="15" hidden="false" customHeight="false" outlineLevel="0" collapsed="false">
      <c r="B394" s="3" t="s">
        <v>703</v>
      </c>
      <c r="C394" s="3" t="s">
        <v>704</v>
      </c>
      <c r="D394" s="4" t="n">
        <v>2924.99054239688</v>
      </c>
      <c r="E394" s="4" t="n">
        <v>3022.66395385674</v>
      </c>
      <c r="F394" s="4" t="n">
        <f aca="false">LOG(E394/D394,2)</f>
        <v>0.0473886356304339</v>
      </c>
      <c r="G394" s="6" t="n">
        <v>0.000219368223139388</v>
      </c>
      <c r="H394" s="6" t="n">
        <v>0.00356979620238063</v>
      </c>
    </row>
    <row r="395" customFormat="false" ht="15" hidden="false" customHeight="false" outlineLevel="0" collapsed="false">
      <c r="B395" s="3" t="s">
        <v>705</v>
      </c>
      <c r="C395" s="3" t="s">
        <v>706</v>
      </c>
      <c r="D395" s="4" t="n">
        <v>0.808653459155452</v>
      </c>
      <c r="E395" s="4" t="n">
        <v>1.41753220500945</v>
      </c>
      <c r="F395" s="4" t="n">
        <f aca="false">LOG(E395/D395,2)</f>
        <v>0.809788025431136</v>
      </c>
      <c r="G395" s="6" t="n">
        <v>0.281304794252657</v>
      </c>
      <c r="H395" s="6" t="n">
        <v>0.831918840519367</v>
      </c>
    </row>
    <row r="396" customFormat="false" ht="15" hidden="false" customHeight="false" outlineLevel="0" collapsed="false">
      <c r="B396" s="3" t="s">
        <v>707</v>
      </c>
      <c r="C396" s="3" t="s">
        <v>708</v>
      </c>
      <c r="D396" s="4" t="n">
        <v>26.1301268444867</v>
      </c>
      <c r="E396" s="4" t="n">
        <v>23.765884243127</v>
      </c>
      <c r="F396" s="4" t="n">
        <f aca="false">LOG(E396/D396,2)</f>
        <v>-0.136822047869742</v>
      </c>
      <c r="G396" s="6" t="n">
        <v>0.247196911923789</v>
      </c>
      <c r="H396" s="6" t="n">
        <v>0.787338216224797</v>
      </c>
    </row>
    <row r="397" customFormat="false" ht="15" hidden="false" customHeight="false" outlineLevel="0" collapsed="false">
      <c r="B397" s="3" t="s">
        <v>709</v>
      </c>
      <c r="C397" s="3" t="s">
        <v>710</v>
      </c>
      <c r="D397" s="4" t="n">
        <v>1.74240970151047</v>
      </c>
      <c r="E397" s="4" t="n">
        <v>1.97910978635686</v>
      </c>
      <c r="F397" s="4" t="n">
        <f aca="false">LOG(E397/D397,2)</f>
        <v>0.183767752715783</v>
      </c>
      <c r="G397" s="6" t="n">
        <v>0.491749288572787</v>
      </c>
      <c r="H397" s="6" t="n">
        <v>0.999275583328091</v>
      </c>
    </row>
    <row r="398" customFormat="false" ht="15" hidden="false" customHeight="false" outlineLevel="0" collapsed="false">
      <c r="B398" s="3" t="s">
        <v>711</v>
      </c>
      <c r="C398" s="3" t="s">
        <v>712</v>
      </c>
      <c r="D398" s="4" t="n">
        <v>0.276682971045806</v>
      </c>
      <c r="E398" s="4" t="n">
        <v>0.291982712180798</v>
      </c>
      <c r="F398" s="4" t="n">
        <f aca="false">LOG(E398/D398,2)</f>
        <v>0.0776490986154455</v>
      </c>
      <c r="G398" s="6" t="n">
        <v>0.825272752622515</v>
      </c>
      <c r="H398" s="6" t="n">
        <v>0.999275583328091</v>
      </c>
    </row>
    <row r="399" customFormat="false" ht="15" hidden="false" customHeight="false" outlineLevel="0" collapsed="false">
      <c r="B399" s="3" t="s">
        <v>713</v>
      </c>
      <c r="C399" s="3" t="s">
        <v>714</v>
      </c>
      <c r="D399" s="4" t="n">
        <v>7.50926975648819</v>
      </c>
      <c r="E399" s="4" t="n">
        <v>11.0218612322151</v>
      </c>
      <c r="F399" s="4" t="n">
        <f aca="false">LOG(E399/D399,2)</f>
        <v>0.553623344617561</v>
      </c>
      <c r="G399" s="6" t="n">
        <v>0.0132808175004092</v>
      </c>
      <c r="H399" s="6" t="n">
        <v>0.111354546734201</v>
      </c>
    </row>
    <row r="400" customFormat="false" ht="15" hidden="false" customHeight="false" outlineLevel="0" collapsed="false">
      <c r="B400" s="3" t="s">
        <v>715</v>
      </c>
      <c r="C400" s="3" t="s">
        <v>716</v>
      </c>
      <c r="D400" s="4" t="n">
        <v>315.977850378559</v>
      </c>
      <c r="E400" s="4" t="n">
        <v>337.916305398579</v>
      </c>
      <c r="F400" s="4" t="n">
        <f aca="false">LOG(E400/D400,2)</f>
        <v>0.0968425352479097</v>
      </c>
      <c r="G400" s="6" t="n">
        <v>0.00857141608647317</v>
      </c>
      <c r="H400" s="6" t="n">
        <v>0.0771427447782585</v>
      </c>
    </row>
    <row r="401" customFormat="false" ht="15" hidden="false" customHeight="false" outlineLevel="0" collapsed="false">
      <c r="B401" s="3" t="s">
        <v>717</v>
      </c>
      <c r="C401" s="3" t="s">
        <v>718</v>
      </c>
      <c r="D401" s="4" t="n">
        <v>0.881681180837871</v>
      </c>
      <c r="E401" s="4" t="n">
        <v>0.552319018593608</v>
      </c>
      <c r="F401" s="4" t="n">
        <f aca="false">LOG(E401/D401,2)</f>
        <v>-0.674755260110201</v>
      </c>
      <c r="G401" s="6" t="n">
        <v>0.852481605520052</v>
      </c>
      <c r="H401" s="6" t="n">
        <v>0.999275583328091</v>
      </c>
    </row>
    <row r="402" customFormat="false" ht="15" hidden="false" customHeight="false" outlineLevel="0" collapsed="false">
      <c r="B402" s="3" t="s">
        <v>719</v>
      </c>
      <c r="C402" s="3" t="s">
        <v>720</v>
      </c>
      <c r="D402" s="4" t="n">
        <v>0.373897947587709</v>
      </c>
      <c r="E402" s="4" t="n">
        <v>0.25657568934374</v>
      </c>
      <c r="F402" s="4" t="n">
        <f aca="false">LOG(E402/D402,2)</f>
        <v>-0.54326007099988</v>
      </c>
      <c r="G402" s="6" t="n">
        <v>0.950347285736942</v>
      </c>
      <c r="H402" s="6" t="n">
        <v>0.999416922382046</v>
      </c>
    </row>
    <row r="403" customFormat="false" ht="15" hidden="false" customHeight="false" outlineLevel="0" collapsed="false">
      <c r="B403" s="3" t="s">
        <v>721</v>
      </c>
      <c r="C403" s="3" t="s">
        <v>722</v>
      </c>
      <c r="D403" s="4" t="n">
        <v>5.00928136129415</v>
      </c>
      <c r="E403" s="4" t="n">
        <v>2.02228049217508</v>
      </c>
      <c r="F403" s="4" t="n">
        <f aca="false">LOG(E403/D403,2)</f>
        <v>-1.30862053290428</v>
      </c>
      <c r="G403" s="6" t="n">
        <v>0.179054273607485</v>
      </c>
      <c r="H403" s="6" t="n">
        <v>0.67572739373013</v>
      </c>
    </row>
    <row r="404" customFormat="false" ht="15" hidden="false" customHeight="false" outlineLevel="0" collapsed="false">
      <c r="B404" s="3" t="s">
        <v>723</v>
      </c>
      <c r="C404" s="3" t="s">
        <v>724</v>
      </c>
      <c r="D404" s="4" t="n">
        <v>11.3539885516028</v>
      </c>
      <c r="E404" s="4" t="n">
        <v>10.2490445859641</v>
      </c>
      <c r="F404" s="4" t="n">
        <f aca="false">LOG(E404/D404,2)</f>
        <v>-0.147709763800491</v>
      </c>
      <c r="G404" s="6" t="n">
        <v>0.464769100135432</v>
      </c>
      <c r="H404" s="6" t="n">
        <v>0.999275583328091</v>
      </c>
    </row>
    <row r="405" customFormat="false" ht="15" hidden="false" customHeight="false" outlineLevel="0" collapsed="false">
      <c r="B405" s="3" t="s">
        <v>725</v>
      </c>
      <c r="C405" s="3" t="s">
        <v>726</v>
      </c>
      <c r="D405" s="4" t="n">
        <v>0.423852132107376</v>
      </c>
      <c r="E405" s="4" t="n">
        <v>0.447117520685372</v>
      </c>
      <c r="F405" s="4" t="n">
        <f aca="false">LOG(E405/D405,2)</f>
        <v>0.0770930359261575</v>
      </c>
      <c r="G405" s="6" t="n">
        <v>0.78492491425085</v>
      </c>
      <c r="H405" s="6" t="n">
        <v>0.999275583328091</v>
      </c>
    </row>
    <row r="406" customFormat="false" ht="15" hidden="false" customHeight="false" outlineLevel="0" collapsed="false">
      <c r="B406" s="3" t="s">
        <v>727</v>
      </c>
      <c r="C406" s="3" t="s">
        <v>728</v>
      </c>
      <c r="D406" s="4" t="n">
        <v>82.7632736870666</v>
      </c>
      <c r="E406" s="4" t="n">
        <v>167.505741809914</v>
      </c>
      <c r="F406" s="4" t="n">
        <f aca="false">LOG(E406/D406,2)</f>
        <v>1.01714793253928</v>
      </c>
      <c r="G406" s="6" t="n">
        <v>3.78221827769122E-007</v>
      </c>
      <c r="H406" s="6" t="n">
        <v>5.30050875773583E-005</v>
      </c>
    </row>
    <row r="407" customFormat="false" ht="15" hidden="false" customHeight="false" outlineLevel="0" collapsed="false">
      <c r="B407" s="3" t="s">
        <v>729</v>
      </c>
      <c r="C407" s="3" t="s">
        <v>730</v>
      </c>
      <c r="D407" s="4" t="n">
        <v>2.80453317588843</v>
      </c>
      <c r="E407" s="4" t="n">
        <v>3.39444381358606</v>
      </c>
      <c r="F407" s="4" t="n">
        <f aca="false">LOG(E407/D407,2)</f>
        <v>0.275414556055396</v>
      </c>
      <c r="G407" s="6" t="n">
        <v>0.306009873349845</v>
      </c>
      <c r="H407" s="6" t="n">
        <v>0.860159558040683</v>
      </c>
    </row>
    <row r="408" customFormat="false" ht="15" hidden="false" customHeight="false" outlineLevel="0" collapsed="false">
      <c r="B408" s="3" t="s">
        <v>731</v>
      </c>
      <c r="C408" s="3" t="s">
        <v>732</v>
      </c>
      <c r="D408" s="4" t="n">
        <v>0.55207325462789</v>
      </c>
      <c r="E408" s="4" t="n">
        <v>0.532877555109381</v>
      </c>
      <c r="F408" s="4" t="n">
        <f aca="false">LOG(E408/D408,2)</f>
        <v>-0.0510556431582349</v>
      </c>
      <c r="G408" s="6" t="n">
        <v>0.822484990027051</v>
      </c>
      <c r="H408" s="6" t="n">
        <v>0.999275583328091</v>
      </c>
    </row>
    <row r="409" customFormat="false" ht="15" hidden="false" customHeight="false" outlineLevel="0" collapsed="false">
      <c r="B409" s="3" t="s">
        <v>733</v>
      </c>
      <c r="C409" s="3" t="s">
        <v>734</v>
      </c>
      <c r="D409" s="4" t="n">
        <v>4.73001850718975</v>
      </c>
      <c r="E409" s="4" t="n">
        <v>3.42955681179579</v>
      </c>
      <c r="F409" s="4" t="n">
        <f aca="false">LOG(E409/D409,2)</f>
        <v>-0.463823673813349</v>
      </c>
      <c r="G409" s="6" t="n">
        <v>0.928207842461082</v>
      </c>
      <c r="H409" s="6" t="n">
        <v>0.999416922382046</v>
      </c>
    </row>
    <row r="410" customFormat="false" ht="15" hidden="false" customHeight="false" outlineLevel="0" collapsed="false">
      <c r="B410" s="3" t="s">
        <v>735</v>
      </c>
      <c r="C410" s="3" t="s">
        <v>736</v>
      </c>
      <c r="D410" s="4" t="n">
        <v>204.615996610954</v>
      </c>
      <c r="E410" s="4" t="n">
        <v>297.265958652728</v>
      </c>
      <c r="F410" s="4" t="n">
        <f aca="false">LOG(E410/D410,2)</f>
        <v>0.538835325288872</v>
      </c>
      <c r="G410" s="6" t="n">
        <v>7.48055280402654E-005</v>
      </c>
      <c r="H410" s="6" t="n">
        <v>0.00236013071296037</v>
      </c>
    </row>
    <row r="411" customFormat="false" ht="15" hidden="false" customHeight="false" outlineLevel="0" collapsed="false">
      <c r="B411" s="3" t="s">
        <v>737</v>
      </c>
      <c r="C411" s="3" t="s">
        <v>738</v>
      </c>
      <c r="D411" s="4" t="n">
        <v>7.98343821775765</v>
      </c>
      <c r="E411" s="4" t="n">
        <v>6.74946822673332</v>
      </c>
      <c r="F411" s="4" t="n">
        <f aca="false">LOG(E411/D411,2)</f>
        <v>-0.242236363616521</v>
      </c>
      <c r="G411" s="6" t="n">
        <v>0.699543363316792</v>
      </c>
      <c r="H411" s="6" t="n">
        <v>0.999275583328091</v>
      </c>
    </row>
    <row r="412" customFormat="false" ht="15" hidden="false" customHeight="false" outlineLevel="0" collapsed="false">
      <c r="B412" s="3" t="s">
        <v>739</v>
      </c>
      <c r="C412" s="3" t="s">
        <v>740</v>
      </c>
      <c r="D412" s="4" t="n">
        <v>199.037899339782</v>
      </c>
      <c r="E412" s="4" t="n">
        <v>242.559533867884</v>
      </c>
      <c r="F412" s="4" t="n">
        <f aca="false">LOG(E412/D412,2)</f>
        <v>0.285295721809864</v>
      </c>
      <c r="G412" s="6" t="n">
        <v>9.4329252248897E-005</v>
      </c>
      <c r="H412" s="6" t="n">
        <v>0.00264391418446194</v>
      </c>
    </row>
    <row r="413" customFormat="false" ht="15" hidden="false" customHeight="false" outlineLevel="0" collapsed="false">
      <c r="B413" s="3" t="s">
        <v>741</v>
      </c>
      <c r="C413" s="3" t="s">
        <v>742</v>
      </c>
      <c r="D413" s="4" t="n">
        <v>31.0603447395377</v>
      </c>
      <c r="E413" s="4" t="n">
        <v>25.0265169382146</v>
      </c>
      <c r="F413" s="4" t="n">
        <f aca="false">LOG(E413/D413,2)</f>
        <v>-0.311616324193454</v>
      </c>
      <c r="G413" s="6" t="n">
        <v>0.658461828751103</v>
      </c>
      <c r="H413" s="6" t="n">
        <v>0.999275583328091</v>
      </c>
    </row>
    <row r="414" customFormat="false" ht="15" hidden="false" customHeight="false" outlineLevel="0" collapsed="false">
      <c r="B414" s="3" t="s">
        <v>743</v>
      </c>
      <c r="C414" s="3" t="s">
        <v>744</v>
      </c>
      <c r="D414" s="4" t="n">
        <v>0.483031612906624</v>
      </c>
      <c r="E414" s="4" t="n">
        <v>0.202371976376863</v>
      </c>
      <c r="F414" s="4" t="n">
        <f aca="false">LOG(E414/D414,2)</f>
        <v>-1.25510808652374</v>
      </c>
      <c r="G414" s="6" t="n">
        <v>0.691963350275209</v>
      </c>
      <c r="H414" s="6" t="n">
        <v>0.999275583328091</v>
      </c>
    </row>
    <row r="415" customFormat="false" ht="15" hidden="false" customHeight="false" outlineLevel="0" collapsed="false">
      <c r="B415" s="3" t="s">
        <v>745</v>
      </c>
      <c r="C415" s="3" t="s">
        <v>746</v>
      </c>
      <c r="D415" s="4" t="n">
        <v>10.3012774932873</v>
      </c>
      <c r="E415" s="4" t="n">
        <v>7.86839037966349</v>
      </c>
      <c r="F415" s="4" t="n">
        <f aca="false">LOG(E415/D415,2)</f>
        <v>-0.388682819688588</v>
      </c>
      <c r="G415" s="6" t="n">
        <v>0.955596843405212</v>
      </c>
      <c r="H415" s="6" t="n">
        <v>0.999416922382046</v>
      </c>
    </row>
    <row r="416" customFormat="false" ht="15" hidden="false" customHeight="false" outlineLevel="0" collapsed="false">
      <c r="B416" s="3" t="s">
        <v>747</v>
      </c>
      <c r="C416" s="3" t="s">
        <v>748</v>
      </c>
      <c r="D416" s="4" t="n">
        <v>8.60368940616144</v>
      </c>
      <c r="E416" s="4" t="n">
        <v>6.01413000368358</v>
      </c>
      <c r="F416" s="4" t="n">
        <f aca="false">LOG(E416/D416,2)</f>
        <v>-0.516599390216297</v>
      </c>
      <c r="G416" s="6" t="n">
        <v>0.81047514333047</v>
      </c>
      <c r="H416" s="6" t="n">
        <v>0.999275583328091</v>
      </c>
    </row>
    <row r="417" customFormat="false" ht="15" hidden="false" customHeight="false" outlineLevel="0" collapsed="false">
      <c r="B417" s="3" t="s">
        <v>749</v>
      </c>
      <c r="C417" s="3" t="s">
        <v>750</v>
      </c>
      <c r="D417" s="4" t="n">
        <v>0.546885944540243</v>
      </c>
      <c r="E417" s="4" t="n">
        <v>0.393710945605068</v>
      </c>
      <c r="F417" s="4" t="n">
        <f aca="false">LOG(E417/D417,2)</f>
        <v>-0.474103162425095</v>
      </c>
      <c r="G417" s="6" t="n">
        <v>0.970890844236042</v>
      </c>
      <c r="H417" s="6" t="n">
        <v>0.999416922382046</v>
      </c>
    </row>
    <row r="418" customFormat="false" ht="15" hidden="false" customHeight="false" outlineLevel="0" collapsed="false">
      <c r="B418" s="3" t="s">
        <v>751</v>
      </c>
      <c r="C418" s="3" t="s">
        <v>752</v>
      </c>
      <c r="D418" s="4" t="n">
        <v>2.02431953375037</v>
      </c>
      <c r="E418" s="4" t="n">
        <v>1.83188032092861</v>
      </c>
      <c r="F418" s="4" t="n">
        <f aca="false">LOG(E418/D418,2)</f>
        <v>-0.144111780381612</v>
      </c>
      <c r="G418" s="6" t="n">
        <v>0.754207175525974</v>
      </c>
      <c r="H418" s="6" t="n">
        <v>0.999275583328091</v>
      </c>
    </row>
    <row r="419" customFormat="false" ht="15" hidden="false" customHeight="false" outlineLevel="0" collapsed="false">
      <c r="B419" s="3" t="s">
        <v>753</v>
      </c>
      <c r="C419" s="3" t="s">
        <v>754</v>
      </c>
      <c r="D419" s="4" t="n">
        <v>0.196405919551895</v>
      </c>
      <c r="E419" s="4" t="n">
        <v>0.298453931979025</v>
      </c>
      <c r="F419" s="4" t="n">
        <f aca="false">LOG(E419/D419,2)</f>
        <v>0.603669848451168</v>
      </c>
      <c r="G419" s="6" t="n">
        <v>0.670774942924092</v>
      </c>
      <c r="H419" s="6" t="n">
        <v>0.999275583328091</v>
      </c>
    </row>
    <row r="420" customFormat="false" ht="15" hidden="false" customHeight="false" outlineLevel="0" collapsed="false">
      <c r="B420" s="3" t="s">
        <v>755</v>
      </c>
      <c r="C420" s="3" t="s">
        <v>756</v>
      </c>
      <c r="D420" s="4" t="n">
        <v>3.54541863482012</v>
      </c>
      <c r="E420" s="4" t="n">
        <v>3.54577018480536</v>
      </c>
      <c r="F420" s="4" t="n">
        <f aca="false">LOG(E420/D420,2)</f>
        <v>0.000143044962881773</v>
      </c>
      <c r="G420" s="6" t="n">
        <v>0.512112185906303</v>
      </c>
      <c r="H420" s="6" t="n">
        <v>0.999275583328091</v>
      </c>
    </row>
    <row r="421" customFormat="false" ht="15" hidden="false" customHeight="false" outlineLevel="0" collapsed="false">
      <c r="B421" s="3" t="s">
        <v>757</v>
      </c>
      <c r="C421" s="3" t="s">
        <v>758</v>
      </c>
      <c r="D421" s="4" t="n">
        <v>4.11724066133974</v>
      </c>
      <c r="E421" s="4" t="n">
        <v>3.11417475078745</v>
      </c>
      <c r="F421" s="4" t="n">
        <f aca="false">LOG(E421/D421,2)</f>
        <v>-0.40282787667278</v>
      </c>
      <c r="G421" s="6" t="n">
        <v>0.990025983794166</v>
      </c>
      <c r="H421" s="6" t="n">
        <v>0.999416922382046</v>
      </c>
    </row>
    <row r="422" customFormat="false" ht="15" hidden="false" customHeight="false" outlineLevel="0" collapsed="false">
      <c r="B422" s="3" t="s">
        <v>759</v>
      </c>
      <c r="C422" s="3" t="s">
        <v>760</v>
      </c>
      <c r="D422" s="4" t="n">
        <v>3.12739462235029</v>
      </c>
      <c r="E422" s="4" t="n">
        <v>1.87307000238807</v>
      </c>
      <c r="F422" s="4" t="n">
        <f aca="false">LOG(E422/D422,2)</f>
        <v>-0.739556455019776</v>
      </c>
      <c r="G422" s="6" t="n">
        <v>0.666429571354578</v>
      </c>
      <c r="H422" s="6" t="n">
        <v>0.999275583328091</v>
      </c>
    </row>
    <row r="423" customFormat="false" ht="15" hidden="false" customHeight="false" outlineLevel="0" collapsed="false">
      <c r="B423" s="3" t="s">
        <v>761</v>
      </c>
      <c r="C423" s="3" t="s">
        <v>762</v>
      </c>
      <c r="D423" s="4" t="n">
        <v>0.17434769170579</v>
      </c>
      <c r="E423" s="4" t="n">
        <v>0.197612920752183</v>
      </c>
      <c r="F423" s="4" t="n">
        <f aca="false">LOG(E423/D423,2)</f>
        <v>0.180710015859051</v>
      </c>
      <c r="G423" s="6" t="n">
        <v>0.828797864091697</v>
      </c>
      <c r="H423" s="6" t="n">
        <v>0.999275583328091</v>
      </c>
    </row>
    <row r="424" customFormat="false" ht="15" hidden="false" customHeight="false" outlineLevel="0" collapsed="false">
      <c r="B424" s="3" t="s">
        <v>763</v>
      </c>
      <c r="C424" s="3" t="s">
        <v>764</v>
      </c>
      <c r="D424" s="4" t="n">
        <v>1.16370177658219</v>
      </c>
      <c r="E424" s="4" t="n">
        <v>0.828648688448794</v>
      </c>
      <c r="F424" s="4" t="n">
        <f aca="false">LOG(E424/D424,2)</f>
        <v>-0.489888888668094</v>
      </c>
      <c r="G424" s="6" t="n">
        <v>0.947153047464176</v>
      </c>
      <c r="H424" s="6" t="n">
        <v>0.999416922382046</v>
      </c>
    </row>
    <row r="425" customFormat="false" ht="15" hidden="false" customHeight="false" outlineLevel="0" collapsed="false">
      <c r="B425" s="3" t="s">
        <v>765</v>
      </c>
      <c r="C425" s="3" t="s">
        <v>766</v>
      </c>
      <c r="D425" s="4" t="n">
        <v>1.16926212726257</v>
      </c>
      <c r="E425" s="4" t="n">
        <v>1.33013674663832</v>
      </c>
      <c r="F425" s="4" t="n">
        <f aca="false">LOG(E425/D425,2)</f>
        <v>0.185976179640732</v>
      </c>
      <c r="G425" s="6" t="n">
        <v>0.571712508023196</v>
      </c>
      <c r="H425" s="6" t="n">
        <v>0.999275583328091</v>
      </c>
    </row>
    <row r="426" customFormat="false" ht="15" hidden="false" customHeight="false" outlineLevel="0" collapsed="false">
      <c r="B426" s="3" t="s">
        <v>767</v>
      </c>
      <c r="C426" s="3" t="s">
        <v>768</v>
      </c>
      <c r="D426" s="4" t="n">
        <v>1.45910731425275</v>
      </c>
      <c r="E426" s="4" t="n">
        <v>0.497605520325263</v>
      </c>
      <c r="F426" s="4" t="n">
        <f aca="false">LOG(E426/D426,2)</f>
        <v>-1.55201159871408</v>
      </c>
      <c r="G426" s="6" t="n">
        <v>0.377676017667583</v>
      </c>
      <c r="H426" s="6" t="n">
        <v>0.978772645593456</v>
      </c>
    </row>
    <row r="427" customFormat="false" ht="15" hidden="false" customHeight="false" outlineLevel="0" collapsed="false">
      <c r="B427" s="3" t="s">
        <v>769</v>
      </c>
      <c r="C427" s="3" t="s">
        <v>770</v>
      </c>
      <c r="D427" s="4" t="n">
        <v>7.56938398521718</v>
      </c>
      <c r="E427" s="4" t="n">
        <v>9.32543290851658</v>
      </c>
      <c r="F427" s="4" t="n">
        <f aca="false">LOG(E427/D427,2)</f>
        <v>0.300994805242264</v>
      </c>
      <c r="G427" s="6" t="n">
        <v>0.0796880870615572</v>
      </c>
      <c r="H427" s="6" t="n">
        <v>0.394582366287647</v>
      </c>
    </row>
    <row r="428" customFormat="false" ht="15" hidden="false" customHeight="false" outlineLevel="0" collapsed="false">
      <c r="B428" s="3" t="s">
        <v>771</v>
      </c>
      <c r="C428" s="3" t="s">
        <v>772</v>
      </c>
      <c r="D428" s="4" t="n">
        <v>243.963313072321</v>
      </c>
      <c r="E428" s="4" t="n">
        <v>233.045374984914</v>
      </c>
      <c r="F428" s="4" t="n">
        <f aca="false">LOG(E428/D428,2)</f>
        <v>-0.0660533317905451</v>
      </c>
      <c r="G428" s="6" t="n">
        <v>0.0336023132872685</v>
      </c>
      <c r="H428" s="6" t="n">
        <v>0.220946889187668</v>
      </c>
    </row>
    <row r="429" customFormat="false" ht="15" hidden="false" customHeight="false" outlineLevel="0" collapsed="false">
      <c r="B429" s="3" t="s">
        <v>773</v>
      </c>
      <c r="C429" s="3" t="s">
        <v>774</v>
      </c>
      <c r="D429" s="4" t="n">
        <v>0.279078480255935</v>
      </c>
      <c r="E429" s="4" t="n">
        <v>0.25526209411348</v>
      </c>
      <c r="F429" s="4" t="n">
        <f aca="false">LOG(E429/D429,2)</f>
        <v>-0.128691566008158</v>
      </c>
      <c r="G429" s="6" t="n">
        <v>0.901851504149704</v>
      </c>
      <c r="H429" s="6" t="n">
        <v>0.999275583328091</v>
      </c>
    </row>
    <row r="430" customFormat="false" ht="15" hidden="false" customHeight="false" outlineLevel="0" collapsed="false">
      <c r="B430" s="3" t="s">
        <v>775</v>
      </c>
      <c r="C430" s="3" t="s">
        <v>776</v>
      </c>
      <c r="D430" s="4" t="n">
        <v>7.61915096216659</v>
      </c>
      <c r="E430" s="4" t="n">
        <v>6.5954737937062</v>
      </c>
      <c r="F430" s="4" t="n">
        <f aca="false">LOG(E430/D430,2)</f>
        <v>-0.208153939466316</v>
      </c>
      <c r="G430" s="6" t="n">
        <v>0.648287239847095</v>
      </c>
      <c r="H430" s="6" t="n">
        <v>0.999275583328091</v>
      </c>
    </row>
    <row r="431" customFormat="false" ht="15" hidden="false" customHeight="false" outlineLevel="0" collapsed="false">
      <c r="B431" s="3" t="s">
        <v>777</v>
      </c>
      <c r="C431" s="3" t="s">
        <v>778</v>
      </c>
      <c r="D431" s="4" t="n">
        <v>0.170861715873582</v>
      </c>
      <c r="E431" s="4" t="n">
        <v>0.127644949101513</v>
      </c>
      <c r="F431" s="4" t="n">
        <f aca="false">LOG(E431/D431,2)</f>
        <v>-0.420692724223971</v>
      </c>
      <c r="G431" s="6" t="n">
        <v>0.997398899108399</v>
      </c>
      <c r="H431" s="6" t="n">
        <v>0.999416922382046</v>
      </c>
    </row>
    <row r="432" customFormat="false" ht="15" hidden="false" customHeight="false" outlineLevel="0" collapsed="false">
      <c r="B432" s="3" t="s">
        <v>779</v>
      </c>
      <c r="C432" s="3" t="s">
        <v>780</v>
      </c>
      <c r="D432" s="4" t="n">
        <v>0.558755473020901</v>
      </c>
      <c r="E432" s="4" t="n">
        <v>0.658979804222051</v>
      </c>
      <c r="F432" s="4" t="n">
        <f aca="false">LOG(E432/D432,2)</f>
        <v>0.238017193992013</v>
      </c>
      <c r="G432" s="6" t="n">
        <v>0.667868756485812</v>
      </c>
      <c r="H432" s="6" t="n">
        <v>0.999275583328091</v>
      </c>
    </row>
    <row r="433" customFormat="false" ht="15" hidden="false" customHeight="false" outlineLevel="0" collapsed="false">
      <c r="B433" s="3" t="s">
        <v>781</v>
      </c>
      <c r="C433" s="3" t="s">
        <v>782</v>
      </c>
      <c r="D433" s="4" t="n">
        <v>1.06723562716018</v>
      </c>
      <c r="E433" s="4" t="n">
        <v>0.894742187024781</v>
      </c>
      <c r="F433" s="4" t="n">
        <f aca="false">LOG(E433/D433,2)</f>
        <v>-0.254334787374962</v>
      </c>
      <c r="G433" s="6" t="n">
        <v>0.896025465956434</v>
      </c>
      <c r="H433" s="6" t="n">
        <v>0.999275583328091</v>
      </c>
    </row>
    <row r="434" customFormat="false" ht="15" hidden="false" customHeight="false" outlineLevel="0" collapsed="false">
      <c r="B434" s="3" t="s">
        <v>783</v>
      </c>
      <c r="C434" s="3" t="s">
        <v>784</v>
      </c>
      <c r="D434" s="4" t="n">
        <v>0.353346983171297</v>
      </c>
      <c r="E434" s="4" t="n">
        <v>0.305895786243317</v>
      </c>
      <c r="F434" s="4" t="n">
        <f aca="false">LOG(E434/D434,2)</f>
        <v>-0.208045357810613</v>
      </c>
      <c r="G434" s="6" t="n">
        <v>0.921705551180576</v>
      </c>
      <c r="H434" s="6" t="n">
        <v>0.999416922382046</v>
      </c>
    </row>
    <row r="435" customFormat="false" ht="15" hidden="false" customHeight="false" outlineLevel="0" collapsed="false">
      <c r="B435" s="3" t="s">
        <v>785</v>
      </c>
      <c r="C435" s="3" t="s">
        <v>786</v>
      </c>
      <c r="D435" s="4" t="n">
        <v>1.04104915475795</v>
      </c>
      <c r="E435" s="4" t="n">
        <v>0.546274171828213</v>
      </c>
      <c r="F435" s="4" t="n">
        <f aca="false">LOG(E435/D435,2)</f>
        <v>-0.93034107106907</v>
      </c>
      <c r="G435" s="6" t="n">
        <v>0.704237655247473</v>
      </c>
      <c r="H435" s="6" t="n">
        <v>0.999275583328091</v>
      </c>
    </row>
    <row r="436" customFormat="false" ht="15" hidden="false" customHeight="false" outlineLevel="0" collapsed="false">
      <c r="B436" s="3" t="s">
        <v>787</v>
      </c>
      <c r="C436" s="3" t="s">
        <v>788</v>
      </c>
      <c r="D436" s="4" t="n">
        <v>14.9528814937998</v>
      </c>
      <c r="E436" s="4" t="n">
        <v>10.8208806923477</v>
      </c>
      <c r="F436" s="4" t="n">
        <f aca="false">LOG(E436/D436,2)</f>
        <v>-0.466605603301678</v>
      </c>
      <c r="G436" s="6" t="n">
        <v>0.866195289038781</v>
      </c>
      <c r="H436" s="6" t="n">
        <v>0.999275583328091</v>
      </c>
    </row>
    <row r="437" customFormat="false" ht="15" hidden="false" customHeight="false" outlineLevel="0" collapsed="false">
      <c r="B437" s="3" t="s">
        <v>789</v>
      </c>
      <c r="C437" s="3" t="s">
        <v>790</v>
      </c>
      <c r="D437" s="4" t="n">
        <v>0.398724725236679</v>
      </c>
      <c r="E437" s="4" t="n">
        <v>0.174860984926475</v>
      </c>
      <c r="F437" s="4" t="n">
        <f aca="false">LOG(E437/D437,2)</f>
        <v>-1.18918464047359</v>
      </c>
      <c r="G437" s="6" t="n">
        <v>0.736994585354141</v>
      </c>
      <c r="H437" s="6" t="n">
        <v>0.999275583328091</v>
      </c>
    </row>
    <row r="438" customFormat="false" ht="15" hidden="false" customHeight="false" outlineLevel="0" collapsed="false">
      <c r="B438" s="3" t="s">
        <v>791</v>
      </c>
      <c r="C438" s="3" t="s">
        <v>792</v>
      </c>
      <c r="D438" s="4" t="n">
        <v>0.486743060655128</v>
      </c>
      <c r="E438" s="4" t="n">
        <v>0.351316245626096</v>
      </c>
      <c r="F438" s="4" t="n">
        <f aca="false">LOG(E438/D438,2)</f>
        <v>-0.470390119581999</v>
      </c>
      <c r="G438" s="6" t="n">
        <v>0.974126370960626</v>
      </c>
      <c r="H438" s="6" t="n">
        <v>0.999416922382046</v>
      </c>
    </row>
    <row r="439" customFormat="false" ht="15" hidden="false" customHeight="false" outlineLevel="0" collapsed="false">
      <c r="B439" s="3" t="s">
        <v>793</v>
      </c>
      <c r="C439" s="3" t="s">
        <v>794</v>
      </c>
      <c r="D439" s="4" t="n">
        <v>1.44812603155253</v>
      </c>
      <c r="E439" s="4" t="n">
        <v>1.48697301487943</v>
      </c>
      <c r="F439" s="4" t="n">
        <f aca="false">LOG(E439/D439,2)</f>
        <v>0.0381912992758288</v>
      </c>
      <c r="G439" s="6" t="n">
        <v>0.644840709207898</v>
      </c>
      <c r="H439" s="6" t="n">
        <v>0.999275583328091</v>
      </c>
    </row>
    <row r="440" customFormat="false" ht="15" hidden="false" customHeight="false" outlineLevel="0" collapsed="false">
      <c r="B440" s="3" t="s">
        <v>795</v>
      </c>
      <c r="C440" s="3" t="s">
        <v>796</v>
      </c>
      <c r="D440" s="4" t="n">
        <v>4.55131289390312</v>
      </c>
      <c r="E440" s="4" t="n">
        <v>8.0666547458123</v>
      </c>
      <c r="F440" s="4" t="n">
        <f aca="false">LOG(E440/D440,2)</f>
        <v>0.825687737469841</v>
      </c>
      <c r="G440" s="6" t="n">
        <v>0.00940994954473775</v>
      </c>
      <c r="H440" s="6" t="n">
        <v>0.0816916858706879</v>
      </c>
    </row>
    <row r="441" customFormat="false" ht="15" hidden="false" customHeight="false" outlineLevel="0" collapsed="false">
      <c r="B441" s="3" t="s">
        <v>797</v>
      </c>
      <c r="C441" s="3" t="s">
        <v>798</v>
      </c>
      <c r="D441" s="4" t="n">
        <v>0.661999503281581</v>
      </c>
      <c r="E441" s="4" t="n">
        <v>0.775591746174905</v>
      </c>
      <c r="F441" s="4" t="n">
        <f aca="false">LOG(E441/D441,2)</f>
        <v>0.228467315872388</v>
      </c>
      <c r="G441" s="6" t="n">
        <v>0.645972826325733</v>
      </c>
      <c r="H441" s="6" t="n">
        <v>0.999275583328091</v>
      </c>
    </row>
    <row r="442" customFormat="false" ht="15" hidden="false" customHeight="false" outlineLevel="0" collapsed="false">
      <c r="B442" s="3" t="s">
        <v>799</v>
      </c>
      <c r="C442" s="3" t="s">
        <v>800</v>
      </c>
      <c r="D442" s="4" t="n">
        <v>1.63135738003572</v>
      </c>
      <c r="E442" s="4" t="n">
        <v>1.33421252038204</v>
      </c>
      <c r="F442" s="4" t="n">
        <f aca="false">LOG(E442/D442,2)</f>
        <v>-0.290084381740843</v>
      </c>
      <c r="G442" s="6" t="n">
        <v>0.901462593407108</v>
      </c>
      <c r="H442" s="6" t="n">
        <v>0.999275583328091</v>
      </c>
    </row>
    <row r="443" customFormat="false" ht="15" hidden="false" customHeight="false" outlineLevel="0" collapsed="false">
      <c r="B443" s="3" t="s">
        <v>801</v>
      </c>
      <c r="C443" s="3" t="s">
        <v>802</v>
      </c>
      <c r="D443" s="4" t="n">
        <v>26.1301268444867</v>
      </c>
      <c r="E443" s="4" t="n">
        <v>23.765884243127</v>
      </c>
      <c r="F443" s="4" t="n">
        <f aca="false">LOG(E443/D443,2)</f>
        <v>-0.136822047869742</v>
      </c>
      <c r="G443" s="6" t="n">
        <v>0.247196911923789</v>
      </c>
      <c r="H443" s="6" t="n">
        <v>0.787338216224797</v>
      </c>
    </row>
    <row r="444" customFormat="false" ht="15" hidden="false" customHeight="false" outlineLevel="0" collapsed="false">
      <c r="B444" s="3" t="s">
        <v>803</v>
      </c>
      <c r="C444" s="3" t="s">
        <v>804</v>
      </c>
      <c r="D444" s="4" t="n">
        <v>2.78194884690431</v>
      </c>
      <c r="E444" s="4" t="n">
        <v>2.56765673736886</v>
      </c>
      <c r="F444" s="4" t="n">
        <f aca="false">LOG(E444/D444,2)</f>
        <v>-0.115643546955203</v>
      </c>
      <c r="G444" s="6" t="n">
        <v>0.683018723306736</v>
      </c>
      <c r="H444" s="6" t="n">
        <v>0.999275583328091</v>
      </c>
    </row>
    <row r="445" customFormat="false" ht="15" hidden="false" customHeight="false" outlineLevel="0" collapsed="false">
      <c r="B445" s="3" t="s">
        <v>805</v>
      </c>
      <c r="C445" s="3" t="s">
        <v>806</v>
      </c>
      <c r="D445" s="4" t="n">
        <v>4.53920699755584</v>
      </c>
      <c r="E445" s="4" t="n">
        <v>5.74599302948982</v>
      </c>
      <c r="F445" s="4" t="n">
        <f aca="false">LOG(E445/D445,2)</f>
        <v>0.340115962968514</v>
      </c>
      <c r="G445" s="6" t="n">
        <v>0.149323877507802</v>
      </c>
      <c r="H445" s="6" t="n">
        <v>0.605317040641129</v>
      </c>
    </row>
    <row r="446" customFormat="false" ht="15" hidden="false" customHeight="false" outlineLevel="0" collapsed="false">
      <c r="B446" s="3" t="s">
        <v>807</v>
      </c>
      <c r="C446" s="3" t="s">
        <v>808</v>
      </c>
      <c r="D446" s="4" t="n">
        <v>6.02083858454604</v>
      </c>
      <c r="E446" s="4" t="n">
        <v>7.10112367755551</v>
      </c>
      <c r="F446" s="4" t="n">
        <f aca="false">LOG(E446/D446,2)</f>
        <v>0.238082893820618</v>
      </c>
      <c r="G446" s="6" t="n">
        <v>0.15894183459817</v>
      </c>
      <c r="H446" s="6" t="n">
        <v>0.636416080574712</v>
      </c>
    </row>
    <row r="447" customFormat="false" ht="15" hidden="false" customHeight="false" outlineLevel="0" collapsed="false">
      <c r="B447" s="3" t="s">
        <v>809</v>
      </c>
      <c r="C447" s="3" t="s">
        <v>810</v>
      </c>
      <c r="D447" s="4" t="n">
        <v>2.8623243067783</v>
      </c>
      <c r="E447" s="4" t="n">
        <v>0.992414386005301</v>
      </c>
      <c r="F447" s="4" t="n">
        <f aca="false">LOG(E447/D447,2)</f>
        <v>-1.52817258765968</v>
      </c>
      <c r="G447" s="6" t="n">
        <v>0.224370418239637</v>
      </c>
      <c r="H447" s="6" t="n">
        <v>0.766924670010744</v>
      </c>
    </row>
    <row r="448" customFormat="false" ht="15" hidden="false" customHeight="false" outlineLevel="0" collapsed="false">
      <c r="B448" s="3" t="s">
        <v>811</v>
      </c>
      <c r="C448" s="3" t="s">
        <v>812</v>
      </c>
      <c r="D448" s="4" t="n">
        <v>2.88757877718521</v>
      </c>
      <c r="E448" s="4" t="n">
        <v>2.16254605215618</v>
      </c>
      <c r="F448" s="4" t="n">
        <f aca="false">LOG(E448/D448,2)</f>
        <v>-0.417129450043128</v>
      </c>
      <c r="G448" s="6" t="n">
        <v>0.993096049033907</v>
      </c>
      <c r="H448" s="6" t="n">
        <v>0.999416922382046</v>
      </c>
    </row>
    <row r="449" customFormat="false" ht="15" hidden="false" customHeight="false" outlineLevel="0" collapsed="false">
      <c r="B449" s="3" t="s">
        <v>813</v>
      </c>
      <c r="C449" s="3" t="s">
        <v>814</v>
      </c>
      <c r="D449" s="4" t="n">
        <v>151.625134359737</v>
      </c>
      <c r="E449" s="4" t="n">
        <v>167.01652802092</v>
      </c>
      <c r="F449" s="4" t="n">
        <f aca="false">LOG(E449/D449,2)</f>
        <v>0.139481955666236</v>
      </c>
      <c r="G449" s="6" t="n">
        <v>0.00309039577257942</v>
      </c>
      <c r="H449" s="6" t="n">
        <v>0.0322518963074512</v>
      </c>
    </row>
    <row r="450" customFormat="false" ht="15" hidden="false" customHeight="false" outlineLevel="0" collapsed="false">
      <c r="B450" s="3" t="s">
        <v>815</v>
      </c>
      <c r="C450" s="3" t="s">
        <v>816</v>
      </c>
      <c r="D450" s="4" t="n">
        <v>5.85579949644117</v>
      </c>
      <c r="E450" s="4" t="n">
        <v>5.56833538991812</v>
      </c>
      <c r="F450" s="4" t="n">
        <f aca="false">LOG(E450/D450,2)</f>
        <v>-0.0726200466690874</v>
      </c>
      <c r="G450" s="6" t="n">
        <v>0.493868570955291</v>
      </c>
      <c r="H450" s="6" t="n">
        <v>0.999275583328091</v>
      </c>
    </row>
    <row r="451" customFormat="false" ht="15" hidden="false" customHeight="false" outlineLevel="0" collapsed="false">
      <c r="B451" s="3" t="s">
        <v>817</v>
      </c>
      <c r="C451" s="3" t="s">
        <v>818</v>
      </c>
      <c r="D451" s="4" t="n">
        <v>3.82975683653471</v>
      </c>
      <c r="E451" s="4" t="n">
        <v>2.67657798099887</v>
      </c>
      <c r="F451" s="4" t="n">
        <f aca="false">LOG(E451/D451,2)</f>
        <v>-0.516863108160765</v>
      </c>
      <c r="G451" s="6" t="n">
        <v>0.872574525554082</v>
      </c>
      <c r="H451" s="6" t="n">
        <v>0.999275583328091</v>
      </c>
    </row>
    <row r="452" customFormat="false" ht="15" hidden="false" customHeight="false" outlineLevel="0" collapsed="false">
      <c r="B452" s="3" t="s">
        <v>819</v>
      </c>
      <c r="C452" s="3" t="s">
        <v>820</v>
      </c>
      <c r="D452" s="4" t="n">
        <v>1.35308383823889</v>
      </c>
      <c r="E452" s="4" t="n">
        <v>0.821892755712894</v>
      </c>
      <c r="F452" s="4" t="n">
        <f aca="false">LOG(E452/D452,2)</f>
        <v>-0.719229170789064</v>
      </c>
      <c r="G452" s="6" t="n">
        <v>0.789475972494946</v>
      </c>
      <c r="H452" s="6" t="n">
        <v>0.999275583328091</v>
      </c>
    </row>
    <row r="453" customFormat="false" ht="15" hidden="false" customHeight="false" outlineLevel="0" collapsed="false">
      <c r="B453" s="3" t="s">
        <v>821</v>
      </c>
      <c r="C453" s="3" t="s">
        <v>822</v>
      </c>
      <c r="D453" s="4" t="n">
        <v>11.1703923125428</v>
      </c>
      <c r="E453" s="4" t="n">
        <v>5.07673356818427</v>
      </c>
      <c r="F453" s="4" t="n">
        <f aca="false">LOG(E453/D453,2)</f>
        <v>-1.13770740208493</v>
      </c>
      <c r="G453" s="6" t="n">
        <v>0.0938265732423859</v>
      </c>
      <c r="H453" s="6" t="n">
        <v>0.444656368844351</v>
      </c>
    </row>
    <row r="454" customFormat="false" ht="15" hidden="false" customHeight="false" outlineLevel="0" collapsed="false">
      <c r="B454" s="3" t="s">
        <v>823</v>
      </c>
      <c r="C454" s="3" t="s">
        <v>824</v>
      </c>
      <c r="D454" s="4" t="n">
        <v>6.33658591474853</v>
      </c>
      <c r="E454" s="4" t="n">
        <v>6.43817764637388</v>
      </c>
      <c r="F454" s="4" t="n">
        <f aca="false">LOG(E454/D454,2)</f>
        <v>0.0229466442290124</v>
      </c>
      <c r="G454" s="6" t="n">
        <v>0.352949090630178</v>
      </c>
      <c r="H454" s="6" t="n">
        <v>0.946818413922371</v>
      </c>
    </row>
    <row r="455" customFormat="false" ht="15" hidden="false" customHeight="false" outlineLevel="0" collapsed="false">
      <c r="B455" s="3" t="s">
        <v>825</v>
      </c>
      <c r="C455" s="3" t="s">
        <v>826</v>
      </c>
      <c r="D455" s="4" t="n">
        <v>5.4278861270672</v>
      </c>
      <c r="E455" s="4" t="n">
        <v>7.59036800810804</v>
      </c>
      <c r="F455" s="4" t="n">
        <f aca="false">LOG(E455/D455,2)</f>
        <v>0.483779379909757</v>
      </c>
      <c r="G455" s="6" t="n">
        <v>0.0538406196613967</v>
      </c>
      <c r="H455" s="6" t="n">
        <v>0.28705243417299</v>
      </c>
    </row>
    <row r="456" customFormat="false" ht="15" hidden="false" customHeight="false" outlineLevel="0" collapsed="false">
      <c r="B456" s="3" t="s">
        <v>827</v>
      </c>
      <c r="C456" s="3" t="s">
        <v>828</v>
      </c>
      <c r="D456" s="4" t="n">
        <v>4.8586208203189</v>
      </c>
      <c r="E456" s="4" t="n">
        <v>5.37462877872495</v>
      </c>
      <c r="F456" s="4" t="n">
        <f aca="false">LOG(E456/D456,2)</f>
        <v>0.145618267266892</v>
      </c>
      <c r="G456" s="6" t="n">
        <v>0.285978887221993</v>
      </c>
      <c r="H456" s="6" t="n">
        <v>0.831918840519367</v>
      </c>
    </row>
    <row r="457" customFormat="false" ht="15" hidden="false" customHeight="false" outlineLevel="0" collapsed="false">
      <c r="B457" s="3" t="s">
        <v>829</v>
      </c>
      <c r="C457" s="3" t="s">
        <v>830</v>
      </c>
      <c r="D457" s="4" t="n">
        <v>5.47571943458939</v>
      </c>
      <c r="E457" s="4" t="n">
        <v>5.86750568716251</v>
      </c>
      <c r="F457" s="4" t="n">
        <f aca="false">LOG(E457/D457,2)</f>
        <v>0.0996988075518471</v>
      </c>
      <c r="G457" s="6" t="n">
        <v>0.302733570239851</v>
      </c>
      <c r="H457" s="6" t="n">
        <v>0.856798761992916</v>
      </c>
    </row>
    <row r="458" customFormat="false" ht="15" hidden="false" customHeight="false" outlineLevel="0" collapsed="false">
      <c r="B458" s="3" t="s">
        <v>831</v>
      </c>
      <c r="C458" s="3" t="s">
        <v>832</v>
      </c>
      <c r="D458" s="4" t="n">
        <v>5.4278861270672</v>
      </c>
      <c r="E458" s="4" t="n">
        <v>7.59036800810804</v>
      </c>
      <c r="F458" s="4" t="n">
        <f aca="false">LOG(E458/D458,2)</f>
        <v>0.483779379909757</v>
      </c>
      <c r="G458" s="6" t="n">
        <v>0.0538406196613967</v>
      </c>
      <c r="H458" s="6" t="n">
        <v>0.28705243417299</v>
      </c>
    </row>
    <row r="459" customFormat="false" ht="15" hidden="false" customHeight="false" outlineLevel="0" collapsed="false">
      <c r="B459" s="3" t="s">
        <v>833</v>
      </c>
      <c r="C459" s="3" t="s">
        <v>834</v>
      </c>
      <c r="D459" s="4" t="n">
        <v>0.572751282580513</v>
      </c>
      <c r="E459" s="4" t="n">
        <v>0.246451036439837</v>
      </c>
      <c r="F459" s="4" t="n">
        <f aca="false">LOG(E459/D459,2)</f>
        <v>-1.21660773598996</v>
      </c>
      <c r="G459" s="6" t="n">
        <v>0.678416265956175</v>
      </c>
      <c r="H459" s="6" t="n">
        <v>0.999275583328091</v>
      </c>
    </row>
    <row r="460" customFormat="false" ht="15" hidden="false" customHeight="false" outlineLevel="0" collapsed="false">
      <c r="B460" s="3" t="s">
        <v>835</v>
      </c>
      <c r="C460" s="3" t="s">
        <v>836</v>
      </c>
      <c r="D460" s="4" t="n">
        <v>0.965861004971606</v>
      </c>
      <c r="E460" s="4" t="n">
        <v>0.914983428043012</v>
      </c>
      <c r="F460" s="4" t="n">
        <f aca="false">LOG(E460/D460,2)</f>
        <v>-0.0780699748933381</v>
      </c>
      <c r="G460" s="6" t="n">
        <v>0.784768045909569</v>
      </c>
      <c r="H460" s="6" t="n">
        <v>0.999275583328091</v>
      </c>
    </row>
    <row r="461" customFormat="false" ht="15" hidden="false" customHeight="false" outlineLevel="0" collapsed="false">
      <c r="B461" s="3" t="s">
        <v>837</v>
      </c>
      <c r="C461" s="3" t="s">
        <v>838</v>
      </c>
      <c r="D461" s="4" t="n">
        <v>0.424471149756635</v>
      </c>
      <c r="E461" s="4" t="n">
        <v>0.415492246964711</v>
      </c>
      <c r="F461" s="4" t="n">
        <f aca="false">LOG(E461/D461,2)</f>
        <v>-0.0308449440025461</v>
      </c>
      <c r="G461" s="6" t="n">
        <v>0.834806080544106</v>
      </c>
      <c r="H461" s="6" t="n">
        <v>0.999275583328091</v>
      </c>
    </row>
    <row r="462" customFormat="false" ht="15" hidden="false" customHeight="false" outlineLevel="0" collapsed="false">
      <c r="B462" s="3" t="s">
        <v>839</v>
      </c>
      <c r="C462" s="3" t="s">
        <v>840</v>
      </c>
      <c r="D462" s="4" t="n">
        <v>1.06821953538627</v>
      </c>
      <c r="E462" s="4" t="n">
        <v>1.39927574391808</v>
      </c>
      <c r="F462" s="4" t="n">
        <f aca="false">LOG(E462/D462,2)</f>
        <v>0.389472117421648</v>
      </c>
      <c r="G462" s="6" t="n">
        <v>0.451939858151939</v>
      </c>
      <c r="H462" s="6" t="n">
        <v>0.999275583328091</v>
      </c>
    </row>
    <row r="463" customFormat="false" ht="15" hidden="false" customHeight="false" outlineLevel="0" collapsed="false">
      <c r="B463" s="3" t="s">
        <v>841</v>
      </c>
      <c r="C463" s="3" t="s">
        <v>842</v>
      </c>
      <c r="D463" s="4" t="n">
        <v>1.8142826952157</v>
      </c>
      <c r="E463" s="4" t="n">
        <v>2.27953543100499</v>
      </c>
      <c r="F463" s="4" t="n">
        <f aca="false">LOG(E463/D463,2)</f>
        <v>0.329340564201291</v>
      </c>
      <c r="G463" s="6" t="n">
        <v>0.369846076380127</v>
      </c>
      <c r="H463" s="6" t="n">
        <v>0.967517335810412</v>
      </c>
    </row>
    <row r="464" customFormat="false" ht="15" hidden="false" customHeight="false" outlineLevel="0" collapsed="false">
      <c r="B464" s="3" t="s">
        <v>843</v>
      </c>
      <c r="C464" s="3" t="s">
        <v>844</v>
      </c>
      <c r="D464" s="4" t="n">
        <v>5.917415496731</v>
      </c>
      <c r="E464" s="4" t="n">
        <v>6.5971474493532</v>
      </c>
      <c r="F464" s="4" t="n">
        <f aca="false">LOG(E464/D464,2)</f>
        <v>0.156875151394319</v>
      </c>
      <c r="G464" s="6" t="n">
        <v>0.22866543043476</v>
      </c>
      <c r="H464" s="6" t="n">
        <v>0.776196495697231</v>
      </c>
    </row>
    <row r="465" customFormat="false" ht="15" hidden="false" customHeight="false" outlineLevel="0" collapsed="false">
      <c r="B465" s="3" t="s">
        <v>845</v>
      </c>
      <c r="C465" s="3" t="s">
        <v>846</v>
      </c>
      <c r="D465" s="4" t="n">
        <v>0.519108901386994</v>
      </c>
      <c r="E465" s="4" t="n">
        <v>0.589067440750471</v>
      </c>
      <c r="F465" s="4" t="n">
        <f aca="false">LOG(E465/D465,2)</f>
        <v>0.182395587331382</v>
      </c>
      <c r="G465" s="6" t="n">
        <v>0.708172420236758</v>
      </c>
      <c r="H465" s="6" t="n">
        <v>0.999275583328091</v>
      </c>
    </row>
    <row r="466" customFormat="false" ht="15" hidden="false" customHeight="false" outlineLevel="0" collapsed="false">
      <c r="B466" s="3" t="s">
        <v>847</v>
      </c>
      <c r="C466" s="3" t="s">
        <v>848</v>
      </c>
      <c r="D466" s="4" t="n">
        <v>15.3345098293617</v>
      </c>
      <c r="E466" s="4" t="n">
        <v>13.0804659904876</v>
      </c>
      <c r="F466" s="4" t="n">
        <f aca="false">LOG(E466/D466,2)</f>
        <v>-0.229368113670226</v>
      </c>
      <c r="G466" s="6" t="n">
        <v>0.563874680325361</v>
      </c>
      <c r="H466" s="6" t="n">
        <v>0.999275583328091</v>
      </c>
    </row>
    <row r="467" customFormat="false" ht="15" hidden="false" customHeight="false" outlineLevel="0" collapsed="false">
      <c r="B467" s="3" t="s">
        <v>849</v>
      </c>
      <c r="C467" s="3" t="s">
        <v>850</v>
      </c>
      <c r="D467" s="4" t="n">
        <v>6.86944190270418</v>
      </c>
      <c r="E467" s="4" t="n">
        <v>4.16829962389266</v>
      </c>
      <c r="F467" s="4" t="n">
        <f aca="false">LOG(E467/D467,2)</f>
        <v>-0.72073390973491</v>
      </c>
      <c r="G467" s="6" t="n">
        <v>0.545610180941709</v>
      </c>
      <c r="H467" s="6" t="n">
        <v>0.999275583328091</v>
      </c>
    </row>
    <row r="468" customFormat="false" ht="15" hidden="false" customHeight="false" outlineLevel="0" collapsed="false">
      <c r="B468" s="3" t="s">
        <v>851</v>
      </c>
      <c r="C468" s="3" t="s">
        <v>852</v>
      </c>
      <c r="D468" s="4" t="n">
        <v>4.47652103578416</v>
      </c>
      <c r="E468" s="4" t="n">
        <v>1.40745245584764</v>
      </c>
      <c r="F468" s="4" t="n">
        <f aca="false">LOG(E468/D468,2)</f>
        <v>-1.66929177724274</v>
      </c>
      <c r="G468" s="6" t="n">
        <v>0.0952282039306483</v>
      </c>
      <c r="H468" s="6" t="n">
        <v>0.44912917334599</v>
      </c>
    </row>
    <row r="469" customFormat="false" ht="15" hidden="false" customHeight="false" outlineLevel="0" collapsed="false">
      <c r="B469" s="3" t="s">
        <v>853</v>
      </c>
      <c r="C469" s="3" t="s">
        <v>854</v>
      </c>
      <c r="D469" s="4" t="n">
        <v>0.18043139758977</v>
      </c>
      <c r="E469" s="4" t="n">
        <v>0.619261230840471</v>
      </c>
      <c r="F469" s="4" t="n">
        <f aca="false">LOG(E469/D469,2)</f>
        <v>1.77909771865886</v>
      </c>
      <c r="G469" s="6" t="n">
        <v>0.275921068676826</v>
      </c>
      <c r="H469" s="6" t="n">
        <v>0.831918840519367</v>
      </c>
    </row>
    <row r="470" customFormat="false" ht="15" hidden="false" customHeight="false" outlineLevel="0" collapsed="false">
      <c r="B470" s="3" t="s">
        <v>855</v>
      </c>
      <c r="C470" s="3" t="s">
        <v>856</v>
      </c>
      <c r="D470" s="4" t="n">
        <v>4.56823992300079</v>
      </c>
      <c r="E470" s="4" t="n">
        <v>2.49412944931816</v>
      </c>
      <c r="F470" s="4" t="n">
        <f aca="false">LOG(E470/D470,2)</f>
        <v>-0.873102077433903</v>
      </c>
      <c r="G470" s="6" t="n">
        <v>0.474618451557434</v>
      </c>
      <c r="H470" s="6" t="n">
        <v>0.999275583328091</v>
      </c>
    </row>
    <row r="471" customFormat="false" ht="15" hidden="false" customHeight="false" outlineLevel="0" collapsed="false">
      <c r="B471" s="3" t="s">
        <v>857</v>
      </c>
      <c r="C471" s="3" t="s">
        <v>858</v>
      </c>
      <c r="D471" s="4" t="n">
        <v>112.949335691216</v>
      </c>
      <c r="E471" s="4" t="n">
        <v>64.7799036797874</v>
      </c>
      <c r="F471" s="4" t="n">
        <f aca="false">LOG(E471/D471,2)</f>
        <v>-0.802057557453057</v>
      </c>
      <c r="G471" s="6" t="n">
        <v>0.0144551052769452</v>
      </c>
      <c r="H471" s="6" t="n">
        <v>0.117193870055234</v>
      </c>
    </row>
    <row r="472" customFormat="false" ht="15" hidden="false" customHeight="false" outlineLevel="0" collapsed="false">
      <c r="B472" s="3" t="s">
        <v>859</v>
      </c>
      <c r="C472" s="3" t="s">
        <v>860</v>
      </c>
      <c r="D472" s="4" t="n">
        <v>17.1393170461329</v>
      </c>
      <c r="E472" s="4" t="n">
        <v>10.8946013621251</v>
      </c>
      <c r="F472" s="4" t="n">
        <f aca="false">LOG(E472/D472,2)</f>
        <v>-0.653696214607862</v>
      </c>
      <c r="G472" s="6" t="n">
        <v>0.448821291564009</v>
      </c>
      <c r="H472" s="6" t="n">
        <v>0.999275583328091</v>
      </c>
    </row>
    <row r="473" customFormat="false" ht="15" hidden="false" customHeight="false" outlineLevel="0" collapsed="false">
      <c r="B473" s="3" t="s">
        <v>861</v>
      </c>
      <c r="C473" s="3" t="s">
        <v>862</v>
      </c>
      <c r="D473" s="4" t="n">
        <v>0.913086364418294</v>
      </c>
      <c r="E473" s="4" t="n">
        <v>0.166049927252832</v>
      </c>
      <c r="F473" s="4" t="n">
        <f aca="false">LOG(E473/D473,2)</f>
        <v>-2.45913423341209</v>
      </c>
      <c r="G473" s="6" t="n">
        <v>0.286634625989344</v>
      </c>
      <c r="H473" s="6" t="n">
        <v>0.831918840519367</v>
      </c>
    </row>
    <row r="474" customFormat="false" ht="15" hidden="false" customHeight="false" outlineLevel="0" collapsed="false">
      <c r="B474" s="3" t="s">
        <v>863</v>
      </c>
      <c r="C474" s="3" t="s">
        <v>864</v>
      </c>
      <c r="D474" s="4" t="n">
        <v>4.30761478123843</v>
      </c>
      <c r="E474" s="4" t="n">
        <v>1.63458658924586</v>
      </c>
      <c r="F474" s="4" t="n">
        <f aca="false">LOG(E474/D474,2)</f>
        <v>-1.3979634359234</v>
      </c>
      <c r="G474" s="6" t="n">
        <v>0.177631197715719</v>
      </c>
      <c r="H474" s="6" t="n">
        <v>0.67572739373013</v>
      </c>
    </row>
    <row r="475" customFormat="false" ht="15" hidden="false" customHeight="false" outlineLevel="0" collapsed="false">
      <c r="B475" s="3" t="s">
        <v>865</v>
      </c>
      <c r="C475" s="3" t="s">
        <v>866</v>
      </c>
      <c r="D475" s="4" t="n">
        <v>4.30015233463498</v>
      </c>
      <c r="E475" s="4" t="n">
        <v>4.88793573750052</v>
      </c>
      <c r="F475" s="4" t="n">
        <f aca="false">LOG(E475/D475,2)</f>
        <v>0.184837549155923</v>
      </c>
      <c r="G475" s="6" t="n">
        <v>0.279146339986766</v>
      </c>
      <c r="H475" s="6" t="n">
        <v>0.831918840519367</v>
      </c>
    </row>
    <row r="476" customFormat="false" ht="15" hidden="false" customHeight="false" outlineLevel="0" collapsed="false">
      <c r="B476" s="3" t="s">
        <v>867</v>
      </c>
      <c r="C476" s="3" t="s">
        <v>868</v>
      </c>
      <c r="D476" s="4" t="n">
        <v>125.033974152247</v>
      </c>
      <c r="E476" s="4" t="n">
        <v>113.270837558625</v>
      </c>
      <c r="F476" s="4" t="n">
        <f aca="false">LOG(E476/D476,2)</f>
        <v>-0.142543680219242</v>
      </c>
      <c r="G476" s="6" t="n">
        <v>0.0848549850545792</v>
      </c>
      <c r="H476" s="6" t="n">
        <v>0.412092773953179</v>
      </c>
    </row>
    <row r="477" customFormat="false" ht="15" hidden="false" customHeight="false" outlineLevel="0" collapsed="false">
      <c r="B477" s="3" t="s">
        <v>869</v>
      </c>
      <c r="C477" s="3" t="s">
        <v>870</v>
      </c>
      <c r="D477" s="4" t="n">
        <v>43.7156521338603</v>
      </c>
      <c r="E477" s="4" t="n">
        <v>38.7084585588062</v>
      </c>
      <c r="F477" s="4" t="n">
        <f aca="false">LOG(E477/D477,2)</f>
        <v>-0.175501062718063</v>
      </c>
      <c r="G477" s="6" t="n">
        <v>0.201835118735826</v>
      </c>
      <c r="H477" s="6" t="n">
        <v>0.715842450544665</v>
      </c>
    </row>
    <row r="478" customFormat="false" ht="15" hidden="false" customHeight="false" outlineLevel="0" collapsed="false">
      <c r="B478" s="3" t="s">
        <v>871</v>
      </c>
      <c r="C478" s="3" t="s">
        <v>872</v>
      </c>
      <c r="D478" s="4" t="n">
        <v>1.15727643119602</v>
      </c>
      <c r="E478" s="4" t="n">
        <v>0.753921661173444</v>
      </c>
      <c r="F478" s="4" t="n">
        <f aca="false">LOG(E478/D478,2)</f>
        <v>-0.618246984719263</v>
      </c>
      <c r="G478" s="6" t="n">
        <v>0.865651319651884</v>
      </c>
      <c r="H478" s="6" t="n">
        <v>0.999275583328091</v>
      </c>
    </row>
    <row r="479" customFormat="false" ht="15" hidden="false" customHeight="false" outlineLevel="0" collapsed="false">
      <c r="B479" s="3" t="s">
        <v>873</v>
      </c>
      <c r="C479" s="3" t="s">
        <v>874</v>
      </c>
      <c r="D479" s="4" t="n">
        <v>35.1423444519468</v>
      </c>
      <c r="E479" s="4" t="n">
        <v>21.9923490517602</v>
      </c>
      <c r="F479" s="4" t="n">
        <f aca="false">LOG(E479/D479,2)</f>
        <v>-0.67620873120859</v>
      </c>
      <c r="G479" s="6" t="n">
        <v>0.246127045170593</v>
      </c>
      <c r="H479" s="6" t="n">
        <v>0.787338216224797</v>
      </c>
    </row>
    <row r="480" customFormat="false" ht="15" hidden="false" customHeight="false" outlineLevel="0" collapsed="false">
      <c r="B480" s="3" t="s">
        <v>875</v>
      </c>
      <c r="C480" s="3" t="s">
        <v>876</v>
      </c>
      <c r="D480" s="4" t="n">
        <v>29.4091370884686</v>
      </c>
      <c r="E480" s="4" t="n">
        <v>17.0796371050393</v>
      </c>
      <c r="F480" s="4" t="n">
        <f aca="false">LOG(E480/D480,2)</f>
        <v>-0.78398713183368</v>
      </c>
      <c r="G480" s="6" t="n">
        <v>0.13665273148638</v>
      </c>
      <c r="H480" s="6" t="n">
        <v>0.600464481806055</v>
      </c>
    </row>
    <row r="481" customFormat="false" ht="15" hidden="false" customHeight="false" outlineLevel="0" collapsed="false">
      <c r="B481" s="3" t="s">
        <v>877</v>
      </c>
      <c r="C481" s="3" t="s">
        <v>878</v>
      </c>
      <c r="D481" s="4" t="n">
        <v>9.74041358618063</v>
      </c>
      <c r="E481" s="4" t="n">
        <v>8.09890102119261</v>
      </c>
      <c r="F481" s="4" t="n">
        <f aca="false">LOG(E481/D481,2)</f>
        <v>-0.266256876603291</v>
      </c>
      <c r="G481" s="6" t="n">
        <v>0.715930515111265</v>
      </c>
      <c r="H481" s="6" t="n">
        <v>0.999275583328091</v>
      </c>
    </row>
    <row r="482" customFormat="false" ht="15" hidden="false" customHeight="false" outlineLevel="0" collapsed="false">
      <c r="B482" s="3" t="s">
        <v>879</v>
      </c>
      <c r="C482" s="3" t="s">
        <v>880</v>
      </c>
      <c r="D482" s="4" t="n">
        <v>5.3351410345836</v>
      </c>
      <c r="E482" s="4" t="n">
        <v>4.91328427420249</v>
      </c>
      <c r="F482" s="4" t="n">
        <f aca="false">LOG(E482/D482,2)</f>
        <v>-0.118838695867615</v>
      </c>
      <c r="G482" s="6" t="n">
        <v>0.576130987046968</v>
      </c>
      <c r="H482" s="6" t="n">
        <v>0.999275583328091</v>
      </c>
    </row>
    <row r="483" customFormat="false" ht="15" hidden="false" customHeight="false" outlineLevel="0" collapsed="false">
      <c r="B483" s="3" t="s">
        <v>881</v>
      </c>
      <c r="C483" s="3" t="s">
        <v>882</v>
      </c>
      <c r="D483" s="4" t="n">
        <v>0.196405919551895</v>
      </c>
      <c r="E483" s="4" t="n">
        <v>0.298453931979025</v>
      </c>
      <c r="F483" s="4" t="n">
        <f aca="false">LOG(E483/D483,2)</f>
        <v>0.603669848451168</v>
      </c>
      <c r="G483" s="6" t="n">
        <v>0.670774942924092</v>
      </c>
      <c r="H483" s="6" t="n">
        <v>0.999275583328091</v>
      </c>
    </row>
    <row r="484" customFormat="false" ht="15" hidden="false" customHeight="false" outlineLevel="0" collapsed="false">
      <c r="B484" s="3" t="s">
        <v>883</v>
      </c>
      <c r="C484" s="3" t="s">
        <v>884</v>
      </c>
      <c r="D484" s="4" t="n">
        <v>35.1423444519468</v>
      </c>
      <c r="E484" s="4" t="n">
        <v>21.9923490517602</v>
      </c>
      <c r="F484" s="4" t="n">
        <f aca="false">LOG(E484/D484,2)</f>
        <v>-0.67620873120859</v>
      </c>
      <c r="G484" s="6" t="n">
        <v>0.246127045170593</v>
      </c>
      <c r="H484" s="6" t="n">
        <v>0.787338216224797</v>
      </c>
    </row>
    <row r="485" customFormat="false" ht="15" hidden="false" customHeight="false" outlineLevel="0" collapsed="false">
      <c r="B485" s="3" t="s">
        <v>885</v>
      </c>
      <c r="C485" s="3" t="s">
        <v>886</v>
      </c>
      <c r="D485" s="4" t="n">
        <v>29.4091370884686</v>
      </c>
      <c r="E485" s="4" t="n">
        <v>17.0796371050393</v>
      </c>
      <c r="F485" s="4" t="n">
        <f aca="false">LOG(E485/D485,2)</f>
        <v>-0.78398713183368</v>
      </c>
      <c r="G485" s="6" t="n">
        <v>0.13665273148638</v>
      </c>
      <c r="H485" s="6" t="n">
        <v>0.600464481806055</v>
      </c>
    </row>
    <row r="486" customFormat="false" ht="15" hidden="false" customHeight="false" outlineLevel="0" collapsed="false">
      <c r="B486" s="3" t="s">
        <v>887</v>
      </c>
      <c r="C486" s="3" t="s">
        <v>888</v>
      </c>
      <c r="D486" s="4" t="n">
        <v>9.54235008858818</v>
      </c>
      <c r="E486" s="4" t="n">
        <v>8.04909227103889</v>
      </c>
      <c r="F486" s="4" t="n">
        <f aca="false">LOG(E486/D486,2)</f>
        <v>-0.24551852291737</v>
      </c>
      <c r="G486" s="6" t="n">
        <v>0.679263066450889</v>
      </c>
      <c r="H486" s="6" t="n">
        <v>0.999275583328091</v>
      </c>
    </row>
    <row r="487" customFormat="false" ht="15" hidden="false" customHeight="false" outlineLevel="0" collapsed="false">
      <c r="B487" s="3" t="s">
        <v>889</v>
      </c>
      <c r="C487" s="3" t="s">
        <v>890</v>
      </c>
      <c r="D487" s="4" t="n">
        <v>0.341029256792472</v>
      </c>
      <c r="E487" s="4" t="n">
        <v>0.333070488971728</v>
      </c>
      <c r="F487" s="4" t="n">
        <f aca="false">LOG(E487/D487,2)</f>
        <v>-0.0340679802751096</v>
      </c>
      <c r="G487" s="6" t="n">
        <v>0.853049330480486</v>
      </c>
      <c r="H487" s="6" t="n">
        <v>0.999275583328091</v>
      </c>
    </row>
    <row r="488" customFormat="false" ht="15" hidden="false" customHeight="false" outlineLevel="0" collapsed="false">
      <c r="B488" s="3" t="s">
        <v>891</v>
      </c>
      <c r="C488" s="3" t="s">
        <v>892</v>
      </c>
      <c r="D488" s="4" t="n">
        <v>3.21029686007906</v>
      </c>
      <c r="E488" s="4" t="n">
        <v>3.41268025855078</v>
      </c>
      <c r="F488" s="4" t="n">
        <f aca="false">LOG(E488/D488,2)</f>
        <v>0.0881985402347118</v>
      </c>
      <c r="G488" s="6" t="n">
        <v>0.441466125674628</v>
      </c>
      <c r="H488" s="6" t="n">
        <v>0.999275583328091</v>
      </c>
    </row>
    <row r="489" customFormat="false" ht="15" hidden="false" customHeight="false" outlineLevel="0" collapsed="false">
      <c r="B489" s="3" t="s">
        <v>893</v>
      </c>
      <c r="C489" s="3" t="s">
        <v>894</v>
      </c>
      <c r="D489" s="4" t="n">
        <v>8.82750619152933</v>
      </c>
      <c r="E489" s="4" t="n">
        <v>9.45611961562164</v>
      </c>
      <c r="F489" s="4" t="n">
        <f aca="false">LOG(E489/D489,2)</f>
        <v>0.099242357190511</v>
      </c>
      <c r="G489" s="6" t="n">
        <v>0.191127086528022</v>
      </c>
      <c r="H489" s="6" t="n">
        <v>0.691758458775984</v>
      </c>
    </row>
    <row r="490" customFormat="false" ht="15" hidden="false" customHeight="false" outlineLevel="0" collapsed="false">
      <c r="B490" s="3" t="s">
        <v>895</v>
      </c>
      <c r="C490" s="3" t="s">
        <v>896</v>
      </c>
      <c r="D490" s="4" t="n">
        <v>0.348524563660487</v>
      </c>
      <c r="E490" s="4" t="n">
        <v>0.256457800943339</v>
      </c>
      <c r="F490" s="4" t="n">
        <f aca="false">LOG(E490/D490,2)</f>
        <v>-0.44253888343514</v>
      </c>
      <c r="G490" s="6" t="n">
        <v>0.988252072608942</v>
      </c>
      <c r="H490" s="6" t="n">
        <v>0.999416922382046</v>
      </c>
    </row>
    <row r="491" customFormat="false" ht="15" hidden="false" customHeight="false" outlineLevel="0" collapsed="false">
      <c r="B491" s="3" t="s">
        <v>897</v>
      </c>
      <c r="C491" s="3" t="s">
        <v>898</v>
      </c>
      <c r="D491" s="4" t="n">
        <v>0.378570052487655</v>
      </c>
      <c r="E491" s="4" t="n">
        <v>0.497009683107727</v>
      </c>
      <c r="F491" s="4" t="n">
        <f aca="false">LOG(E491/D491,2)</f>
        <v>0.392713671317248</v>
      </c>
      <c r="G491" s="6" t="n">
        <v>0.652810246709066</v>
      </c>
      <c r="H491" s="6" t="n">
        <v>0.999275583328091</v>
      </c>
    </row>
    <row r="492" customFormat="false" ht="15" hidden="false" customHeight="false" outlineLevel="0" collapsed="false">
      <c r="B492" s="3" t="s">
        <v>899</v>
      </c>
      <c r="C492" s="3" t="s">
        <v>900</v>
      </c>
      <c r="D492" s="4" t="n">
        <v>2.37149675778193</v>
      </c>
      <c r="E492" s="4" t="n">
        <v>2.0478224106038</v>
      </c>
      <c r="F492" s="4" t="n">
        <f aca="false">LOG(E492/D492,2)</f>
        <v>-0.211707287349492</v>
      </c>
      <c r="G492" s="6" t="n">
        <v>0.802698521372</v>
      </c>
      <c r="H492" s="6" t="n">
        <v>0.999275583328091</v>
      </c>
    </row>
    <row r="493" customFormat="false" ht="15" hidden="false" customHeight="false" outlineLevel="0" collapsed="false">
      <c r="B493" s="3" t="s">
        <v>901</v>
      </c>
      <c r="C493" s="3" t="s">
        <v>902</v>
      </c>
      <c r="D493" s="4" t="n">
        <v>0.279078480255935</v>
      </c>
      <c r="E493" s="4" t="n">
        <v>0.25526209411348</v>
      </c>
      <c r="F493" s="4" t="n">
        <f aca="false">LOG(E493/D493,2)</f>
        <v>-0.128691566008158</v>
      </c>
      <c r="G493" s="6" t="n">
        <v>0.901851504149704</v>
      </c>
      <c r="H493" s="6" t="n">
        <v>0.999275583328091</v>
      </c>
    </row>
    <row r="494" customFormat="false" ht="15" hidden="false" customHeight="false" outlineLevel="0" collapsed="false">
      <c r="B494" s="3" t="s">
        <v>903</v>
      </c>
      <c r="C494" s="3" t="s">
        <v>904</v>
      </c>
      <c r="D494" s="4" t="n">
        <v>0.10258125639654</v>
      </c>
      <c r="E494" s="4" t="n">
        <v>0.271626222409597</v>
      </c>
      <c r="F494" s="4" t="n">
        <f aca="false">LOG(E494/D494,2)</f>
        <v>1.40485561563324</v>
      </c>
      <c r="G494" s="6" t="n">
        <v>0.524715646136027</v>
      </c>
      <c r="H494" s="6" t="n">
        <v>0.999275583328091</v>
      </c>
    </row>
    <row r="495" customFormat="false" ht="15" hidden="false" customHeight="false" outlineLevel="0" collapsed="false">
      <c r="B495" s="3" t="s">
        <v>905</v>
      </c>
      <c r="C495" s="3" t="s">
        <v>906</v>
      </c>
      <c r="D495" s="4" t="n">
        <v>1.19135175619923</v>
      </c>
      <c r="E495" s="4" t="n">
        <v>1.10752213649586</v>
      </c>
      <c r="F495" s="4" t="n">
        <f aca="false">LOG(E495/D495,2)</f>
        <v>-0.105263908625859</v>
      </c>
      <c r="G495" s="6" t="n">
        <v>0.781666810109349</v>
      </c>
      <c r="H495" s="6" t="n">
        <v>0.999275583328091</v>
      </c>
    </row>
    <row r="496" customFormat="false" ht="15" hidden="false" customHeight="false" outlineLevel="0" collapsed="false">
      <c r="B496" s="3" t="s">
        <v>907</v>
      </c>
      <c r="C496" s="3" t="s">
        <v>908</v>
      </c>
      <c r="D496" s="4" t="n">
        <v>0.418633420929179</v>
      </c>
      <c r="E496" s="4" t="n">
        <v>0.0686265723308644</v>
      </c>
      <c r="F496" s="4" t="n">
        <f aca="false">LOG(E496/D496,2)</f>
        <v>-2.60884828766837</v>
      </c>
      <c r="G496" s="6" t="n">
        <v>0.450778152724945</v>
      </c>
      <c r="H496" s="6" t="n">
        <v>0.999275583328091</v>
      </c>
    </row>
    <row r="497" customFormat="false" ht="15" hidden="false" customHeight="false" outlineLevel="0" collapsed="false">
      <c r="B497" s="3" t="s">
        <v>909</v>
      </c>
      <c r="C497" s="3" t="s">
        <v>910</v>
      </c>
      <c r="D497" s="4" t="n">
        <v>201.719545927087</v>
      </c>
      <c r="E497" s="4" t="n">
        <v>119.331018597</v>
      </c>
      <c r="F497" s="4" t="n">
        <f aca="false">LOG(E497/D497,2)</f>
        <v>-0.757381780682375</v>
      </c>
      <c r="G497" s="6" t="n">
        <v>0.0265006183862719</v>
      </c>
      <c r="H497" s="6" t="n">
        <v>0.189759902459363</v>
      </c>
    </row>
    <row r="498" customFormat="false" ht="15" hidden="false" customHeight="false" outlineLevel="0" collapsed="false">
      <c r="B498" s="3" t="s">
        <v>911</v>
      </c>
      <c r="C498" s="3" t="s">
        <v>912</v>
      </c>
      <c r="D498" s="4" t="n">
        <v>25.3271157565725</v>
      </c>
      <c r="E498" s="4" t="n">
        <v>15.3662992905587</v>
      </c>
      <c r="F498" s="4" t="n">
        <f aca="false">LOG(E498/D498,2)</f>
        <v>-0.720913034256461</v>
      </c>
      <c r="G498" s="6" t="n">
        <v>0.245613634137181</v>
      </c>
      <c r="H498" s="6" t="n">
        <v>0.787338216224797</v>
      </c>
    </row>
    <row r="499" customFormat="false" ht="15" hidden="false" customHeight="false" outlineLevel="0" collapsed="false">
      <c r="B499" s="3" t="s">
        <v>913</v>
      </c>
      <c r="C499" s="3" t="s">
        <v>914</v>
      </c>
      <c r="D499" s="4" t="n">
        <v>68.6098545909551</v>
      </c>
      <c r="E499" s="4" t="n">
        <v>94.7858120030777</v>
      </c>
      <c r="F499" s="4" t="n">
        <f aca="false">LOG(E499/D499,2)</f>
        <v>0.466255316858462</v>
      </c>
      <c r="G499" s="6" t="n">
        <v>9.86647662031793E-006</v>
      </c>
      <c r="H499" s="6" t="n">
        <v>0.000806584463710991</v>
      </c>
    </row>
    <row r="500" customFormat="false" ht="15" hidden="false" customHeight="false" outlineLevel="0" collapsed="false">
      <c r="B500" s="3" t="s">
        <v>915</v>
      </c>
      <c r="C500" s="3" t="s">
        <v>916</v>
      </c>
      <c r="D500" s="4" t="n">
        <v>18.5850379592854</v>
      </c>
      <c r="E500" s="4" t="n">
        <v>18.2613969223097</v>
      </c>
      <c r="F500" s="4" t="n">
        <f aca="false">LOG(E500/D500,2)</f>
        <v>-0.0253445050324664</v>
      </c>
      <c r="G500" s="6" t="n">
        <v>0.171357693146193</v>
      </c>
      <c r="H500" s="6" t="n">
        <v>0.665262967892878</v>
      </c>
    </row>
    <row r="501" customFormat="false" ht="15" hidden="false" customHeight="false" outlineLevel="0" collapsed="false">
      <c r="B501" s="3" t="s">
        <v>917</v>
      </c>
      <c r="C501" s="3" t="s">
        <v>918</v>
      </c>
      <c r="D501" s="4" t="n">
        <v>440.857567331959</v>
      </c>
      <c r="E501" s="4" t="n">
        <v>510.038484016776</v>
      </c>
      <c r="F501" s="4" t="n">
        <f aca="false">LOG(E501/D501,2)</f>
        <v>0.210293483272928</v>
      </c>
      <c r="G501" s="6" t="n">
        <v>0.000127717083000474</v>
      </c>
      <c r="H501" s="6" t="n">
        <v>0.00267694331599726</v>
      </c>
    </row>
    <row r="502" customFormat="false" ht="15" hidden="false" customHeight="false" outlineLevel="0" collapsed="false">
      <c r="B502" s="3" t="s">
        <v>919</v>
      </c>
      <c r="C502" s="3" t="s">
        <v>920</v>
      </c>
      <c r="D502" s="4" t="n">
        <v>0.851980077447312</v>
      </c>
      <c r="E502" s="4" t="n">
        <v>1.28679921628282</v>
      </c>
      <c r="F502" s="4" t="n">
        <f aca="false">LOG(E502/D502,2)</f>
        <v>0.594895362208577</v>
      </c>
      <c r="G502" s="6" t="n">
        <v>0.380872390968</v>
      </c>
      <c r="H502" s="6" t="n">
        <v>0.983252146156864</v>
      </c>
    </row>
    <row r="503" customFormat="false" ht="15" hidden="false" customHeight="false" outlineLevel="0" collapsed="false">
      <c r="B503" s="3" t="s">
        <v>921</v>
      </c>
      <c r="C503" s="3" t="s">
        <v>922</v>
      </c>
      <c r="D503" s="4" t="n">
        <v>8.94220020752863</v>
      </c>
      <c r="E503" s="4" t="n">
        <v>14.5203804823897</v>
      </c>
      <c r="F503" s="4" t="n">
        <f aca="false">LOG(E503/D503,2)</f>
        <v>0.699377505297801</v>
      </c>
      <c r="G503" s="6" t="n">
        <v>0.00140349999335947</v>
      </c>
      <c r="H503" s="6" t="n">
        <v>0.0176517114549441</v>
      </c>
    </row>
    <row r="504" customFormat="false" ht="15" hidden="false" customHeight="false" outlineLevel="0" collapsed="false">
      <c r="B504" s="3" t="s">
        <v>923</v>
      </c>
      <c r="C504" s="3" t="s">
        <v>924</v>
      </c>
      <c r="D504" s="4" t="n">
        <v>1.70380984028376</v>
      </c>
      <c r="E504" s="4" t="n">
        <v>1.28238312142234</v>
      </c>
      <c r="F504" s="4" t="n">
        <f aca="false">LOG(E504/D504,2)</f>
        <v>-0.409936985326363</v>
      </c>
      <c r="G504" s="6" t="n">
        <v>0.999416922382046</v>
      </c>
      <c r="H504" s="6" t="n">
        <v>0.999416922382046</v>
      </c>
    </row>
    <row r="505" customFormat="false" ht="15" hidden="false" customHeight="false" outlineLevel="0" collapsed="false">
      <c r="B505" s="3" t="s">
        <v>925</v>
      </c>
      <c r="C505" s="3" t="s">
        <v>926</v>
      </c>
      <c r="D505" s="4" t="n">
        <v>0.10258125639654</v>
      </c>
      <c r="E505" s="4" t="n">
        <v>0.271626222409597</v>
      </c>
      <c r="F505" s="4" t="n">
        <f aca="false">LOG(E505/D505,2)</f>
        <v>1.40485561563324</v>
      </c>
      <c r="G505" s="6" t="n">
        <v>0.524715646136027</v>
      </c>
      <c r="H505" s="6" t="n">
        <v>0.999275583328091</v>
      </c>
    </row>
    <row r="506" customFormat="false" ht="15" hidden="false" customHeight="false" outlineLevel="0" collapsed="false">
      <c r="B506" s="3" t="s">
        <v>927</v>
      </c>
      <c r="C506" s="3" t="s">
        <v>928</v>
      </c>
      <c r="D506" s="4" t="n">
        <v>0.55207325462789</v>
      </c>
      <c r="E506" s="4" t="n">
        <v>0.532877555109381</v>
      </c>
      <c r="F506" s="4" t="n">
        <f aca="false">LOG(E506/D506,2)</f>
        <v>-0.0510556431582349</v>
      </c>
      <c r="G506" s="6" t="n">
        <v>0.822484990027051</v>
      </c>
      <c r="H506" s="6" t="n">
        <v>0.999275583328091</v>
      </c>
    </row>
    <row r="507" customFormat="false" ht="15" hidden="false" customHeight="false" outlineLevel="0" collapsed="false">
      <c r="B507" s="3" t="s">
        <v>929</v>
      </c>
      <c r="C507" s="3" t="s">
        <v>930</v>
      </c>
      <c r="D507" s="4" t="n">
        <v>1.85086008782502</v>
      </c>
      <c r="E507" s="4" t="n">
        <v>1.67425998205867</v>
      </c>
      <c r="F507" s="4" t="n">
        <f aca="false">LOG(E507/D507,2)</f>
        <v>-0.14467227207208</v>
      </c>
      <c r="G507" s="6" t="n">
        <v>0.765152074767994</v>
      </c>
      <c r="H507" s="6" t="n">
        <v>0.999275583328091</v>
      </c>
    </row>
    <row r="508" customFormat="false" ht="15" hidden="false" customHeight="false" outlineLevel="0" collapsed="false">
      <c r="B508" s="3" t="s">
        <v>931</v>
      </c>
      <c r="C508" s="3" t="s">
        <v>932</v>
      </c>
      <c r="D508" s="4" t="n">
        <v>13.4758659003703</v>
      </c>
      <c r="E508" s="4" t="n">
        <v>13.2207307113748</v>
      </c>
      <c r="F508" s="4" t="n">
        <f aca="false">LOG(E508/D508,2)</f>
        <v>-0.0275760602699944</v>
      </c>
      <c r="G508" s="6" t="n">
        <v>0.235685003572356</v>
      </c>
      <c r="H508" s="6" t="n">
        <v>0.783952844347257</v>
      </c>
    </row>
    <row r="509" customFormat="false" ht="15" hidden="false" customHeight="false" outlineLevel="0" collapsed="false">
      <c r="B509" s="3" t="s">
        <v>933</v>
      </c>
      <c r="C509" s="3" t="s">
        <v>934</v>
      </c>
      <c r="D509" s="4" t="n">
        <v>0.706147360064343</v>
      </c>
      <c r="E509" s="4" t="n">
        <v>0.559053819282182</v>
      </c>
      <c r="F509" s="4" t="n">
        <f aca="false">LOG(E509/D509,2)</f>
        <v>-0.336982103168493</v>
      </c>
      <c r="G509" s="6" t="n">
        <v>0.960639384410946</v>
      </c>
      <c r="H509" s="6" t="n">
        <v>0.999416922382046</v>
      </c>
    </row>
    <row r="510" customFormat="false" ht="15" hidden="false" customHeight="false" outlineLevel="0" collapsed="false">
      <c r="B510" s="3" t="s">
        <v>935</v>
      </c>
      <c r="C510" s="3" t="s">
        <v>936</v>
      </c>
      <c r="D510" s="4" t="n">
        <v>0.20872364593072</v>
      </c>
      <c r="E510" s="4" t="n">
        <v>0.122341632043599</v>
      </c>
      <c r="F510" s="4" t="n">
        <f aca="false">LOG(E510/D510,2)</f>
        <v>-0.770678623170379</v>
      </c>
      <c r="G510" s="6" t="n">
        <v>0.903524406128458</v>
      </c>
      <c r="H510" s="6" t="n">
        <v>0.999275583328091</v>
      </c>
    </row>
    <row r="511" customFormat="false" ht="15" hidden="false" customHeight="false" outlineLevel="0" collapsed="false">
      <c r="B511" s="3" t="s">
        <v>937</v>
      </c>
      <c r="C511" s="3" t="s">
        <v>938</v>
      </c>
      <c r="D511" s="4" t="n">
        <v>0.20872364593072</v>
      </c>
      <c r="E511" s="4" t="n">
        <v>0.122341632043599</v>
      </c>
      <c r="F511" s="4" t="n">
        <f aca="false">LOG(E511/D511,2)</f>
        <v>-0.770678623170379</v>
      </c>
      <c r="G511" s="6" t="n">
        <v>0.903524406128458</v>
      </c>
      <c r="H511" s="6" t="n">
        <v>0.999275583328091</v>
      </c>
    </row>
    <row r="512" customFormat="false" ht="15" hidden="false" customHeight="false" outlineLevel="0" collapsed="false">
      <c r="B512" s="3" t="s">
        <v>939</v>
      </c>
      <c r="C512" s="3" t="s">
        <v>940</v>
      </c>
      <c r="D512" s="4" t="n">
        <v>3.89957870646642</v>
      </c>
      <c r="E512" s="4" t="n">
        <v>3.75287605236479</v>
      </c>
      <c r="F512" s="4" t="n">
        <f aca="false">LOG(E512/D512,2)</f>
        <v>-0.0553216273069695</v>
      </c>
      <c r="G512" s="6" t="n">
        <v>0.556041394106364</v>
      </c>
      <c r="H512" s="6" t="n">
        <v>0.999275583328091</v>
      </c>
    </row>
    <row r="513" customFormat="false" ht="15" hidden="false" customHeight="false" outlineLevel="0" collapsed="false">
      <c r="B513" s="3" t="s">
        <v>941</v>
      </c>
      <c r="C513" s="3" t="s">
        <v>942</v>
      </c>
      <c r="D513" s="4" t="n">
        <v>4.95079065136812</v>
      </c>
      <c r="E513" s="4" t="n">
        <v>3.78988402301721</v>
      </c>
      <c r="F513" s="4" t="n">
        <f aca="false">LOG(E513/D513,2)</f>
        <v>-0.385505244816346</v>
      </c>
      <c r="G513" s="6" t="n">
        <v>0.964737305258301</v>
      </c>
      <c r="H513" s="6" t="n">
        <v>0.999416922382046</v>
      </c>
    </row>
    <row r="514" customFormat="false" ht="15" hidden="false" customHeight="false" outlineLevel="0" collapsed="false">
      <c r="B514" s="3" t="s">
        <v>943</v>
      </c>
      <c r="C514" s="3" t="s">
        <v>944</v>
      </c>
      <c r="D514" s="4" t="n">
        <v>5.82568030948257</v>
      </c>
      <c r="E514" s="4" t="n">
        <v>6.29873438872147</v>
      </c>
      <c r="F514" s="4" t="n">
        <f aca="false">LOG(E514/D514,2)</f>
        <v>0.112635441313318</v>
      </c>
      <c r="G514" s="6" t="n">
        <v>0.274604495548747</v>
      </c>
      <c r="H514" s="6" t="n">
        <v>0.831918840519367</v>
      </c>
    </row>
    <row r="515" customFormat="false" ht="15" hidden="false" customHeight="false" outlineLevel="0" collapsed="false">
      <c r="B515" s="3" t="s">
        <v>945</v>
      </c>
      <c r="C515" s="3" t="s">
        <v>946</v>
      </c>
      <c r="D515" s="4" t="n">
        <v>1.04900501464847</v>
      </c>
      <c r="E515" s="4" t="n">
        <v>0.502908837383176</v>
      </c>
      <c r="F515" s="4" t="n">
        <f aca="false">LOG(E515/D515,2)</f>
        <v>-1.060652764009</v>
      </c>
      <c r="G515" s="6" t="n">
        <v>0.64157982248175</v>
      </c>
      <c r="H515" s="6" t="n">
        <v>0.999275583328091</v>
      </c>
    </row>
    <row r="516" customFormat="false" ht="15" hidden="false" customHeight="false" outlineLevel="0" collapsed="false">
      <c r="B516" s="3" t="s">
        <v>947</v>
      </c>
      <c r="C516" s="3" t="s">
        <v>948</v>
      </c>
      <c r="D516" s="4" t="n">
        <v>8.39795849518946</v>
      </c>
      <c r="E516" s="4" t="n">
        <v>7.79830688243316</v>
      </c>
      <c r="F516" s="4" t="n">
        <f aca="false">LOG(E516/D516,2)</f>
        <v>-0.106877728602801</v>
      </c>
      <c r="G516" s="6" t="n">
        <v>0.464334709982977</v>
      </c>
      <c r="H516" s="6" t="n">
        <v>0.999275583328091</v>
      </c>
    </row>
    <row r="517" customFormat="false" ht="15" hidden="false" customHeight="false" outlineLevel="0" collapsed="false">
      <c r="B517" s="3" t="s">
        <v>949</v>
      </c>
      <c r="C517" s="3" t="s">
        <v>950</v>
      </c>
      <c r="D517" s="4" t="n">
        <v>35.1423444519468</v>
      </c>
      <c r="E517" s="4" t="n">
        <v>21.9923490517602</v>
      </c>
      <c r="F517" s="4" t="n">
        <f aca="false">LOG(E517/D517,2)</f>
        <v>-0.67620873120859</v>
      </c>
      <c r="G517" s="6" t="n">
        <v>0.246127045170593</v>
      </c>
      <c r="H517" s="6" t="n">
        <v>0.787338216224797</v>
      </c>
    </row>
    <row r="518" customFormat="false" ht="15" hidden="false" customHeight="false" outlineLevel="0" collapsed="false">
      <c r="B518" s="3" t="s">
        <v>951</v>
      </c>
      <c r="C518" s="3" t="s">
        <v>952</v>
      </c>
      <c r="D518" s="4" t="n">
        <v>0.555494969104989</v>
      </c>
      <c r="E518" s="4" t="n">
        <v>0.492559112115478</v>
      </c>
      <c r="F518" s="4" t="n">
        <f aca="false">LOG(E518/D518,2)</f>
        <v>-0.17347697269019</v>
      </c>
      <c r="G518" s="6" t="n">
        <v>0.884578459485254</v>
      </c>
      <c r="H518" s="6" t="n">
        <v>0.999275583328091</v>
      </c>
    </row>
    <row r="519" customFormat="false" ht="15" hidden="false" customHeight="false" outlineLevel="0" collapsed="false">
      <c r="B519" s="3" t="s">
        <v>953</v>
      </c>
      <c r="C519" s="3" t="s">
        <v>954</v>
      </c>
      <c r="D519" s="4" t="n">
        <v>2.77478831628299</v>
      </c>
      <c r="E519" s="4" t="n">
        <v>3.1465931299999</v>
      </c>
      <c r="F519" s="4" t="n">
        <f aca="false">LOG(E519/D519,2)</f>
        <v>0.181412928121584</v>
      </c>
      <c r="G519" s="6" t="n">
        <v>0.387688759782312</v>
      </c>
      <c r="H519" s="6" t="n">
        <v>0.995609092529969</v>
      </c>
    </row>
    <row r="520" customFormat="false" ht="15" hidden="false" customHeight="false" outlineLevel="0" collapsed="false">
      <c r="B520" s="3" t="s">
        <v>955</v>
      </c>
      <c r="C520" s="3" t="s">
        <v>956</v>
      </c>
      <c r="D520" s="4" t="n">
        <v>0.808728616460883</v>
      </c>
      <c r="E520" s="4" t="n">
        <v>0.683870277254137</v>
      </c>
      <c r="F520" s="4" t="n">
        <f aca="false">LOG(E520/D520,2)</f>
        <v>-0.24193297388494</v>
      </c>
      <c r="G520" s="6" t="n">
        <v>0.902057016221473</v>
      </c>
      <c r="H520" s="6" t="n">
        <v>0.999275583328091</v>
      </c>
    </row>
    <row r="521" customFormat="false" ht="15" hidden="false" customHeight="false" outlineLevel="0" collapsed="false">
      <c r="B521" s="3" t="s">
        <v>957</v>
      </c>
      <c r="C521" s="3" t="s">
        <v>958</v>
      </c>
      <c r="D521" s="4" t="n">
        <v>1.53911513761549</v>
      </c>
      <c r="E521" s="4" t="n">
        <v>1.11316174227575</v>
      </c>
      <c r="F521" s="4" t="n">
        <f aca="false">LOG(E521/D521,2)</f>
        <v>-0.467437929018554</v>
      </c>
      <c r="G521" s="6" t="n">
        <v>0.956255393240108</v>
      </c>
      <c r="H521" s="6" t="n">
        <v>0.999416922382046</v>
      </c>
    </row>
    <row r="522" customFormat="false" ht="15" hidden="false" customHeight="false" outlineLevel="0" collapsed="false">
      <c r="B522" s="3" t="s">
        <v>959</v>
      </c>
      <c r="C522" s="3" t="s">
        <v>960</v>
      </c>
      <c r="D522" s="4" t="n">
        <v>0.607865167975015</v>
      </c>
      <c r="E522" s="4" t="n">
        <v>0.692220485763184</v>
      </c>
      <c r="F522" s="4" t="n">
        <f aca="false">LOG(E522/D522,2)</f>
        <v>0.187480286127348</v>
      </c>
      <c r="G522" s="6" t="n">
        <v>0.682613608691282</v>
      </c>
      <c r="H522" s="6" t="n">
        <v>0.999275583328091</v>
      </c>
    </row>
    <row r="523" customFormat="false" ht="15" hidden="false" customHeight="false" outlineLevel="0" collapsed="false">
      <c r="B523" s="3" t="s">
        <v>961</v>
      </c>
      <c r="C523" s="3" t="s">
        <v>962</v>
      </c>
      <c r="D523" s="4" t="n">
        <v>16.8938985532465</v>
      </c>
      <c r="E523" s="4" t="n">
        <v>14.1358673430439</v>
      </c>
      <c r="F523" s="4" t="n">
        <f aca="false">LOG(E523/D523,2)</f>
        <v>-0.257141886671583</v>
      </c>
      <c r="G523" s="6" t="n">
        <v>0.609808643079871</v>
      </c>
      <c r="H523" s="6" t="n">
        <v>0.999275583328091</v>
      </c>
    </row>
    <row r="524" customFormat="false" ht="15" hidden="false" customHeight="false" outlineLevel="0" collapsed="false">
      <c r="B524" s="3" t="s">
        <v>963</v>
      </c>
      <c r="C524" s="3" t="s">
        <v>964</v>
      </c>
      <c r="D524" s="4" t="n">
        <v>0.211246218677061</v>
      </c>
      <c r="E524" s="4" t="n">
        <v>0.629015118890634</v>
      </c>
      <c r="F524" s="4" t="n">
        <f aca="false">LOG(E524/D524,2)</f>
        <v>1.5741691765935</v>
      </c>
      <c r="G524" s="6" t="n">
        <v>0.30335929306734</v>
      </c>
      <c r="H524" s="6" t="n">
        <v>0.856798761992916</v>
      </c>
    </row>
    <row r="525" customFormat="false" ht="15" hidden="false" customHeight="false" outlineLevel="0" collapsed="false">
      <c r="B525" s="3" t="s">
        <v>965</v>
      </c>
      <c r="C525" s="3" t="s">
        <v>966</v>
      </c>
      <c r="D525" s="4" t="n">
        <v>1.17703481227766</v>
      </c>
      <c r="E525" s="4" t="n">
        <v>0.412556571871759</v>
      </c>
      <c r="F525" s="4" t="n">
        <f aca="false">LOG(E525/D525,2)</f>
        <v>-1.51249312274396</v>
      </c>
      <c r="G525" s="6" t="n">
        <v>0.441083326841489</v>
      </c>
      <c r="H525" s="6" t="n">
        <v>0.999275583328091</v>
      </c>
    </row>
    <row r="526" customFormat="false" ht="15" hidden="false" customHeight="false" outlineLevel="0" collapsed="false">
      <c r="B526" s="3" t="s">
        <v>967</v>
      </c>
      <c r="C526" s="3" t="s">
        <v>968</v>
      </c>
      <c r="D526" s="4" t="n">
        <v>7.98343821775765</v>
      </c>
      <c r="E526" s="4" t="n">
        <v>6.74946822673332</v>
      </c>
      <c r="F526" s="4" t="n">
        <f aca="false">LOG(E526/D526,2)</f>
        <v>-0.242236363616521</v>
      </c>
      <c r="G526" s="6" t="n">
        <v>0.699543363316792</v>
      </c>
      <c r="H526" s="6" t="n">
        <v>0.999275583328091</v>
      </c>
    </row>
    <row r="527" customFormat="false" ht="15" hidden="false" customHeight="false" outlineLevel="0" collapsed="false">
      <c r="B527" s="3" t="s">
        <v>969</v>
      </c>
      <c r="C527" s="3" t="s">
        <v>970</v>
      </c>
      <c r="D527" s="4" t="n">
        <v>35.1423444519468</v>
      </c>
      <c r="E527" s="4" t="n">
        <v>21.9923490517602</v>
      </c>
      <c r="F527" s="4" t="n">
        <f aca="false">LOG(E527/D527,2)</f>
        <v>-0.67620873120859</v>
      </c>
      <c r="G527" s="6" t="n">
        <v>0.246127045170593</v>
      </c>
      <c r="H527" s="6" t="n">
        <v>0.787338216224797</v>
      </c>
    </row>
    <row r="528" customFormat="false" ht="15" hidden="false" customHeight="false" outlineLevel="0" collapsed="false">
      <c r="B528" s="3" t="s">
        <v>971</v>
      </c>
      <c r="C528" s="3" t="s">
        <v>972</v>
      </c>
      <c r="D528" s="4" t="n">
        <v>28.6426965299083</v>
      </c>
      <c r="E528" s="4" t="n">
        <v>16.6572154287592</v>
      </c>
      <c r="F528" s="4" t="n">
        <f aca="false">LOG(E528/D528,2)</f>
        <v>-0.782020072800291</v>
      </c>
      <c r="G528" s="6" t="n">
        <v>0.143842154153336</v>
      </c>
      <c r="H528" s="6" t="n">
        <v>0.600464481806055</v>
      </c>
    </row>
    <row r="529" customFormat="false" ht="15" hidden="false" customHeight="false" outlineLevel="0" collapsed="false">
      <c r="B529" s="3" t="s">
        <v>973</v>
      </c>
      <c r="C529" s="3" t="s">
        <v>974</v>
      </c>
      <c r="D529" s="4" t="n">
        <v>0.166435588030159</v>
      </c>
      <c r="E529" s="4" t="n">
        <v>0.335348046625835</v>
      </c>
      <c r="F529" s="4" t="n">
        <f aca="false">LOG(E529/D529,2)</f>
        <v>1.01069524828369</v>
      </c>
      <c r="G529" s="6" t="n">
        <v>0.554916205191921</v>
      </c>
      <c r="H529" s="6" t="n">
        <v>0.999275583328091</v>
      </c>
    </row>
    <row r="530" customFormat="false" ht="15" hidden="false" customHeight="false" outlineLevel="0" collapsed="false">
      <c r="B530" s="3" t="s">
        <v>975</v>
      </c>
      <c r="C530" s="3" t="s">
        <v>976</v>
      </c>
      <c r="D530" s="4" t="n">
        <v>1.02741823577518</v>
      </c>
      <c r="E530" s="4" t="n">
        <v>1.07122121941916</v>
      </c>
      <c r="F530" s="4" t="n">
        <f aca="false">LOG(E530/D530,2)</f>
        <v>0.0602328582625428</v>
      </c>
      <c r="G530" s="6" t="n">
        <v>0.682574053563248</v>
      </c>
      <c r="H530" s="6" t="n">
        <v>0.999275583328091</v>
      </c>
    </row>
    <row r="531" customFormat="false" ht="15" hidden="false" customHeight="false" outlineLevel="0" collapsed="false">
      <c r="B531" s="3" t="s">
        <v>977</v>
      </c>
      <c r="C531" s="3" t="s">
        <v>978</v>
      </c>
      <c r="D531" s="4" t="n">
        <v>1.76385706172321</v>
      </c>
      <c r="E531" s="4" t="n">
        <v>1.67210434519975</v>
      </c>
      <c r="F531" s="4" t="n">
        <f aca="false">LOG(E531/D531,2)</f>
        <v>-0.077068773990761</v>
      </c>
      <c r="G531" s="6" t="n">
        <v>0.711194610602312</v>
      </c>
      <c r="H531" s="6" t="n">
        <v>0.999275583328091</v>
      </c>
    </row>
    <row r="532" customFormat="false" ht="15" hidden="false" customHeight="false" outlineLevel="0" collapsed="false">
      <c r="B532" s="3" t="s">
        <v>979</v>
      </c>
      <c r="C532" s="3" t="s">
        <v>980</v>
      </c>
      <c r="D532" s="4" t="n">
        <v>0.273839263937509</v>
      </c>
      <c r="E532" s="4" t="n">
        <v>0.661516910371716</v>
      </c>
      <c r="F532" s="4" t="n">
        <f aca="false">LOG(E532/D532,2)</f>
        <v>1.27244871702798</v>
      </c>
      <c r="G532" s="6" t="n">
        <v>0.346949736221968</v>
      </c>
      <c r="H532" s="6" t="n">
        <v>0.942819089290167</v>
      </c>
    </row>
    <row r="533" customFormat="false" ht="15" hidden="false" customHeight="false" outlineLevel="0" collapsed="false">
      <c r="B533" s="3" t="s">
        <v>981</v>
      </c>
      <c r="C533" s="3" t="s">
        <v>982</v>
      </c>
      <c r="D533" s="4" t="n">
        <v>1.05190337392197</v>
      </c>
      <c r="E533" s="4" t="n">
        <v>0.987007917378782</v>
      </c>
      <c r="F533" s="4" t="n">
        <f aca="false">LOG(E533/D533,2)</f>
        <v>-0.0918686246145025</v>
      </c>
      <c r="G533" s="6" t="n">
        <v>0.785231779024932</v>
      </c>
      <c r="H533" s="6" t="n">
        <v>0.999275583328091</v>
      </c>
    </row>
    <row r="534" customFormat="false" ht="15" hidden="false" customHeight="false" outlineLevel="0" collapsed="false">
      <c r="B534" s="3" t="s">
        <v>983</v>
      </c>
      <c r="C534" s="3" t="s">
        <v>984</v>
      </c>
      <c r="D534" s="4" t="n">
        <v>2.62971403520982</v>
      </c>
      <c r="E534" s="4" t="n">
        <v>2.65946161855826</v>
      </c>
      <c r="F534" s="4" t="n">
        <f aca="false">LOG(E534/D534,2)</f>
        <v>0.0162282920090234</v>
      </c>
      <c r="G534" s="6" t="n">
        <v>0.556260098221387</v>
      </c>
      <c r="H534" s="6" t="n">
        <v>0.999275583328091</v>
      </c>
    </row>
    <row r="535" customFormat="false" ht="15" hidden="false" customHeight="false" outlineLevel="0" collapsed="false">
      <c r="B535" s="3" t="s">
        <v>985</v>
      </c>
      <c r="C535" s="3" t="s">
        <v>986</v>
      </c>
      <c r="D535" s="4" t="n">
        <v>1.17703481227766</v>
      </c>
      <c r="E535" s="4" t="n">
        <v>0.412556571871759</v>
      </c>
      <c r="F535" s="4" t="n">
        <f aca="false">LOG(E535/D535,2)</f>
        <v>-1.51249312274396</v>
      </c>
      <c r="G535" s="6" t="n">
        <v>0.441083326841489</v>
      </c>
      <c r="H535" s="6" t="n">
        <v>0.999275583328091</v>
      </c>
    </row>
    <row r="536" customFormat="false" ht="15" hidden="false" customHeight="false" outlineLevel="0" collapsed="false">
      <c r="B536" s="3" t="s">
        <v>987</v>
      </c>
      <c r="C536" s="3" t="s">
        <v>988</v>
      </c>
      <c r="D536" s="4" t="n">
        <v>1.03209034067513</v>
      </c>
      <c r="E536" s="4" t="n">
        <v>0.814849470391888</v>
      </c>
      <c r="F536" s="4" t="n">
        <f aca="false">LOG(E536/D536,2)</f>
        <v>-0.340963782261743</v>
      </c>
      <c r="G536" s="6" t="n">
        <v>0.955024755151902</v>
      </c>
      <c r="H536" s="6" t="n">
        <v>0.999416922382046</v>
      </c>
    </row>
    <row r="537" customFormat="false" ht="15" hidden="false" customHeight="false" outlineLevel="0" collapsed="false">
      <c r="B537" s="3" t="s">
        <v>989</v>
      </c>
      <c r="C537" s="3" t="s">
        <v>990</v>
      </c>
      <c r="D537" s="4" t="n">
        <v>0.555494969104989</v>
      </c>
      <c r="E537" s="4" t="n">
        <v>0.492559112115478</v>
      </c>
      <c r="F537" s="4" t="n">
        <f aca="false">LOG(E537/D537,2)</f>
        <v>-0.17347697269019</v>
      </c>
      <c r="G537" s="6" t="n">
        <v>0.884578459485254</v>
      </c>
      <c r="H537" s="6" t="n">
        <v>0.999275583328091</v>
      </c>
    </row>
    <row r="538" customFormat="false" ht="15" hidden="false" customHeight="false" outlineLevel="0" collapsed="false">
      <c r="B538" s="3" t="s">
        <v>991</v>
      </c>
      <c r="C538" s="3" t="s">
        <v>992</v>
      </c>
      <c r="D538" s="4" t="n">
        <v>3.16405952738937</v>
      </c>
      <c r="E538" s="4" t="n">
        <v>0.923850093895747</v>
      </c>
      <c r="F538" s="4" t="n">
        <f aca="false">LOG(E538/D538,2)</f>
        <v>-1.77604606174109</v>
      </c>
      <c r="G538" s="6" t="n">
        <v>0.135489039306564</v>
      </c>
      <c r="H538" s="6" t="n">
        <v>0.600464481806055</v>
      </c>
    </row>
    <row r="539" customFormat="false" ht="15" hidden="false" customHeight="false" outlineLevel="0" collapsed="false">
      <c r="B539" s="3" t="s">
        <v>993</v>
      </c>
      <c r="C539" s="3" t="s">
        <v>994</v>
      </c>
      <c r="D539" s="4" t="n">
        <v>4.11706984158865</v>
      </c>
      <c r="E539" s="4" t="n">
        <v>4.22593948556431</v>
      </c>
      <c r="F539" s="4" t="n">
        <f aca="false">LOG(E539/D539,2)</f>
        <v>0.0376541857643978</v>
      </c>
      <c r="G539" s="6" t="n">
        <v>0.437630292920654</v>
      </c>
      <c r="H539" s="6" t="n">
        <v>0.999275583328091</v>
      </c>
    </row>
    <row r="540" customFormat="false" ht="15" hidden="false" customHeight="false" outlineLevel="0" collapsed="false">
      <c r="B540" s="3" t="s">
        <v>995</v>
      </c>
      <c r="C540" s="3" t="s">
        <v>996</v>
      </c>
      <c r="D540" s="4" t="n">
        <v>0.608634500235137</v>
      </c>
      <c r="E540" s="4" t="n">
        <v>0.638567706271759</v>
      </c>
      <c r="F540" s="4" t="n">
        <f aca="false">LOG(E540/D540,2)</f>
        <v>0.0692634797560707</v>
      </c>
      <c r="G540" s="6" t="n">
        <v>0.747966603782077</v>
      </c>
      <c r="H540" s="6" t="n">
        <v>0.999275583328091</v>
      </c>
    </row>
    <row r="541" customFormat="false" ht="15" hidden="false" customHeight="false" outlineLevel="0" collapsed="false">
      <c r="B541" s="3" t="s">
        <v>997</v>
      </c>
      <c r="C541" s="3" t="s">
        <v>998</v>
      </c>
      <c r="D541" s="4" t="n">
        <v>1.74240970151047</v>
      </c>
      <c r="E541" s="4" t="n">
        <v>1.97910978635686</v>
      </c>
      <c r="F541" s="4" t="n">
        <f aca="false">LOG(E541/D541,2)</f>
        <v>0.183767752715783</v>
      </c>
      <c r="G541" s="6" t="n">
        <v>0.491749288572787</v>
      </c>
      <c r="H541" s="6" t="n">
        <v>0.999275583328091</v>
      </c>
    </row>
    <row r="542" customFormat="false" ht="15" hidden="false" customHeight="false" outlineLevel="0" collapsed="false">
      <c r="B542" s="3" t="s">
        <v>999</v>
      </c>
      <c r="C542" s="3" t="s">
        <v>1000</v>
      </c>
      <c r="D542" s="4" t="n">
        <v>219.787123555703</v>
      </c>
      <c r="E542" s="4" t="n">
        <v>222.181375986758</v>
      </c>
      <c r="F542" s="4" t="n">
        <f aca="false">LOG(E542/D542,2)</f>
        <v>0.0156310230366591</v>
      </c>
      <c r="G542" s="6" t="n">
        <v>0.0150935793430617</v>
      </c>
      <c r="H542" s="6" t="n">
        <v>0.121367224061833</v>
      </c>
    </row>
    <row r="543" customFormat="false" ht="15" hidden="false" customHeight="false" outlineLevel="0" collapsed="false">
      <c r="B543" s="3" t="s">
        <v>1001</v>
      </c>
      <c r="C543" s="3" t="s">
        <v>1002</v>
      </c>
      <c r="D543" s="4" t="n">
        <v>428.937903429554</v>
      </c>
      <c r="E543" s="4" t="n">
        <v>365.294103742353</v>
      </c>
      <c r="F543" s="4" t="n">
        <f aca="false">LOG(E543/D543,2)</f>
        <v>-0.231710339302001</v>
      </c>
      <c r="G543" s="6" t="n">
        <v>0.15036093894811</v>
      </c>
      <c r="H543" s="6" t="n">
        <v>0.607012679457186</v>
      </c>
    </row>
    <row r="544" customFormat="false" ht="15" hidden="false" customHeight="false" outlineLevel="0" collapsed="false">
      <c r="B544" s="3" t="s">
        <v>1003</v>
      </c>
      <c r="C544" s="3" t="s">
        <v>1004</v>
      </c>
      <c r="D544" s="4" t="n">
        <v>0.574056325168564</v>
      </c>
      <c r="E544" s="4" t="n">
        <v>0.765865662214288</v>
      </c>
      <c r="F544" s="4" t="n">
        <f aca="false">LOG(E544/D544,2)</f>
        <v>0.415899058337775</v>
      </c>
      <c r="G544" s="6" t="n">
        <v>0.567080101367862</v>
      </c>
      <c r="H544" s="6" t="n">
        <v>0.999275583328091</v>
      </c>
    </row>
    <row r="545" customFormat="false" ht="15" hidden="false" customHeight="false" outlineLevel="0" collapsed="false">
      <c r="B545" s="3" t="s">
        <v>1005</v>
      </c>
      <c r="C545" s="3" t="s">
        <v>1006</v>
      </c>
      <c r="D545" s="4" t="n">
        <v>0.573072416942468</v>
      </c>
      <c r="E545" s="4" t="n">
        <v>0.258371265785923</v>
      </c>
      <c r="F545" s="4" t="n">
        <f aca="false">LOG(E545/D545,2)</f>
        <v>-1.14927182561412</v>
      </c>
      <c r="G545" s="6" t="n">
        <v>0.700426349925396</v>
      </c>
      <c r="H545" s="6" t="n">
        <v>0.999275583328091</v>
      </c>
    </row>
    <row r="546" customFormat="false" ht="15" hidden="false" customHeight="false" outlineLevel="0" collapsed="false">
      <c r="B546" s="3" t="s">
        <v>1007</v>
      </c>
      <c r="C546" s="3" t="s">
        <v>1008</v>
      </c>
      <c r="D546" s="4" t="n">
        <v>215.889927152338</v>
      </c>
      <c r="E546" s="4" t="n">
        <v>135.538456370822</v>
      </c>
      <c r="F546" s="4" t="n">
        <f aca="false">LOG(E546/D546,2)</f>
        <v>-0.671593686632142</v>
      </c>
      <c r="G546" s="6" t="n">
        <v>0.0804449268680219</v>
      </c>
      <c r="H546" s="6" t="n">
        <v>0.394582366287647</v>
      </c>
    </row>
    <row r="547" customFormat="false" ht="15" hidden="false" customHeight="false" outlineLevel="0" collapsed="false">
      <c r="B547" s="3" t="s">
        <v>1009</v>
      </c>
      <c r="C547" s="3" t="s">
        <v>1010</v>
      </c>
      <c r="D547" s="4" t="n">
        <v>0.318403917527887</v>
      </c>
      <c r="E547" s="4" t="n">
        <v>0.592065396064733</v>
      </c>
      <c r="F547" s="4" t="n">
        <f aca="false">LOG(E547/D547,2)</f>
        <v>0.894898449878086</v>
      </c>
      <c r="G547" s="6" t="n">
        <v>0.462662679324135</v>
      </c>
      <c r="H547" s="6" t="n">
        <v>0.999275583328091</v>
      </c>
    </row>
    <row r="548" customFormat="false" ht="15" hidden="false" customHeight="false" outlineLevel="0" collapsed="false">
      <c r="B548" s="3" t="s">
        <v>1011</v>
      </c>
      <c r="C548" s="3" t="s">
        <v>1012</v>
      </c>
      <c r="D548" s="4" t="n">
        <v>15.4304402684558</v>
      </c>
      <c r="E548" s="4" t="n">
        <v>9.40711828511754</v>
      </c>
      <c r="F548" s="4" t="n">
        <f aca="false">LOG(E548/D548,2)</f>
        <v>-0.713954476125146</v>
      </c>
      <c r="G548" s="6" t="n">
        <v>0.375048510082527</v>
      </c>
      <c r="H548" s="6" t="n">
        <v>0.97771265312017</v>
      </c>
    </row>
    <row r="549" customFormat="false" ht="15" hidden="false" customHeight="false" outlineLevel="0" collapsed="false">
      <c r="B549" s="3" t="s">
        <v>1013</v>
      </c>
      <c r="C549" s="3" t="s">
        <v>1014</v>
      </c>
      <c r="D549" s="4" t="n">
        <v>1.02711760655345</v>
      </c>
      <c r="E549" s="4" t="n">
        <v>1.07464554776625</v>
      </c>
      <c r="F549" s="4" t="n">
        <f aca="false">LOG(E549/D549,2)</f>
        <v>0.0652595096997314</v>
      </c>
      <c r="G549" s="6" t="n">
        <v>0.679141135928585</v>
      </c>
      <c r="H549" s="6" t="n">
        <v>0.999275583328091</v>
      </c>
    </row>
    <row r="550" customFormat="false" ht="15" hidden="false" customHeight="false" outlineLevel="0" collapsed="false">
      <c r="B550" s="3" t="s">
        <v>1015</v>
      </c>
      <c r="C550" s="3" t="s">
        <v>1016</v>
      </c>
      <c r="D550" s="4" t="n">
        <v>74.1825990485817</v>
      </c>
      <c r="E550" s="4" t="n">
        <v>48.2713319545873</v>
      </c>
      <c r="F550" s="4" t="n">
        <f aca="false">LOG(E550/D550,2)</f>
        <v>-0.619914179010513</v>
      </c>
      <c r="G550" s="6" t="n">
        <v>0.172249535009981</v>
      </c>
      <c r="H550" s="6" t="n">
        <v>0.665262967892878</v>
      </c>
    </row>
    <row r="551" customFormat="false" ht="15" hidden="false" customHeight="false" outlineLevel="0" collapsed="false">
      <c r="B551" s="3" t="s">
        <v>1017</v>
      </c>
      <c r="C551" s="3" t="s">
        <v>1018</v>
      </c>
      <c r="D551" s="4" t="n">
        <v>0.849680230682842</v>
      </c>
      <c r="E551" s="4" t="n">
        <v>0.808215458451176</v>
      </c>
      <c r="F551" s="4" t="n">
        <f aca="false">LOG(E551/D551,2)</f>
        <v>-0.072180052717041</v>
      </c>
      <c r="G551" s="6" t="n">
        <v>0.794112420034377</v>
      </c>
      <c r="H551" s="6" t="n">
        <v>0.999275583328091</v>
      </c>
    </row>
    <row r="552" customFormat="false" ht="15" hidden="false" customHeight="false" outlineLevel="0" collapsed="false">
      <c r="B552" s="3" t="s">
        <v>1019</v>
      </c>
      <c r="C552" s="3" t="s">
        <v>1020</v>
      </c>
      <c r="D552" s="4" t="n">
        <v>72.8934652044221</v>
      </c>
      <c r="E552" s="4" t="n">
        <v>47.4086625463634</v>
      </c>
      <c r="F552" s="4" t="n">
        <f aca="false">LOG(E552/D552,2)</f>
        <v>-0.620638791259331</v>
      </c>
      <c r="G552" s="6" t="n">
        <v>0.174588866573964</v>
      </c>
      <c r="H552" s="6" t="n">
        <v>0.670321046320846</v>
      </c>
    </row>
    <row r="553" customFormat="false" ht="15" hidden="false" customHeight="false" outlineLevel="0" collapsed="false">
      <c r="B553" s="3" t="s">
        <v>1021</v>
      </c>
      <c r="C553" s="3" t="s">
        <v>1022</v>
      </c>
      <c r="D553" s="4" t="n">
        <v>0.849680230682842</v>
      </c>
      <c r="E553" s="4" t="n">
        <v>0.808215458451176</v>
      </c>
      <c r="F553" s="4" t="n">
        <f aca="false">LOG(E553/D553,2)</f>
        <v>-0.072180052717041</v>
      </c>
      <c r="G553" s="6" t="n">
        <v>0.794112420034377</v>
      </c>
      <c r="H553" s="6" t="n">
        <v>0.999275583328091</v>
      </c>
    </row>
    <row r="554" customFormat="false" ht="15" hidden="false" customHeight="false" outlineLevel="0" collapsed="false">
      <c r="B554" s="3" t="s">
        <v>1023</v>
      </c>
      <c r="C554" s="3" t="s">
        <v>1024</v>
      </c>
      <c r="D554" s="4" t="n">
        <v>8.44406455923451</v>
      </c>
      <c r="E554" s="4" t="n">
        <v>10.8221783038461</v>
      </c>
      <c r="F554" s="4" t="n">
        <f aca="false">LOG(E554/D554,2)</f>
        <v>0.357981402168672</v>
      </c>
      <c r="G554" s="6" t="n">
        <v>0.0433841375006663</v>
      </c>
      <c r="H554" s="6" t="n">
        <v>0.247545451539994</v>
      </c>
    </row>
    <row r="555" customFormat="false" ht="15" hidden="false" customHeight="false" outlineLevel="0" collapsed="false">
      <c r="B555" s="3" t="s">
        <v>1025</v>
      </c>
      <c r="C555" s="3" t="s">
        <v>1026</v>
      </c>
      <c r="D555" s="4" t="n">
        <v>3.38875769528222</v>
      </c>
      <c r="E555" s="4" t="n">
        <v>3.40450618626865</v>
      </c>
      <c r="F555" s="4" t="n">
        <f aca="false">LOG(E555/D555,2)</f>
        <v>0.00668907051033265</v>
      </c>
      <c r="G555" s="6" t="n">
        <v>0.514470674219672</v>
      </c>
      <c r="H555" s="6" t="n">
        <v>0.999275583328091</v>
      </c>
    </row>
    <row r="556" customFormat="false" ht="15" hidden="false" customHeight="false" outlineLevel="0" collapsed="false">
      <c r="B556" s="3" t="s">
        <v>1027</v>
      </c>
      <c r="C556" s="3" t="s">
        <v>1028</v>
      </c>
      <c r="D556" s="4" t="n">
        <v>0.473580844710749</v>
      </c>
      <c r="E556" s="4" t="n">
        <v>0.183526350110172</v>
      </c>
      <c r="F556" s="4" t="n">
        <f aca="false">LOG(E556/D556,2)</f>
        <v>-1.36762351299688</v>
      </c>
      <c r="G556" s="6" t="n">
        <v>0.663105848092403</v>
      </c>
      <c r="H556" s="6" t="n">
        <v>0.999275583328091</v>
      </c>
    </row>
    <row r="557" customFormat="false" ht="15" hidden="false" customHeight="false" outlineLevel="0" collapsed="false">
      <c r="B557" s="3" t="s">
        <v>1029</v>
      </c>
      <c r="C557" s="3" t="s">
        <v>1030</v>
      </c>
      <c r="D557" s="4" t="n">
        <v>5.31773440649722</v>
      </c>
      <c r="E557" s="4" t="n">
        <v>5.28652890642553</v>
      </c>
      <c r="F557" s="4" t="n">
        <f aca="false">LOG(E557/D557,2)</f>
        <v>-0.00849095289825975</v>
      </c>
      <c r="G557" s="6" t="n">
        <v>0.432600357445009</v>
      </c>
      <c r="H557" s="6" t="n">
        <v>0.999275583328091</v>
      </c>
    </row>
    <row r="558" customFormat="false" ht="15" hidden="false" customHeight="false" outlineLevel="0" collapsed="false">
      <c r="B558" s="3" t="s">
        <v>1031</v>
      </c>
      <c r="C558" s="3" t="s">
        <v>1032</v>
      </c>
      <c r="D558" s="4" t="n">
        <v>0.414870066949896</v>
      </c>
      <c r="E558" s="4" t="n">
        <v>0.428181810107825</v>
      </c>
      <c r="F558" s="4" t="n">
        <f aca="false">LOG(E558/D558,2)</f>
        <v>0.045563938974482</v>
      </c>
      <c r="G558" s="6" t="n">
        <v>0.801732922098506</v>
      </c>
      <c r="H558" s="6" t="n">
        <v>0.999275583328091</v>
      </c>
    </row>
    <row r="559" customFormat="false" ht="15" hidden="false" customHeight="false" outlineLevel="0" collapsed="false">
      <c r="B559" s="3" t="s">
        <v>1033</v>
      </c>
      <c r="C559" s="3" t="s">
        <v>1034</v>
      </c>
      <c r="D559" s="4" t="n">
        <v>0.928299704136195</v>
      </c>
      <c r="E559" s="4" t="n">
        <v>0.739207416829564</v>
      </c>
      <c r="F559" s="4" t="n">
        <f aca="false">LOG(E559/D559,2)</f>
        <v>-0.328611426564836</v>
      </c>
      <c r="G559" s="6" t="n">
        <v>0.949679287072877</v>
      </c>
      <c r="H559" s="6" t="n">
        <v>0.999416922382046</v>
      </c>
    </row>
    <row r="560" customFormat="false" ht="15" hidden="false" customHeight="false" outlineLevel="0" collapsed="false">
      <c r="B560" s="3" t="s">
        <v>1035</v>
      </c>
      <c r="C560" s="3" t="s">
        <v>1036</v>
      </c>
      <c r="D560" s="4" t="n">
        <v>0.741292646549396</v>
      </c>
      <c r="E560" s="4" t="n">
        <v>0.693024295691976</v>
      </c>
      <c r="F560" s="4" t="n">
        <f aca="false">LOG(E560/D560,2)</f>
        <v>-0.097137269744322</v>
      </c>
      <c r="G560" s="6" t="n">
        <v>0.822160593125184</v>
      </c>
      <c r="H560" s="6" t="n">
        <v>0.999275583328091</v>
      </c>
    </row>
    <row r="561" customFormat="false" ht="15" hidden="false" customHeight="false" outlineLevel="0" collapsed="false">
      <c r="B561" s="3" t="s">
        <v>1037</v>
      </c>
      <c r="C561" s="3" t="s">
        <v>1038</v>
      </c>
      <c r="D561" s="4" t="n">
        <v>5.08760844332905</v>
      </c>
      <c r="E561" s="4" t="n">
        <v>4.53959895478879</v>
      </c>
      <c r="F561" s="4" t="n">
        <f aca="false">LOG(E561/D561,2)</f>
        <v>-0.164422790971671</v>
      </c>
      <c r="G561" s="6" t="n">
        <v>0.647780634730036</v>
      </c>
      <c r="H561" s="6" t="n">
        <v>0.999275583328091</v>
      </c>
    </row>
    <row r="562" customFormat="false" ht="15" hidden="false" customHeight="false" outlineLevel="0" collapsed="false">
      <c r="B562" s="3" t="s">
        <v>1039</v>
      </c>
      <c r="C562" s="3" t="s">
        <v>1040</v>
      </c>
      <c r="D562" s="4" t="n">
        <v>0.621690157783534</v>
      </c>
      <c r="E562" s="4" t="n">
        <v>0.547559962968928</v>
      </c>
      <c r="F562" s="4" t="n">
        <f aca="false">LOG(E562/D562,2)</f>
        <v>-0.183178777146019</v>
      </c>
      <c r="G562" s="6" t="n">
        <v>0.88310637288843</v>
      </c>
      <c r="H562" s="6" t="n">
        <v>0.999275583328091</v>
      </c>
    </row>
    <row r="563" customFormat="false" ht="15" hidden="false" customHeight="false" outlineLevel="0" collapsed="false">
      <c r="B563" s="3" t="s">
        <v>1041</v>
      </c>
      <c r="C563" s="3" t="s">
        <v>1042</v>
      </c>
      <c r="D563" s="4" t="n">
        <v>0.241045730447705</v>
      </c>
      <c r="E563" s="4" t="n">
        <v>0.581660062617944</v>
      </c>
      <c r="F563" s="4" t="n">
        <f aca="false">LOG(E563/D563,2)</f>
        <v>1.2708693745851</v>
      </c>
      <c r="G563" s="6" t="n">
        <v>0.378139482854149</v>
      </c>
      <c r="H563" s="6" t="n">
        <v>0.978772645593456</v>
      </c>
    </row>
    <row r="564" customFormat="false" ht="15" hidden="false" customHeight="false" outlineLevel="0" collapsed="false">
      <c r="B564" s="3" t="s">
        <v>1043</v>
      </c>
      <c r="C564" s="3" t="s">
        <v>1044</v>
      </c>
      <c r="D564" s="4" t="n">
        <v>1.74664450446257</v>
      </c>
      <c r="E564" s="4" t="n">
        <v>1.63451360458755</v>
      </c>
      <c r="F564" s="4" t="n">
        <f aca="false">LOG(E564/D564,2)</f>
        <v>-0.0957246204253931</v>
      </c>
      <c r="G564" s="6" t="n">
        <v>0.728846804424271</v>
      </c>
      <c r="H564" s="6" t="n">
        <v>0.999275583328091</v>
      </c>
    </row>
    <row r="565" customFormat="false" ht="15" hidden="false" customHeight="false" outlineLevel="0" collapsed="false">
      <c r="B565" s="3" t="s">
        <v>1045</v>
      </c>
      <c r="C565" s="3" t="s">
        <v>1046</v>
      </c>
      <c r="D565" s="4" t="n">
        <v>0.555494969104989</v>
      </c>
      <c r="E565" s="4" t="n">
        <v>0.492559112115478</v>
      </c>
      <c r="F565" s="4" t="n">
        <f aca="false">LOG(E565/D565,2)</f>
        <v>-0.17347697269019</v>
      </c>
      <c r="G565" s="6" t="n">
        <v>0.884578459485254</v>
      </c>
      <c r="H565" s="6" t="n">
        <v>0.999275583328091</v>
      </c>
    </row>
    <row r="566" customFormat="false" ht="15" hidden="false" customHeight="false" outlineLevel="0" collapsed="false">
      <c r="B566" s="3" t="s">
        <v>1047</v>
      </c>
      <c r="C566" s="3" t="s">
        <v>1048</v>
      </c>
      <c r="D566" s="4" t="n">
        <v>0.518370970217422</v>
      </c>
      <c r="E566" s="4" t="n">
        <v>0.319982356885328</v>
      </c>
      <c r="F566" s="4" t="n">
        <f aca="false">LOG(E566/D566,2)</f>
        <v>-0.695992566442993</v>
      </c>
      <c r="G566" s="6" t="n">
        <v>0.878038457273531</v>
      </c>
      <c r="H566" s="6" t="n">
        <v>0.999275583328091</v>
      </c>
    </row>
    <row r="567" customFormat="false" ht="15" hidden="false" customHeight="false" outlineLevel="0" collapsed="false">
      <c r="B567" s="3" t="s">
        <v>1049</v>
      </c>
      <c r="C567" s="3" t="s">
        <v>1050</v>
      </c>
      <c r="D567" s="4" t="n">
        <v>20.1598533120936</v>
      </c>
      <c r="E567" s="4" t="n">
        <v>22.1187948152904</v>
      </c>
      <c r="F567" s="4" t="n">
        <f aca="false">LOG(E567/D567,2)</f>
        <v>0.133787638241573</v>
      </c>
      <c r="G567" s="6" t="n">
        <v>0.0337839280103468</v>
      </c>
      <c r="H567" s="6" t="n">
        <v>0.220946889187668</v>
      </c>
    </row>
    <row r="568" customFormat="false" ht="15" hidden="false" customHeight="false" outlineLevel="0" collapsed="false">
      <c r="B568" s="3" t="s">
        <v>1051</v>
      </c>
      <c r="C568" s="3" t="s">
        <v>1052</v>
      </c>
      <c r="D568" s="4" t="n">
        <v>441.539892327741</v>
      </c>
      <c r="E568" s="4" t="n">
        <v>510.684833898429</v>
      </c>
      <c r="F568" s="4" t="n">
        <f aca="false">LOG(E568/D568,2)</f>
        <v>0.209889426500838</v>
      </c>
      <c r="G568" s="6" t="n">
        <v>0.000127590495140956</v>
      </c>
      <c r="H568" s="6" t="n">
        <v>0.00267694331599726</v>
      </c>
    </row>
    <row r="569" customFormat="false" ht="15" hidden="false" customHeight="false" outlineLevel="0" collapsed="false">
      <c r="B569" s="3" t="s">
        <v>1053</v>
      </c>
      <c r="C569" s="3" t="s">
        <v>1054</v>
      </c>
      <c r="D569" s="4" t="n">
        <v>0.541123373018218</v>
      </c>
      <c r="E569" s="4" t="n">
        <v>0.663284682724354</v>
      </c>
      <c r="F569" s="4" t="n">
        <f aca="false">LOG(E569/D569,2)</f>
        <v>0.293670652281093</v>
      </c>
      <c r="G569" s="6" t="n">
        <v>0.643269261594972</v>
      </c>
      <c r="H569" s="6" t="n">
        <v>0.999275583328091</v>
      </c>
    </row>
    <row r="570" customFormat="false" ht="15" hidden="false" customHeight="false" outlineLevel="0" collapsed="false">
      <c r="B570" s="3" t="s">
        <v>1055</v>
      </c>
      <c r="C570" s="3" t="s">
        <v>1056</v>
      </c>
      <c r="D570" s="4" t="n">
        <v>0.327204266983953</v>
      </c>
      <c r="E570" s="4" t="n">
        <v>0.168216268548756</v>
      </c>
      <c r="F570" s="4" t="n">
        <f aca="false">LOG(E570/D570,2)</f>
        <v>-0.959874323796292</v>
      </c>
      <c r="G570" s="6" t="n">
        <v>0.822981495607016</v>
      </c>
      <c r="H570" s="6" t="n">
        <v>0.999275583328091</v>
      </c>
    </row>
    <row r="571" customFormat="false" ht="15" hidden="false" customHeight="false" outlineLevel="0" collapsed="false">
      <c r="B571" s="3" t="s">
        <v>1057</v>
      </c>
      <c r="C571" s="3" t="s">
        <v>1058</v>
      </c>
      <c r="D571" s="4" t="n">
        <v>1.21037220611129</v>
      </c>
      <c r="E571" s="4" t="n">
        <v>1.08390675016749</v>
      </c>
      <c r="F571" s="4" t="n">
        <f aca="false">LOG(E571/D571,2)</f>
        <v>-0.159210119108794</v>
      </c>
      <c r="G571" s="6" t="n">
        <v>0.819830582091207</v>
      </c>
      <c r="H571" s="6" t="n">
        <v>0.999275583328091</v>
      </c>
    </row>
    <row r="572" customFormat="false" ht="15" hidden="false" customHeight="false" outlineLevel="0" collapsed="false">
      <c r="B572" s="3" t="s">
        <v>1059</v>
      </c>
      <c r="C572" s="3" t="s">
        <v>1060</v>
      </c>
      <c r="D572" s="4" t="n">
        <v>0.481643262997243</v>
      </c>
      <c r="E572" s="4" t="n">
        <v>0.382334977692214</v>
      </c>
      <c r="F572" s="4" t="n">
        <f aca="false">LOG(E572/D572,2)</f>
        <v>-0.333127795852624</v>
      </c>
      <c r="G572" s="6" t="n">
        <v>0.965764873331013</v>
      </c>
      <c r="H572" s="6" t="n">
        <v>0.999416922382046</v>
      </c>
    </row>
    <row r="573" customFormat="false" ht="15" hidden="false" customHeight="false" outlineLevel="0" collapsed="false">
      <c r="B573" s="3" t="s">
        <v>1061</v>
      </c>
      <c r="C573" s="3" t="s">
        <v>1062</v>
      </c>
      <c r="D573" s="4" t="n">
        <v>0.0871738458528948</v>
      </c>
      <c r="E573" s="4" t="n">
        <v>0.657901985792592</v>
      </c>
      <c r="F573" s="4" t="n">
        <f aca="false">LOG(E573/D573,2)</f>
        <v>2.91590540379724</v>
      </c>
      <c r="G573" s="6" t="n">
        <v>0.155469009738399</v>
      </c>
      <c r="H573" s="6" t="n">
        <v>0.625061879317088</v>
      </c>
    </row>
    <row r="574" customFormat="false" ht="15" hidden="false" customHeight="false" outlineLevel="0" collapsed="false">
      <c r="B574" s="3" t="s">
        <v>1063</v>
      </c>
      <c r="C574" s="3" t="s">
        <v>1064</v>
      </c>
      <c r="D574" s="4" t="n">
        <v>1.35308383823889</v>
      </c>
      <c r="E574" s="4" t="n">
        <v>0.821892755712894</v>
      </c>
      <c r="F574" s="4" t="n">
        <f aca="false">LOG(E574/D574,2)</f>
        <v>-0.719229170789064</v>
      </c>
      <c r="G574" s="6" t="n">
        <v>0.789475972494946</v>
      </c>
      <c r="H574" s="6" t="n">
        <v>0.999275583328091</v>
      </c>
    </row>
    <row r="575" customFormat="false" ht="15" hidden="false" customHeight="false" outlineLevel="0" collapsed="false">
      <c r="B575" s="3" t="s">
        <v>1065</v>
      </c>
      <c r="C575" s="3" t="s">
        <v>1066</v>
      </c>
      <c r="D575" s="4" t="n">
        <v>11.1703923125428</v>
      </c>
      <c r="E575" s="4" t="n">
        <v>5.07673356818427</v>
      </c>
      <c r="F575" s="4" t="n">
        <f aca="false">LOG(E575/D575,2)</f>
        <v>-1.13770740208493</v>
      </c>
      <c r="G575" s="6" t="n">
        <v>0.0938265732423859</v>
      </c>
      <c r="H575" s="6" t="n">
        <v>0.444656368844351</v>
      </c>
    </row>
    <row r="576" customFormat="false" ht="15" hidden="false" customHeight="false" outlineLevel="0" collapsed="false">
      <c r="B576" s="3" t="s">
        <v>1067</v>
      </c>
      <c r="C576" s="3" t="s">
        <v>1068</v>
      </c>
      <c r="D576" s="4" t="n">
        <v>0.85007652235023</v>
      </c>
      <c r="E576" s="4" t="n">
        <v>0.665853625358352</v>
      </c>
      <c r="F576" s="4" t="n">
        <f aca="false">LOG(E576/D576,2)</f>
        <v>-0.352387651477833</v>
      </c>
      <c r="G576" s="6" t="n">
        <v>0.965937155331286</v>
      </c>
      <c r="H576" s="6" t="n">
        <v>0.999416922382046</v>
      </c>
    </row>
    <row r="577" customFormat="false" ht="15" hidden="false" customHeight="false" outlineLevel="0" collapsed="false">
      <c r="B577" s="3" t="s">
        <v>1069</v>
      </c>
      <c r="C577" s="3" t="s">
        <v>1070</v>
      </c>
      <c r="D577" s="4" t="n">
        <v>60.7870946213734</v>
      </c>
      <c r="E577" s="4" t="n">
        <v>32.6891905388752</v>
      </c>
      <c r="F577" s="4" t="n">
        <f aca="false">LOG(E577/D577,2)</f>
        <v>-0.894951412381948</v>
      </c>
      <c r="G577" s="6" t="n">
        <v>0.00651718835795734</v>
      </c>
      <c r="H577" s="6" t="n">
        <v>0.0620714735840403</v>
      </c>
    </row>
    <row r="578" customFormat="false" ht="15" hidden="false" customHeight="false" outlineLevel="0" collapsed="false">
      <c r="B578" s="3" t="s">
        <v>1071</v>
      </c>
      <c r="C578" s="3" t="s">
        <v>1072</v>
      </c>
      <c r="D578" s="4" t="n">
        <v>1.93541295255149</v>
      </c>
      <c r="E578" s="4" t="n">
        <v>1.86789388542021</v>
      </c>
      <c r="F578" s="4" t="n">
        <f aca="false">LOG(E578/D578,2)</f>
        <v>-0.0512289239672953</v>
      </c>
      <c r="G578" s="6" t="n">
        <v>0.674596897843576</v>
      </c>
      <c r="H578" s="6" t="n">
        <v>0.999275583328091</v>
      </c>
    </row>
    <row r="579" customFormat="false" ht="15" hidden="false" customHeight="false" outlineLevel="0" collapsed="false">
      <c r="B579" s="3" t="s">
        <v>1073</v>
      </c>
      <c r="C579" s="3" t="s">
        <v>1074</v>
      </c>
      <c r="D579" s="4" t="n">
        <v>1.32341139000445</v>
      </c>
      <c r="E579" s="4" t="n">
        <v>1.64694765162989</v>
      </c>
      <c r="F579" s="4" t="n">
        <f aca="false">LOG(E579/D579,2)</f>
        <v>0.315533098263626</v>
      </c>
      <c r="G579" s="6" t="n">
        <v>0.453418621621656</v>
      </c>
      <c r="H579" s="6" t="n">
        <v>0.999275583328091</v>
      </c>
    </row>
    <row r="580" customFormat="false" ht="15" hidden="false" customHeight="false" outlineLevel="0" collapsed="false">
      <c r="B580" s="3" t="s">
        <v>1075</v>
      </c>
      <c r="C580" s="3" t="s">
        <v>1076</v>
      </c>
      <c r="D580" s="4" t="n">
        <v>3.27832859656515</v>
      </c>
      <c r="E580" s="4" t="n">
        <v>2.73188995613218</v>
      </c>
      <c r="F580" s="4" t="n">
        <f aca="false">LOG(E580/D580,2)</f>
        <v>-0.263061095995043</v>
      </c>
      <c r="G580" s="6" t="n">
        <v>0.829054230322292</v>
      </c>
      <c r="H580" s="6" t="n">
        <v>0.999275583328091</v>
      </c>
    </row>
    <row r="581" customFormat="false" ht="15" hidden="false" customHeight="false" outlineLevel="0" collapsed="false">
      <c r="B581" s="3" t="s">
        <v>1077</v>
      </c>
      <c r="C581" s="3" t="s">
        <v>1078</v>
      </c>
      <c r="D581" s="4" t="n">
        <v>7.73729268965206</v>
      </c>
      <c r="E581" s="4" t="n">
        <v>7.27060432837097</v>
      </c>
      <c r="F581" s="4" t="n">
        <f aca="false">LOG(E581/D581,2)</f>
        <v>-0.0897535646769638</v>
      </c>
      <c r="G581" s="6" t="n">
        <v>0.456720078043759</v>
      </c>
      <c r="H581" s="6" t="n">
        <v>0.999275583328091</v>
      </c>
    </row>
    <row r="582" customFormat="false" ht="15" hidden="false" customHeight="false" outlineLevel="0" collapsed="false">
      <c r="B582" s="3" t="s">
        <v>1079</v>
      </c>
      <c r="C582" s="3" t="s">
        <v>1080</v>
      </c>
      <c r="D582" s="4" t="n">
        <v>21.0892244368857</v>
      </c>
      <c r="E582" s="4" t="n">
        <v>16.0054270961482</v>
      </c>
      <c r="F582" s="4" t="n">
        <f aca="false">LOG(E582/D582,2)</f>
        <v>-0.397944865593511</v>
      </c>
      <c r="G582" s="6" t="n">
        <v>0.963311941937091</v>
      </c>
      <c r="H582" s="6" t="n">
        <v>0.999416922382046</v>
      </c>
    </row>
    <row r="583" customFormat="false" ht="15" hidden="false" customHeight="false" outlineLevel="0" collapsed="false">
      <c r="B583" s="3" t="s">
        <v>1081</v>
      </c>
      <c r="C583" s="3" t="s">
        <v>1082</v>
      </c>
      <c r="D583" s="4" t="n">
        <v>4.25481963554489</v>
      </c>
      <c r="E583" s="4" t="n">
        <v>3.9390547573776</v>
      </c>
      <c r="F583" s="4" t="n">
        <f aca="false">LOG(E583/D583,2)</f>
        <v>-0.111248504259256</v>
      </c>
      <c r="G583" s="6" t="n">
        <v>0.60799492886388</v>
      </c>
      <c r="H583" s="6" t="n">
        <v>0.999275583328091</v>
      </c>
    </row>
    <row r="584" customFormat="false" ht="15" hidden="false" customHeight="false" outlineLevel="0" collapsed="false">
      <c r="B584" s="3" t="s">
        <v>1083</v>
      </c>
      <c r="C584" s="3" t="s">
        <v>1084</v>
      </c>
      <c r="D584" s="4" t="n">
        <v>0.534793690077714</v>
      </c>
      <c r="E584" s="4" t="n">
        <v>0.304897347687707</v>
      </c>
      <c r="F584" s="4" t="n">
        <f aca="false">LOG(E584/D584,2)</f>
        <v>-0.810658843115982</v>
      </c>
      <c r="G584" s="6" t="n">
        <v>0.830539873630012</v>
      </c>
      <c r="H584" s="6" t="n">
        <v>0.999275583328091</v>
      </c>
    </row>
    <row r="585" customFormat="false" ht="15" hidden="false" customHeight="false" outlineLevel="0" collapsed="false">
      <c r="B585" s="3" t="s">
        <v>1085</v>
      </c>
      <c r="C585" s="3" t="s">
        <v>1086</v>
      </c>
      <c r="D585" s="4" t="n">
        <v>300.961774743985</v>
      </c>
      <c r="E585" s="4" t="n">
        <v>70.8526654277675</v>
      </c>
      <c r="F585" s="4" t="n">
        <f aca="false">LOG(E585/D585,2)</f>
        <v>-2.08668622898296</v>
      </c>
      <c r="G585" s="6" t="n">
        <v>5.94687899013923E-009</v>
      </c>
      <c r="H585" s="6" t="n">
        <v>2.8149386948704E-006</v>
      </c>
    </row>
    <row r="586" customFormat="false" ht="15" hidden="false" customHeight="false" outlineLevel="0" collapsed="false">
      <c r="B586" s="3" t="s">
        <v>1087</v>
      </c>
      <c r="C586" s="3" t="s">
        <v>1088</v>
      </c>
      <c r="D586" s="4" t="n">
        <v>42.9095305964402</v>
      </c>
      <c r="E586" s="4" t="n">
        <v>18.1551441631614</v>
      </c>
      <c r="F586" s="4" t="n">
        <f aca="false">LOG(E586/D586,2)</f>
        <v>-1.24091973290523</v>
      </c>
      <c r="G586" s="6" t="n">
        <v>0.00826500078178596</v>
      </c>
      <c r="H586" s="6" t="n">
        <v>0.0750737571012225</v>
      </c>
    </row>
    <row r="587" customFormat="false" ht="15" hidden="false" customHeight="false" outlineLevel="0" collapsed="false">
      <c r="B587" s="3" t="s">
        <v>1089</v>
      </c>
      <c r="C587" s="3" t="s">
        <v>1090</v>
      </c>
      <c r="D587" s="4" t="n">
        <v>2.12584172461538</v>
      </c>
      <c r="E587" s="4" t="n">
        <v>3.69623198960132</v>
      </c>
      <c r="F587" s="4" t="n">
        <f aca="false">LOG(E587/D587,2)</f>
        <v>0.798021120800736</v>
      </c>
      <c r="G587" s="6" t="n">
        <v>0.0842889269838215</v>
      </c>
      <c r="H587" s="6" t="n">
        <v>0.411380285428502</v>
      </c>
    </row>
    <row r="588" customFormat="false" ht="15" hidden="false" customHeight="false" outlineLevel="0" collapsed="false">
      <c r="B588" s="3" t="s">
        <v>1091</v>
      </c>
      <c r="C588" s="3" t="s">
        <v>1092</v>
      </c>
      <c r="D588" s="4" t="n">
        <v>1.10581223731224</v>
      </c>
      <c r="E588" s="4" t="n">
        <v>1.23756253165188</v>
      </c>
      <c r="F588" s="4" t="n">
        <f aca="false">LOG(E588/D588,2)</f>
        <v>0.162394981368432</v>
      </c>
      <c r="G588" s="6" t="n">
        <v>0.598902262774897</v>
      </c>
      <c r="H588" s="6" t="n">
        <v>0.999275583328091</v>
      </c>
    </row>
    <row r="589" customFormat="false" ht="15" hidden="false" customHeight="false" outlineLevel="0" collapsed="false">
      <c r="B589" s="3" t="s">
        <v>1093</v>
      </c>
      <c r="C589" s="3" t="s">
        <v>1094</v>
      </c>
      <c r="D589" s="4" t="n">
        <v>1.05484274347592</v>
      </c>
      <c r="E589" s="4" t="n">
        <v>0.344727137427468</v>
      </c>
      <c r="F589" s="4" t="n">
        <f aca="false">LOG(E589/D589,2)</f>
        <v>-1.61350115784483</v>
      </c>
      <c r="G589" s="6" t="n">
        <v>0.434330650430515</v>
      </c>
      <c r="H589" s="6" t="n">
        <v>0.999275583328091</v>
      </c>
    </row>
    <row r="590" customFormat="false" ht="15" hidden="false" customHeight="false" outlineLevel="0" collapsed="false">
      <c r="B590" s="3" t="s">
        <v>1095</v>
      </c>
      <c r="C590" s="3" t="s">
        <v>1096</v>
      </c>
      <c r="D590" s="4" t="n">
        <v>1.05484274347592</v>
      </c>
      <c r="E590" s="4" t="n">
        <v>0.344727137427468</v>
      </c>
      <c r="F590" s="4" t="n">
        <f aca="false">LOG(E590/D590,2)</f>
        <v>-1.61350115784483</v>
      </c>
      <c r="G590" s="6" t="n">
        <v>0.434330650430515</v>
      </c>
      <c r="H590" s="6" t="n">
        <v>0.999275583328091</v>
      </c>
    </row>
    <row r="591" customFormat="false" ht="15" hidden="false" customHeight="false" outlineLevel="0" collapsed="false">
      <c r="B591" s="3" t="s">
        <v>1097</v>
      </c>
      <c r="C591" s="3" t="s">
        <v>1098</v>
      </c>
      <c r="D591" s="4" t="n">
        <v>3.2628022725012</v>
      </c>
      <c r="E591" s="4" t="n">
        <v>2.27094277365293</v>
      </c>
      <c r="F591" s="4" t="n">
        <f aca="false">LOG(E591/D591,2)</f>
        <v>-0.522820210531868</v>
      </c>
      <c r="G591" s="6" t="n">
        <v>0.875894217659787</v>
      </c>
      <c r="H591" s="6" t="n">
        <v>0.999275583328091</v>
      </c>
    </row>
    <row r="592" customFormat="false" ht="15" hidden="false" customHeight="false" outlineLevel="0" collapsed="false">
      <c r="B592" s="3" t="s">
        <v>1099</v>
      </c>
      <c r="C592" s="3" t="s">
        <v>1100</v>
      </c>
      <c r="D592" s="4" t="n">
        <v>0.432287590986606</v>
      </c>
      <c r="E592" s="4" t="n">
        <v>0.37797449101082</v>
      </c>
      <c r="F592" s="4" t="n">
        <f aca="false">LOG(E592/D592,2)</f>
        <v>-0.193702551418872</v>
      </c>
      <c r="G592" s="6" t="n">
        <v>0.907089200255936</v>
      </c>
      <c r="H592" s="6" t="n">
        <v>0.999416922382046</v>
      </c>
    </row>
    <row r="593" customFormat="false" ht="15" hidden="false" customHeight="false" outlineLevel="0" collapsed="false">
      <c r="B593" s="3" t="s">
        <v>1101</v>
      </c>
      <c r="C593" s="3" t="s">
        <v>1102</v>
      </c>
      <c r="D593" s="4" t="n">
        <v>3.27832859656515</v>
      </c>
      <c r="E593" s="4" t="n">
        <v>2.73188995613218</v>
      </c>
      <c r="F593" s="4" t="n">
        <f aca="false">LOG(E593/D593,2)</f>
        <v>-0.263061095995043</v>
      </c>
      <c r="G593" s="6" t="n">
        <v>0.829054230322292</v>
      </c>
      <c r="H593" s="6" t="n">
        <v>0.999275583328091</v>
      </c>
    </row>
    <row r="594" customFormat="false" ht="15" hidden="false" customHeight="false" outlineLevel="0" collapsed="false">
      <c r="B594" s="3" t="s">
        <v>1103</v>
      </c>
      <c r="C594" s="3" t="s">
        <v>1104</v>
      </c>
      <c r="D594" s="4" t="n">
        <v>3.89807418897115</v>
      </c>
      <c r="E594" s="4" t="n">
        <v>1.62043773838254</v>
      </c>
      <c r="F594" s="4" t="n">
        <f aca="false">LOG(E594/D594,2)</f>
        <v>-1.26637795907357</v>
      </c>
      <c r="G594" s="6" t="n">
        <v>0.255039010598179</v>
      </c>
      <c r="H594" s="6" t="n">
        <v>0.801901504476967</v>
      </c>
    </row>
    <row r="595" customFormat="false" ht="15" hidden="false" customHeight="false" outlineLevel="0" collapsed="false">
      <c r="B595" s="3" t="s">
        <v>1105</v>
      </c>
      <c r="C595" s="3" t="s">
        <v>1106</v>
      </c>
      <c r="D595" s="4" t="n">
        <v>428.438597872359</v>
      </c>
      <c r="E595" s="4" t="n">
        <v>498.674348225094</v>
      </c>
      <c r="F595" s="4" t="n">
        <f aca="false">LOG(E595/D595,2)</f>
        <v>0.219009534978473</v>
      </c>
      <c r="G595" s="6" t="n">
        <v>0.000120898235981066</v>
      </c>
      <c r="H595" s="6" t="n">
        <v>0.00267694331599726</v>
      </c>
    </row>
    <row r="596" customFormat="false" ht="15" hidden="false" customHeight="false" outlineLevel="0" collapsed="false">
      <c r="B596" s="3" t="s">
        <v>1107</v>
      </c>
      <c r="C596" s="3" t="s">
        <v>1108</v>
      </c>
      <c r="D596" s="4" t="n">
        <v>428.438597872359</v>
      </c>
      <c r="E596" s="4" t="n">
        <v>498.674348225094</v>
      </c>
      <c r="F596" s="4" t="n">
        <f aca="false">LOG(E596/D596,2)</f>
        <v>0.219009534978473</v>
      </c>
      <c r="G596" s="6" t="n">
        <v>0.000120898235981066</v>
      </c>
      <c r="H596" s="6" t="n">
        <v>0.00267694331599726</v>
      </c>
    </row>
    <row r="597" customFormat="false" ht="15" hidden="false" customHeight="false" outlineLevel="0" collapsed="false">
      <c r="B597" s="3" t="s">
        <v>1109</v>
      </c>
      <c r="C597" s="3" t="s">
        <v>1110</v>
      </c>
      <c r="D597" s="4" t="n">
        <v>1.85353297518222</v>
      </c>
      <c r="E597" s="4" t="n">
        <v>2.52469664390933</v>
      </c>
      <c r="F597" s="4" t="n">
        <f aca="false">LOG(E597/D597,2)</f>
        <v>0.445832269012691</v>
      </c>
      <c r="G597" s="6" t="n">
        <v>0.283936915715379</v>
      </c>
      <c r="H597" s="6" t="n">
        <v>0.831918840519367</v>
      </c>
    </row>
    <row r="598" customFormat="false" ht="15" hidden="false" customHeight="false" outlineLevel="0" collapsed="false">
      <c r="B598" s="3" t="s">
        <v>1111</v>
      </c>
      <c r="C598" s="3" t="s">
        <v>1112</v>
      </c>
      <c r="D598" s="4" t="n">
        <v>0.165023987046125</v>
      </c>
      <c r="E598" s="4" t="n">
        <v>0.707048586112677</v>
      </c>
      <c r="F598" s="4" t="n">
        <f aca="false">LOG(E598/D598,2)</f>
        <v>2.09913361330497</v>
      </c>
      <c r="G598" s="6" t="n">
        <v>0.205307057781712</v>
      </c>
      <c r="H598" s="6" t="n">
        <v>0.724482819006688</v>
      </c>
    </row>
    <row r="599" customFormat="false" ht="15" hidden="false" customHeight="false" outlineLevel="0" collapsed="false">
      <c r="B599" s="3" t="s">
        <v>1113</v>
      </c>
      <c r="C599" s="3" t="s">
        <v>1114</v>
      </c>
      <c r="D599" s="4" t="n">
        <v>28.6426965299083</v>
      </c>
      <c r="E599" s="4" t="n">
        <v>16.6572154287592</v>
      </c>
      <c r="F599" s="4" t="n">
        <f aca="false">LOG(E599/D599,2)</f>
        <v>-0.782020072800291</v>
      </c>
      <c r="G599" s="6" t="n">
        <v>0.143842154153336</v>
      </c>
      <c r="H599" s="6" t="n">
        <v>0.600464481806055</v>
      </c>
    </row>
    <row r="600" customFormat="false" ht="15" hidden="false" customHeight="false" outlineLevel="0" collapsed="false">
      <c r="B600" s="3" t="s">
        <v>1115</v>
      </c>
      <c r="C600" s="3" t="s">
        <v>1116</v>
      </c>
      <c r="D600" s="4" t="n">
        <v>0.570998042094294</v>
      </c>
      <c r="E600" s="4" t="n">
        <v>0.232936531320604</v>
      </c>
      <c r="F600" s="4" t="n">
        <f aca="false">LOG(E600/D600,2)</f>
        <v>-1.29354888427319</v>
      </c>
      <c r="G600" s="6" t="n">
        <v>0.654692189096829</v>
      </c>
      <c r="H600" s="6" t="n">
        <v>0.999275583328091</v>
      </c>
    </row>
    <row r="601" customFormat="false" ht="15" hidden="false" customHeight="false" outlineLevel="0" collapsed="false">
      <c r="B601" s="3" t="s">
        <v>1117</v>
      </c>
      <c r="C601" s="3" t="s">
        <v>1118</v>
      </c>
      <c r="D601" s="4" t="n">
        <v>0.15261059822164</v>
      </c>
      <c r="E601" s="4" t="n">
        <v>0.144694998926021</v>
      </c>
      <c r="F601" s="4" t="n">
        <f aca="false">LOG(E601/D601,2)</f>
        <v>-0.076840096242679</v>
      </c>
      <c r="G601" s="6" t="n">
        <v>0.913212965612558</v>
      </c>
      <c r="H601" s="6" t="n">
        <v>0.999416922382046</v>
      </c>
    </row>
    <row r="602" customFormat="false" ht="15" hidden="false" customHeight="false" outlineLevel="0" collapsed="false">
      <c r="B602" s="3" t="s">
        <v>1119</v>
      </c>
      <c r="C602" s="3" t="s">
        <v>1120</v>
      </c>
      <c r="D602" s="4" t="n">
        <v>0.10258125639654</v>
      </c>
      <c r="E602" s="4" t="n">
        <v>0.271626222409597</v>
      </c>
      <c r="F602" s="4" t="n">
        <f aca="false">LOG(E602/D602,2)</f>
        <v>1.40485561563324</v>
      </c>
      <c r="G602" s="6" t="n">
        <v>0.524715646136027</v>
      </c>
      <c r="H602" s="6" t="n">
        <v>0.999275583328091</v>
      </c>
    </row>
    <row r="603" customFormat="false" ht="15" hidden="false" customHeight="false" outlineLevel="0" collapsed="false">
      <c r="B603" s="3" t="s">
        <v>1121</v>
      </c>
      <c r="C603" s="3" t="s">
        <v>1122</v>
      </c>
      <c r="D603" s="4" t="n">
        <v>1.07098808518914</v>
      </c>
      <c r="E603" s="4" t="n">
        <v>1.21528854464331</v>
      </c>
      <c r="F603" s="4" t="n">
        <f aca="false">LOG(E603/D603,2)</f>
        <v>0.18235646192018</v>
      </c>
      <c r="G603" s="6" t="n">
        <v>0.590848527948914</v>
      </c>
      <c r="H603" s="6" t="n">
        <v>0.999275583328091</v>
      </c>
    </row>
    <row r="604" customFormat="false" ht="15" hidden="false" customHeight="false" outlineLevel="0" collapsed="false">
      <c r="B604" s="3" t="s">
        <v>1123</v>
      </c>
      <c r="C604" s="3" t="s">
        <v>1124</v>
      </c>
      <c r="D604" s="4" t="n">
        <v>0.0731028789878517</v>
      </c>
      <c r="E604" s="4" t="n">
        <v>0.2400354248207</v>
      </c>
      <c r="F604" s="4" t="n">
        <f aca="false">LOG(E604/D604,2)</f>
        <v>1.71524720722356</v>
      </c>
      <c r="G604" s="6" t="n">
        <v>0.505758048012545</v>
      </c>
      <c r="H604" s="6" t="n">
        <v>0.999275583328091</v>
      </c>
    </row>
    <row r="605" customFormat="false" ht="15" hidden="false" customHeight="false" outlineLevel="0" collapsed="false">
      <c r="B605" s="3" t="s">
        <v>1125</v>
      </c>
      <c r="C605" s="3" t="s">
        <v>1126</v>
      </c>
      <c r="D605" s="4" t="n">
        <v>2.88643640433235</v>
      </c>
      <c r="E605" s="4" t="n">
        <v>4.01169885562566</v>
      </c>
      <c r="F605" s="4" t="n">
        <f aca="false">LOG(E605/D605,2)</f>
        <v>0.474923872493233</v>
      </c>
      <c r="G605" s="6" t="n">
        <v>0.164563075786194</v>
      </c>
      <c r="H605" s="6" t="n">
        <v>0.64635824205695</v>
      </c>
    </row>
    <row r="606" customFormat="false" ht="15" hidden="false" customHeight="false" outlineLevel="0" collapsed="false">
      <c r="B606" s="3" t="s">
        <v>1127</v>
      </c>
      <c r="C606" s="3" t="s">
        <v>1128</v>
      </c>
      <c r="D606" s="4" t="n">
        <v>126.634187426818</v>
      </c>
      <c r="E606" s="4" t="n">
        <v>113.171319177491</v>
      </c>
      <c r="F606" s="4" t="n">
        <f aca="false">LOG(E606/D606,2)</f>
        <v>-0.162158557032004</v>
      </c>
      <c r="G606" s="6" t="n">
        <v>0.111011715680965</v>
      </c>
      <c r="H606" s="6" t="n">
        <v>0.516125559635196</v>
      </c>
    </row>
    <row r="607" customFormat="false" ht="15" hidden="false" customHeight="false" outlineLevel="0" collapsed="false">
      <c r="B607" s="3" t="s">
        <v>1129</v>
      </c>
      <c r="C607" s="3" t="s">
        <v>1130</v>
      </c>
      <c r="D607" s="4" t="n">
        <v>2.9547715159746</v>
      </c>
      <c r="E607" s="4" t="n">
        <v>2.4796576538173</v>
      </c>
      <c r="F607" s="4" t="n">
        <f aca="false">LOG(E607/D607,2)</f>
        <v>-0.252905622057535</v>
      </c>
      <c r="G607" s="6" t="n">
        <v>0.826266768046249</v>
      </c>
      <c r="H607" s="6" t="n">
        <v>0.999275583328091</v>
      </c>
    </row>
    <row r="608" customFormat="false" ht="15" hidden="false" customHeight="false" outlineLevel="0" collapsed="false">
      <c r="B608" s="3" t="s">
        <v>1131</v>
      </c>
      <c r="C608" s="3" t="s">
        <v>1132</v>
      </c>
      <c r="D608" s="4" t="n">
        <v>13.9461781789366</v>
      </c>
      <c r="E608" s="4" t="n">
        <v>3.33167260770923</v>
      </c>
      <c r="F608" s="4" t="n">
        <f aca="false">LOG(E608/D608,2)</f>
        <v>-2.065551275013</v>
      </c>
      <c r="G608" s="6" t="n">
        <v>0.000309653563408982</v>
      </c>
      <c r="H608" s="6" t="n">
        <v>0.00479875795028856</v>
      </c>
    </row>
    <row r="609" customFormat="false" ht="15" hidden="false" customHeight="false" outlineLevel="0" collapsed="false">
      <c r="B609" s="3" t="s">
        <v>1133</v>
      </c>
      <c r="C609" s="3" t="s">
        <v>1134</v>
      </c>
      <c r="D609" s="4" t="n">
        <v>1.32237557554758</v>
      </c>
      <c r="E609" s="4" t="n">
        <v>1.21164581597464</v>
      </c>
      <c r="F609" s="4" t="n">
        <f aca="false">LOG(E609/D609,2)</f>
        <v>-0.126163946301525</v>
      </c>
      <c r="G609" s="6" t="n">
        <v>0.786408600197741</v>
      </c>
      <c r="H609" s="6" t="n">
        <v>0.999275583328091</v>
      </c>
    </row>
    <row r="610" customFormat="false" ht="15" hidden="false" customHeight="false" outlineLevel="0" collapsed="false">
      <c r="B610" s="3" t="s">
        <v>1135</v>
      </c>
      <c r="C610" s="3" t="s">
        <v>1136</v>
      </c>
      <c r="D610" s="4" t="n">
        <v>0.320949741348881</v>
      </c>
      <c r="E610" s="4" t="n">
        <v>0.192708172637556</v>
      </c>
      <c r="F610" s="4" t="n">
        <f aca="false">LOG(E610/D610,2)</f>
        <v>-0.735929641574371</v>
      </c>
      <c r="G610" s="6" t="n">
        <v>0.891302820406648</v>
      </c>
      <c r="H610" s="6" t="n">
        <v>0.999275583328091</v>
      </c>
    </row>
    <row r="611" customFormat="false" ht="15" hidden="false" customHeight="false" outlineLevel="0" collapsed="false">
      <c r="B611" s="3" t="s">
        <v>1137</v>
      </c>
      <c r="C611" s="3" t="s">
        <v>1138</v>
      </c>
      <c r="D611" s="4" t="n">
        <v>2.41874519467984</v>
      </c>
      <c r="E611" s="4" t="n">
        <v>1.16294672073472</v>
      </c>
      <c r="F611" s="4" t="n">
        <f aca="false">LOG(E611/D611,2)</f>
        <v>-1.05647379239371</v>
      </c>
      <c r="G611" s="6" t="n">
        <v>0.482167154639237</v>
      </c>
      <c r="H611" s="6" t="n">
        <v>0.999275583328091</v>
      </c>
    </row>
    <row r="612" customFormat="false" ht="15" hidden="false" customHeight="false" outlineLevel="0" collapsed="false">
      <c r="B612" s="3" t="s">
        <v>1139</v>
      </c>
      <c r="C612" s="3" t="s">
        <v>1140</v>
      </c>
      <c r="D612" s="4" t="n">
        <v>1.02964292523422</v>
      </c>
      <c r="E612" s="4" t="n">
        <v>0.955749376117074</v>
      </c>
      <c r="F612" s="4" t="n">
        <f aca="false">LOG(E612/D612,2)</f>
        <v>-0.107439846642278</v>
      </c>
      <c r="G612" s="6" t="n">
        <v>0.7981704008444</v>
      </c>
      <c r="H612" s="6" t="n">
        <v>0.999275583328091</v>
      </c>
    </row>
    <row r="613" customFormat="false" ht="15" hidden="false" customHeight="false" outlineLevel="0" collapsed="false">
      <c r="B613" s="3" t="s">
        <v>1141</v>
      </c>
      <c r="C613" s="3" t="s">
        <v>1142</v>
      </c>
      <c r="D613" s="4" t="n">
        <v>0.320949741348881</v>
      </c>
      <c r="E613" s="4" t="n">
        <v>0.192708172637556</v>
      </c>
      <c r="F613" s="4" t="n">
        <f aca="false">LOG(E613/D613,2)</f>
        <v>-0.735929641574371</v>
      </c>
      <c r="G613" s="6" t="n">
        <v>0.891302820406648</v>
      </c>
      <c r="H613" s="6" t="n">
        <v>0.999275583328091</v>
      </c>
    </row>
    <row r="614" customFormat="false" ht="15" hidden="false" customHeight="false" outlineLevel="0" collapsed="false">
      <c r="B614" s="3" t="s">
        <v>1143</v>
      </c>
      <c r="C614" s="3" t="s">
        <v>1144</v>
      </c>
      <c r="D614" s="4" t="n">
        <v>2.41874519467984</v>
      </c>
      <c r="E614" s="4" t="n">
        <v>1.16294672073472</v>
      </c>
      <c r="F614" s="4" t="n">
        <f aca="false">LOG(E614/D614,2)</f>
        <v>-1.05647379239371</v>
      </c>
      <c r="G614" s="6" t="n">
        <v>0.482167154639237</v>
      </c>
      <c r="H614" s="6" t="n">
        <v>0.999275583328091</v>
      </c>
    </row>
    <row r="615" customFormat="false" ht="15" hidden="false" customHeight="false" outlineLevel="0" collapsed="false">
      <c r="B615" s="3" t="s">
        <v>1145</v>
      </c>
      <c r="C615" s="3" t="s">
        <v>1146</v>
      </c>
      <c r="D615" s="4" t="n">
        <v>1.04047389332358</v>
      </c>
      <c r="E615" s="4" t="n">
        <v>0.636227868396343</v>
      </c>
      <c r="F615" s="4" t="n">
        <f aca="false">LOG(E615/D615,2)</f>
        <v>-0.70962529458306</v>
      </c>
      <c r="G615" s="6" t="n">
        <v>0.820241069345958</v>
      </c>
      <c r="H615" s="6" t="n">
        <v>0.999275583328091</v>
      </c>
    </row>
    <row r="616" customFormat="false" ht="15" hidden="false" customHeight="false" outlineLevel="0" collapsed="false">
      <c r="B616" s="3" t="s">
        <v>1147</v>
      </c>
      <c r="C616" s="3" t="s">
        <v>1148</v>
      </c>
      <c r="D616" s="4" t="n">
        <v>0.300248462321606</v>
      </c>
      <c r="E616" s="4" t="n">
        <v>0.635205658145975</v>
      </c>
      <c r="F616" s="4" t="n">
        <f aca="false">LOG(E616/D616,2)</f>
        <v>1.08106690606222</v>
      </c>
      <c r="G616" s="6" t="n">
        <v>0.399243199438395</v>
      </c>
      <c r="H616" s="6" t="n">
        <v>0.999275583328091</v>
      </c>
    </row>
    <row r="617" customFormat="false" ht="15" hidden="false" customHeight="false" outlineLevel="0" collapsed="false">
      <c r="B617" s="3" t="s">
        <v>1149</v>
      </c>
      <c r="C617" s="3" t="s">
        <v>1150</v>
      </c>
      <c r="D617" s="4" t="n">
        <v>0.279847812516058</v>
      </c>
      <c r="E617" s="4" t="n">
        <v>0.21936641802228</v>
      </c>
      <c r="F617" s="4" t="n">
        <f aca="false">LOG(E617/D617,2)</f>
        <v>-0.351299784775032</v>
      </c>
      <c r="G617" s="6" t="n">
        <v>0.98008317966521</v>
      </c>
      <c r="H617" s="6" t="n">
        <v>0.999416922382046</v>
      </c>
    </row>
    <row r="618" customFormat="false" ht="15" hidden="false" customHeight="false" outlineLevel="0" collapsed="false">
      <c r="B618" s="3" t="s">
        <v>1151</v>
      </c>
      <c r="C618" s="3" t="s">
        <v>1152</v>
      </c>
      <c r="D618" s="4" t="n">
        <v>1.26720267984971</v>
      </c>
      <c r="E618" s="4" t="n">
        <v>0.788482609987056</v>
      </c>
      <c r="F618" s="4" t="n">
        <f aca="false">LOG(E618/D618,2)</f>
        <v>-0.684496449722969</v>
      </c>
      <c r="G618" s="6" t="n">
        <v>0.817512481035845</v>
      </c>
      <c r="H618" s="6" t="n">
        <v>0.999275583328091</v>
      </c>
    </row>
    <row r="619" customFormat="false" ht="15" hidden="false" customHeight="false" outlineLevel="0" collapsed="false">
      <c r="B619" s="3" t="s">
        <v>1153</v>
      </c>
      <c r="C619" s="3" t="s">
        <v>1154</v>
      </c>
      <c r="D619" s="4" t="n">
        <v>0.742276554775492</v>
      </c>
      <c r="E619" s="4" t="n">
        <v>0.331701285562377</v>
      </c>
      <c r="F619" s="4" t="n">
        <f aca="false">LOG(E619/D619,2)</f>
        <v>-1.16207219768676</v>
      </c>
      <c r="G619" s="6" t="n">
        <v>0.656728349003892</v>
      </c>
      <c r="H619" s="6" t="n">
        <v>0.999275583328091</v>
      </c>
    </row>
    <row r="620" customFormat="false" ht="15" hidden="false" customHeight="false" outlineLevel="0" collapsed="false">
      <c r="B620" s="3" t="s">
        <v>1155</v>
      </c>
      <c r="C620" s="3" t="s">
        <v>1156</v>
      </c>
      <c r="D620" s="4" t="n">
        <v>0.78318441278257</v>
      </c>
      <c r="E620" s="4" t="n">
        <v>0.911822680586266</v>
      </c>
      <c r="F620" s="4" t="n">
        <f aca="false">LOG(E620/D620,2)</f>
        <v>0.219401242908766</v>
      </c>
      <c r="G620" s="6" t="n">
        <v>0.622898945991725</v>
      </c>
      <c r="H620" s="6" t="n">
        <v>0.999275583328091</v>
      </c>
    </row>
    <row r="621" customFormat="false" ht="15" hidden="false" customHeight="false" outlineLevel="0" collapsed="false">
      <c r="B621" s="3" t="s">
        <v>1157</v>
      </c>
      <c r="C621" s="3" t="s">
        <v>1158</v>
      </c>
      <c r="D621" s="4" t="n">
        <v>2.78021885749274</v>
      </c>
      <c r="E621" s="4" t="n">
        <v>2.1569024139815</v>
      </c>
      <c r="F621" s="4" t="n">
        <f aca="false">LOG(E621/D621,2)</f>
        <v>-0.366237550414244</v>
      </c>
      <c r="G621" s="6" t="n">
        <v>0.953173051432846</v>
      </c>
      <c r="H621" s="6" t="n">
        <v>0.999416922382046</v>
      </c>
    </row>
    <row r="622" customFormat="false" ht="15" hidden="false" customHeight="false" outlineLevel="0" collapsed="false">
      <c r="B622" s="3" t="s">
        <v>1159</v>
      </c>
      <c r="C622" s="3" t="s">
        <v>1160</v>
      </c>
      <c r="D622" s="4" t="n">
        <v>1.50433474170727</v>
      </c>
      <c r="E622" s="4" t="n">
        <v>2.1090389651547</v>
      </c>
      <c r="F622" s="4" t="n">
        <f aca="false">LOG(E622/D622,2)</f>
        <v>0.487460121123982</v>
      </c>
      <c r="G622" s="6" t="n">
        <v>0.307768907064601</v>
      </c>
      <c r="H622" s="6" t="n">
        <v>0.862632279515353</v>
      </c>
    </row>
    <row r="623" customFormat="false" ht="15" hidden="false" customHeight="false" outlineLevel="0" collapsed="false">
      <c r="B623" s="3" t="s">
        <v>1161</v>
      </c>
      <c r="C623" s="3" t="s">
        <v>1162</v>
      </c>
      <c r="D623" s="4" t="n">
        <v>7.98343821775765</v>
      </c>
      <c r="E623" s="4" t="n">
        <v>6.74946822673332</v>
      </c>
      <c r="F623" s="4" t="n">
        <f aca="false">LOG(E623/D623,2)</f>
        <v>-0.242236363616521</v>
      </c>
      <c r="G623" s="6" t="n">
        <v>0.699543363316792</v>
      </c>
      <c r="H623" s="6" t="n">
        <v>0.999275583328091</v>
      </c>
    </row>
    <row r="624" customFormat="false" ht="15" hidden="false" customHeight="false" outlineLevel="0" collapsed="false">
      <c r="B624" s="3" t="s">
        <v>1163</v>
      </c>
      <c r="C624" s="3" t="s">
        <v>1164</v>
      </c>
      <c r="D624" s="4" t="n">
        <v>0.59006224822124</v>
      </c>
      <c r="E624" s="4" t="n">
        <v>0.668133822659889</v>
      </c>
      <c r="F624" s="4" t="n">
        <f aca="false">LOG(E624/D624,2)</f>
        <v>0.179269934995951</v>
      </c>
      <c r="G624" s="6" t="n">
        <v>0.691555339931321</v>
      </c>
      <c r="H624" s="6" t="n">
        <v>0.999275583328091</v>
      </c>
    </row>
    <row r="625" customFormat="false" ht="15" hidden="false" customHeight="false" outlineLevel="0" collapsed="false">
      <c r="B625" s="3" t="s">
        <v>1165</v>
      </c>
      <c r="C625" s="3" t="s">
        <v>1166</v>
      </c>
      <c r="D625" s="4" t="n">
        <v>0.831128483809173</v>
      </c>
      <c r="E625" s="4" t="n">
        <v>0.967759689774016</v>
      </c>
      <c r="F625" s="4" t="n">
        <f aca="false">LOG(E625/D625,2)</f>
        <v>0.219577327826585</v>
      </c>
      <c r="G625" s="6" t="n">
        <v>0.612343062777386</v>
      </c>
      <c r="H625" s="6" t="n">
        <v>0.999275583328091</v>
      </c>
    </row>
    <row r="626" customFormat="false" ht="15" hidden="false" customHeight="false" outlineLevel="0" collapsed="false">
      <c r="B626" s="3" t="s">
        <v>1167</v>
      </c>
      <c r="C626" s="3" t="s">
        <v>1168</v>
      </c>
      <c r="D626" s="4" t="n">
        <v>0.680079801182431</v>
      </c>
      <c r="E626" s="4" t="n">
        <v>0.983433864146954</v>
      </c>
      <c r="F626" s="4" t="n">
        <f aca="false">LOG(E626/D626,2)</f>
        <v>0.53212399118932</v>
      </c>
      <c r="G626" s="6" t="n">
        <v>0.468009084578933</v>
      </c>
      <c r="H626" s="6" t="n">
        <v>0.999275583328091</v>
      </c>
    </row>
    <row r="627" customFormat="false" ht="15" hidden="false" customHeight="false" outlineLevel="0" collapsed="false">
      <c r="B627" s="3" t="s">
        <v>1169</v>
      </c>
      <c r="C627" s="3" t="s">
        <v>1170</v>
      </c>
      <c r="D627" s="4" t="n">
        <v>0.466854870102856</v>
      </c>
      <c r="E627" s="4" t="n">
        <v>0.715467746885252</v>
      </c>
      <c r="F627" s="4" t="n">
        <f aca="false">LOG(E627/D627,2)</f>
        <v>0.615912599103548</v>
      </c>
      <c r="G627" s="6" t="n">
        <v>0.506204029612983</v>
      </c>
      <c r="H627" s="6" t="n">
        <v>0.999275583328091</v>
      </c>
    </row>
    <row r="628" customFormat="false" ht="15" hidden="false" customHeight="false" outlineLevel="0" collapsed="false">
      <c r="B628" s="3" t="s">
        <v>1171</v>
      </c>
      <c r="C628" s="3" t="s">
        <v>1172</v>
      </c>
      <c r="D628" s="4" t="n">
        <v>1.37376186619151</v>
      </c>
      <c r="E628" s="4" t="n">
        <v>1.00992528499441</v>
      </c>
      <c r="F628" s="4" t="n">
        <f aca="false">LOG(E628/D628,2)</f>
        <v>-0.44388337754768</v>
      </c>
      <c r="G628" s="6" t="n">
        <v>0.975701616815102</v>
      </c>
      <c r="H628" s="6" t="n">
        <v>0.999416922382046</v>
      </c>
    </row>
    <row r="629" customFormat="false" ht="15" hidden="false" customHeight="false" outlineLevel="0" collapsed="false">
      <c r="B629" s="3" t="s">
        <v>1173</v>
      </c>
      <c r="C629" s="3" t="s">
        <v>1174</v>
      </c>
      <c r="D629" s="4" t="n">
        <v>6.05454901897241</v>
      </c>
      <c r="E629" s="4" t="n">
        <v>6.57814681890691</v>
      </c>
      <c r="F629" s="4" t="n">
        <f aca="false">LOG(E629/D629,2)</f>
        <v>0.11966170542842</v>
      </c>
      <c r="G629" s="6" t="n">
        <v>0.258404950665823</v>
      </c>
      <c r="H629" s="6" t="n">
        <v>0.802582034086975</v>
      </c>
    </row>
    <row r="630" customFormat="false" ht="15" hidden="false" customHeight="false" outlineLevel="0" collapsed="false">
      <c r="B630" s="3" t="s">
        <v>1175</v>
      </c>
      <c r="C630" s="3" t="s">
        <v>1176</v>
      </c>
      <c r="D630" s="4" t="n">
        <v>5.4278861270672</v>
      </c>
      <c r="E630" s="4" t="n">
        <v>7.59036800810804</v>
      </c>
      <c r="F630" s="4" t="n">
        <f aca="false">LOG(E630/D630,2)</f>
        <v>0.483779379909757</v>
      </c>
      <c r="G630" s="6" t="n">
        <v>0.0538406196613967</v>
      </c>
      <c r="H630" s="6" t="n">
        <v>0.28705243417299</v>
      </c>
    </row>
    <row r="631" customFormat="false" ht="15" hidden="false" customHeight="false" outlineLevel="0" collapsed="false">
      <c r="B631" s="3" t="s">
        <v>1177</v>
      </c>
      <c r="C631" s="3" t="s">
        <v>1178</v>
      </c>
      <c r="D631" s="4" t="n">
        <v>16.8938985532465</v>
      </c>
      <c r="E631" s="4" t="n">
        <v>14.1358673430439</v>
      </c>
      <c r="F631" s="4" t="n">
        <f aca="false">LOG(E631/D631,2)</f>
        <v>-0.257141886671583</v>
      </c>
      <c r="G631" s="6" t="n">
        <v>0.609808643079871</v>
      </c>
      <c r="H631" s="6" t="n">
        <v>0.999275583328091</v>
      </c>
    </row>
    <row r="632" customFormat="false" ht="15" hidden="false" customHeight="false" outlineLevel="0" collapsed="false">
      <c r="B632" s="3" t="s">
        <v>1179</v>
      </c>
      <c r="C632" s="3" t="s">
        <v>1180</v>
      </c>
      <c r="D632" s="4" t="n">
        <v>10.0165266998735</v>
      </c>
      <c r="E632" s="4" t="n">
        <v>7.04443555014394</v>
      </c>
      <c r="F632" s="4" t="n">
        <f aca="false">LOG(E632/D632,2)</f>
        <v>-0.507826313355974</v>
      </c>
      <c r="G632" s="6" t="n">
        <v>0.812107987470582</v>
      </c>
      <c r="H632" s="6" t="n">
        <v>0.999275583328091</v>
      </c>
    </row>
    <row r="633" customFormat="false" ht="15" hidden="false" customHeight="false" outlineLevel="0" collapsed="false">
      <c r="B633" s="3" t="s">
        <v>1181</v>
      </c>
      <c r="C633" s="3" t="s">
        <v>1182</v>
      </c>
      <c r="D633" s="4" t="n">
        <v>2.32912118745161</v>
      </c>
      <c r="E633" s="4" t="n">
        <v>2.06113436815392</v>
      </c>
      <c r="F633" s="4" t="n">
        <f aca="false">LOG(E633/D633,2)</f>
        <v>-0.176347147758383</v>
      </c>
      <c r="G633" s="6" t="n">
        <v>0.769137974630644</v>
      </c>
      <c r="H633" s="6" t="n">
        <v>0.999275583328091</v>
      </c>
    </row>
    <row r="634" customFormat="false" ht="15" hidden="false" customHeight="false" outlineLevel="0" collapsed="false">
      <c r="B634" s="3" t="s">
        <v>1183</v>
      </c>
      <c r="C634" s="3" t="s">
        <v>1184</v>
      </c>
      <c r="D634" s="4" t="n">
        <v>1.37959959501897</v>
      </c>
      <c r="E634" s="4" t="n">
        <v>1.66140095473085</v>
      </c>
      <c r="F634" s="4" t="n">
        <f aca="false">LOG(E634/D634,2)</f>
        <v>0.26815067818069</v>
      </c>
      <c r="G634" s="6" t="n">
        <v>0.478073270605218</v>
      </c>
      <c r="H634" s="6" t="n">
        <v>0.999275583328091</v>
      </c>
    </row>
    <row r="635" customFormat="false" ht="15" hidden="false" customHeight="false" outlineLevel="0" collapsed="false">
      <c r="B635" s="3" t="s">
        <v>1185</v>
      </c>
      <c r="C635" s="3" t="s">
        <v>1186</v>
      </c>
      <c r="D635" s="4" t="n">
        <v>1.17703481227766</v>
      </c>
      <c r="E635" s="4" t="n">
        <v>0.412556571871759</v>
      </c>
      <c r="F635" s="4" t="n">
        <f aca="false">LOG(E635/D635,2)</f>
        <v>-1.51249312274396</v>
      </c>
      <c r="G635" s="6" t="n">
        <v>0.441083326841489</v>
      </c>
      <c r="H635" s="6" t="n">
        <v>0.999275583328091</v>
      </c>
    </row>
    <row r="636" customFormat="false" ht="15" hidden="false" customHeight="false" outlineLevel="0" collapsed="false">
      <c r="B636" s="3" t="s">
        <v>1187</v>
      </c>
      <c r="C636" s="3" t="s">
        <v>1188</v>
      </c>
      <c r="D636" s="4" t="n">
        <v>7.73729268965206</v>
      </c>
      <c r="E636" s="4" t="n">
        <v>7.27060432837097</v>
      </c>
      <c r="F636" s="4" t="n">
        <f aca="false">LOG(E636/D636,2)</f>
        <v>-0.0897535646769638</v>
      </c>
      <c r="G636" s="6" t="n">
        <v>0.456720078043759</v>
      </c>
      <c r="H636" s="6" t="n">
        <v>0.999275583328091</v>
      </c>
    </row>
    <row r="637" customFormat="false" ht="15" hidden="false" customHeight="false" outlineLevel="0" collapsed="false">
      <c r="B637" s="3" t="s">
        <v>1189</v>
      </c>
      <c r="C637" s="3" t="s">
        <v>1190</v>
      </c>
      <c r="D637" s="4" t="n">
        <v>4.64967444840631</v>
      </c>
      <c r="E637" s="4" t="n">
        <v>4.92903546562853</v>
      </c>
      <c r="F637" s="4" t="n">
        <f aca="false">LOG(E637/D637,2)</f>
        <v>0.0841756535692973</v>
      </c>
      <c r="G637" s="6" t="n">
        <v>0.358513669270957</v>
      </c>
      <c r="H637" s="6" t="n">
        <v>0.946917391153784</v>
      </c>
    </row>
    <row r="638" customFormat="false" ht="15" hidden="false" customHeight="false" outlineLevel="0" collapsed="false">
      <c r="B638" s="3" t="s">
        <v>1191</v>
      </c>
      <c r="C638" s="3" t="s">
        <v>1192</v>
      </c>
      <c r="D638" s="4" t="n">
        <v>3.42222215265206</v>
      </c>
      <c r="E638" s="4" t="n">
        <v>2.03641196655918</v>
      </c>
      <c r="F638" s="4" t="n">
        <f aca="false">LOG(E638/D638,2)</f>
        <v>-0.748903966594606</v>
      </c>
      <c r="G638" s="6" t="n">
        <v>0.64340463004379</v>
      </c>
      <c r="H638" s="6" t="n">
        <v>0.999275583328091</v>
      </c>
    </row>
    <row r="639" customFormat="false" ht="15" hidden="false" customHeight="false" outlineLevel="0" collapsed="false">
      <c r="B639" s="3" t="s">
        <v>1193</v>
      </c>
      <c r="C639" s="3" t="s">
        <v>1194</v>
      </c>
      <c r="D639" s="4" t="n">
        <v>0.331951529189332</v>
      </c>
      <c r="E639" s="4" t="n">
        <v>0.260908371935588</v>
      </c>
      <c r="F639" s="4" t="n">
        <f aca="false">LOG(E639/D639,2)</f>
        <v>-0.347429360300984</v>
      </c>
      <c r="G639" s="6" t="n">
        <v>0.976878133570964</v>
      </c>
      <c r="H639" s="6" t="n">
        <v>0.999416922382046</v>
      </c>
    </row>
    <row r="640" customFormat="false" ht="15" hidden="false" customHeight="false" outlineLevel="0" collapsed="false">
      <c r="B640" s="3" t="s">
        <v>1195</v>
      </c>
      <c r="C640" s="3" t="s">
        <v>1196</v>
      </c>
      <c r="D640" s="4" t="n">
        <v>1.18019965374791</v>
      </c>
      <c r="E640" s="4" t="n">
        <v>0.631749493314548</v>
      </c>
      <c r="F640" s="4" t="n">
        <f aca="false">LOG(E640/D640,2)</f>
        <v>-0.901606432995504</v>
      </c>
      <c r="G640" s="6" t="n">
        <v>0.701107901573868</v>
      </c>
      <c r="H640" s="6" t="n">
        <v>0.999275583328091</v>
      </c>
    </row>
    <row r="641" customFormat="false" ht="15" hidden="false" customHeight="false" outlineLevel="0" collapsed="false">
      <c r="B641" s="3" t="s">
        <v>1197</v>
      </c>
      <c r="C641" s="3" t="s">
        <v>1198</v>
      </c>
      <c r="D641" s="4" t="n">
        <v>1.19330721752709</v>
      </c>
      <c r="E641" s="4" t="n">
        <v>0.653507022979434</v>
      </c>
      <c r="F641" s="4" t="n">
        <f aca="false">LOG(E641/D641,2)</f>
        <v>-0.868690868111976</v>
      </c>
      <c r="G641" s="6" t="n">
        <v>0.717181005062193</v>
      </c>
      <c r="H641" s="6" t="n">
        <v>0.999275583328091</v>
      </c>
    </row>
    <row r="642" customFormat="false" ht="15" hidden="false" customHeight="false" outlineLevel="0" collapsed="false">
      <c r="B642" s="3" t="s">
        <v>1199</v>
      </c>
      <c r="C642" s="3" t="s">
        <v>1200</v>
      </c>
      <c r="D642" s="4" t="n">
        <v>0.513794527763136</v>
      </c>
      <c r="E642" s="4" t="n">
        <v>0.59126825817816</v>
      </c>
      <c r="F642" s="4" t="n">
        <f aca="false">LOG(E642/D642,2)</f>
        <v>0.202621304404368</v>
      </c>
      <c r="G642" s="6" t="n">
        <v>0.699121008837938</v>
      </c>
      <c r="H642" s="6" t="n">
        <v>0.999275583328091</v>
      </c>
    </row>
    <row r="643" customFormat="false" ht="15" hidden="false" customHeight="false" outlineLevel="0" collapsed="false">
      <c r="B643" s="3" t="s">
        <v>1201</v>
      </c>
      <c r="C643" s="3" t="s">
        <v>1202</v>
      </c>
      <c r="D643" s="4" t="n">
        <v>0.587293698418375</v>
      </c>
      <c r="E643" s="4" t="n">
        <v>0.366654131277057</v>
      </c>
      <c r="F643" s="4" t="n">
        <f aca="false">LOG(E643/D643,2)</f>
        <v>-0.679662362953755</v>
      </c>
      <c r="G643" s="6" t="n">
        <v>0.877256080230564</v>
      </c>
      <c r="H643" s="6" t="n">
        <v>0.999275583328091</v>
      </c>
    </row>
    <row r="644" customFormat="false" ht="15" hidden="false" customHeight="false" outlineLevel="0" collapsed="false">
      <c r="B644" s="3" t="s">
        <v>1203</v>
      </c>
      <c r="C644" s="3" t="s">
        <v>1204</v>
      </c>
      <c r="D644" s="4" t="n">
        <v>3.27832859656515</v>
      </c>
      <c r="E644" s="4" t="n">
        <v>2.73188995613218</v>
      </c>
      <c r="F644" s="4" t="n">
        <f aca="false">LOG(E644/D644,2)</f>
        <v>-0.263061095995043</v>
      </c>
      <c r="G644" s="6" t="n">
        <v>0.829054230322292</v>
      </c>
      <c r="H644" s="6" t="n">
        <v>0.999275583328091</v>
      </c>
    </row>
    <row r="645" customFormat="false" ht="15" hidden="false" customHeight="false" outlineLevel="0" collapsed="false">
      <c r="B645" s="3" t="s">
        <v>1205</v>
      </c>
      <c r="C645" s="3" t="s">
        <v>1206</v>
      </c>
      <c r="D645" s="4" t="n">
        <v>0.218987502601599</v>
      </c>
      <c r="E645" s="4" t="n">
        <v>0.321150259625642</v>
      </c>
      <c r="F645" s="4" t="n">
        <f aca="false">LOG(E645/D645,2)</f>
        <v>0.552399923746281</v>
      </c>
      <c r="G645" s="6" t="n">
        <v>0.672863765972144</v>
      </c>
      <c r="H645" s="6" t="n">
        <v>0.999275583328091</v>
      </c>
    </row>
    <row r="646" customFormat="false" ht="15" hidden="false" customHeight="false" outlineLevel="0" collapsed="false">
      <c r="B646" s="3" t="s">
        <v>1207</v>
      </c>
      <c r="C646" s="3" t="s">
        <v>1208</v>
      </c>
      <c r="D646" s="4" t="n">
        <v>19.8324288048613</v>
      </c>
      <c r="E646" s="4" t="n">
        <v>15.6395111616845</v>
      </c>
      <c r="F646" s="4" t="n">
        <f aca="false">LOG(E646/D646,2)</f>
        <v>-0.342665950386014</v>
      </c>
      <c r="G646" s="6" t="n">
        <v>0.822732815358737</v>
      </c>
      <c r="H646" s="6" t="n">
        <v>0.999275583328091</v>
      </c>
    </row>
    <row r="647" customFormat="false" ht="15" hidden="false" customHeight="false" outlineLevel="0" collapsed="false">
      <c r="B647" s="3" t="s">
        <v>1209</v>
      </c>
      <c r="C647" s="3" t="s">
        <v>1210</v>
      </c>
      <c r="D647" s="4" t="n">
        <v>0.55207325462789</v>
      </c>
      <c r="E647" s="4" t="n">
        <v>0.532877555109381</v>
      </c>
      <c r="F647" s="4" t="n">
        <f aca="false">LOG(E647/D647,2)</f>
        <v>-0.0510556431582349</v>
      </c>
      <c r="G647" s="6" t="n">
        <v>0.822484990027051</v>
      </c>
      <c r="H647" s="6" t="n">
        <v>0.999275583328091</v>
      </c>
    </row>
    <row r="648" customFormat="false" ht="15" hidden="false" customHeight="false" outlineLevel="0" collapsed="false">
      <c r="B648" s="3" t="s">
        <v>1211</v>
      </c>
      <c r="C648" s="3" t="s">
        <v>1212</v>
      </c>
      <c r="D648" s="4" t="n">
        <v>26.5648851019888</v>
      </c>
      <c r="E648" s="4" t="n">
        <v>15.7792291359522</v>
      </c>
      <c r="F648" s="4" t="n">
        <f aca="false">LOG(E648/D648,2)</f>
        <v>-0.751493745936131</v>
      </c>
      <c r="G648" s="6" t="n">
        <v>0.193915652396173</v>
      </c>
      <c r="H648" s="6" t="n">
        <v>0.696817783885148</v>
      </c>
    </row>
    <row r="649" customFormat="false" ht="15" hidden="false" customHeight="false" outlineLevel="0" collapsed="false">
      <c r="B649" s="3" t="s">
        <v>1213</v>
      </c>
      <c r="C649" s="3" t="s">
        <v>1214</v>
      </c>
      <c r="D649" s="4" t="n">
        <v>2.78021885749274</v>
      </c>
      <c r="E649" s="4" t="n">
        <v>2.1569024139815</v>
      </c>
      <c r="F649" s="4" t="n">
        <f aca="false">LOG(E649/D649,2)</f>
        <v>-0.366237550414244</v>
      </c>
      <c r="G649" s="6" t="n">
        <v>0.953173051432846</v>
      </c>
      <c r="H649" s="6" t="n">
        <v>0.999416922382046</v>
      </c>
    </row>
    <row r="650" customFormat="false" ht="15" hidden="false" customHeight="false" outlineLevel="0" collapsed="false">
      <c r="B650" s="3" t="s">
        <v>1215</v>
      </c>
      <c r="C650" s="3" t="s">
        <v>1216</v>
      </c>
      <c r="D650" s="4" t="n">
        <v>0.757085452810107</v>
      </c>
      <c r="E650" s="4" t="n">
        <v>0.783404365292938</v>
      </c>
      <c r="F650" s="4" t="n">
        <f aca="false">LOG(E650/D650,2)</f>
        <v>0.0493010198229014</v>
      </c>
      <c r="G650" s="6" t="n">
        <v>0.732182965120108</v>
      </c>
      <c r="H650" s="6" t="n">
        <v>0.999275583328091</v>
      </c>
    </row>
    <row r="651" customFormat="false" ht="15" hidden="false" customHeight="false" outlineLevel="0" collapsed="false">
      <c r="B651" s="3" t="s">
        <v>1217</v>
      </c>
      <c r="C651" s="3" t="s">
        <v>1218</v>
      </c>
      <c r="D651" s="4" t="n">
        <v>3.98750137943921</v>
      </c>
      <c r="E651" s="4" t="n">
        <v>4.12929477612902</v>
      </c>
      <c r="F651" s="4" t="n">
        <f aca="false">LOG(E651/D651,2)</f>
        <v>0.0504103932547011</v>
      </c>
      <c r="G651" s="6" t="n">
        <v>0.431020561534016</v>
      </c>
      <c r="H651" s="6" t="n">
        <v>0.999275583328091</v>
      </c>
    </row>
    <row r="652" customFormat="false" ht="15" hidden="false" customHeight="false" outlineLevel="0" collapsed="false">
      <c r="B652" s="3" t="s">
        <v>1219</v>
      </c>
      <c r="C652" s="3" t="s">
        <v>1220</v>
      </c>
      <c r="D652" s="4" t="n">
        <v>4.15047424271181</v>
      </c>
      <c r="E652" s="4" t="n">
        <v>2.91216547447475</v>
      </c>
      <c r="F652" s="4" t="n">
        <f aca="false">LOG(E652/D652,2)</f>
        <v>-0.511183857134146</v>
      </c>
      <c r="G652" s="6" t="n">
        <v>0.874295237761745</v>
      </c>
      <c r="H652" s="6" t="n">
        <v>0.999275583328091</v>
      </c>
    </row>
    <row r="653" customFormat="false" ht="15" hidden="false" customHeight="false" outlineLevel="0" collapsed="false">
      <c r="B653" s="3" t="s">
        <v>1221</v>
      </c>
      <c r="C653" s="3" t="s">
        <v>1222</v>
      </c>
      <c r="D653" s="4" t="n">
        <v>0.558926292771993</v>
      </c>
      <c r="E653" s="4" t="n">
        <v>0.50031612305442</v>
      </c>
      <c r="F653" s="4" t="n">
        <f aca="false">LOG(E653/D653,2)</f>
        <v>-0.159818098254357</v>
      </c>
      <c r="G653" s="6" t="n">
        <v>0.877307209149278</v>
      </c>
      <c r="H653" s="6" t="n">
        <v>0.999275583328091</v>
      </c>
    </row>
    <row r="654" customFormat="false" ht="15" hidden="false" customHeight="false" outlineLevel="0" collapsed="false">
      <c r="B654" s="3" t="s">
        <v>1223</v>
      </c>
      <c r="C654" s="3" t="s">
        <v>1224</v>
      </c>
      <c r="D654" s="4" t="n">
        <v>0.644025763776714</v>
      </c>
      <c r="E654" s="4" t="n">
        <v>1.50314654694352</v>
      </c>
      <c r="F654" s="4" t="n">
        <f aca="false">LOG(E654/D654,2)</f>
        <v>1.22279536086838</v>
      </c>
      <c r="G654" s="6" t="n">
        <v>0.165378102707742</v>
      </c>
      <c r="H654" s="6" t="n">
        <v>0.64635824205695</v>
      </c>
    </row>
    <row r="655" customFormat="false" ht="15" hidden="false" customHeight="false" outlineLevel="0" collapsed="false">
      <c r="B655" s="3" t="s">
        <v>1225</v>
      </c>
      <c r="C655" s="3" t="s">
        <v>1226</v>
      </c>
      <c r="D655" s="4" t="n">
        <v>0.513794527763136</v>
      </c>
      <c r="E655" s="4" t="n">
        <v>0.581317101853748</v>
      </c>
      <c r="F655" s="4" t="n">
        <f aca="false">LOG(E655/D655,2)</f>
        <v>0.178133827347397</v>
      </c>
      <c r="G655" s="6" t="n">
        <v>0.711808108857509</v>
      </c>
      <c r="H655" s="6" t="n">
        <v>0.999275583328091</v>
      </c>
    </row>
    <row r="656" customFormat="false" ht="15" hidden="false" customHeight="false" outlineLevel="0" collapsed="false">
      <c r="B656" s="3" t="s">
        <v>1227</v>
      </c>
      <c r="C656" s="3" t="s">
        <v>1228</v>
      </c>
      <c r="D656" s="4" t="n">
        <v>0.239142175350623</v>
      </c>
      <c r="E656" s="4" t="n">
        <v>0.140334512244627</v>
      </c>
      <c r="F656" s="4" t="n">
        <f aca="false">LOG(E656/D656,2)</f>
        <v>-0.768998735310928</v>
      </c>
      <c r="G656" s="6" t="n">
        <v>0.897218066620053</v>
      </c>
      <c r="H656" s="6" t="n">
        <v>0.999275583328091</v>
      </c>
    </row>
    <row r="657" customFormat="false" ht="15" hidden="false" customHeight="false" outlineLevel="0" collapsed="false">
      <c r="B657" s="3" t="s">
        <v>1229</v>
      </c>
      <c r="C657" s="3" t="s">
        <v>1230</v>
      </c>
      <c r="D657" s="4" t="n">
        <v>5.33081606105469</v>
      </c>
      <c r="E657" s="4" t="n">
        <v>3.79093543010448</v>
      </c>
      <c r="F657" s="4" t="n">
        <f aca="false">LOG(E657/D657,2)</f>
        <v>-0.491802519272957</v>
      </c>
      <c r="G657" s="6" t="n">
        <v>0.884521325964951</v>
      </c>
      <c r="H657" s="6" t="n">
        <v>0.999275583328091</v>
      </c>
    </row>
    <row r="658" customFormat="false" ht="15" hidden="false" customHeight="false" outlineLevel="0" collapsed="false">
      <c r="B658" s="3" t="s">
        <v>1231</v>
      </c>
      <c r="C658" s="3" t="s">
        <v>1232</v>
      </c>
      <c r="D658" s="4" t="n">
        <v>205.544264913999</v>
      </c>
      <c r="E658" s="4" t="n">
        <v>297.835044400956</v>
      </c>
      <c r="F658" s="4" t="n">
        <f aca="false">LOG(E658/D658,2)</f>
        <v>0.535064398420932</v>
      </c>
      <c r="G658" s="6" t="n">
        <v>7.93927762769542E-005</v>
      </c>
      <c r="H658" s="6" t="n">
        <v>0.00236013071296037</v>
      </c>
    </row>
    <row r="659" customFormat="false" ht="15" hidden="false" customHeight="false" outlineLevel="0" collapsed="false">
      <c r="B659" s="3" t="s">
        <v>1233</v>
      </c>
      <c r="C659" s="3" t="s">
        <v>1234</v>
      </c>
      <c r="D659" s="4" t="n">
        <v>0.408540384009391</v>
      </c>
      <c r="E659" s="4" t="n">
        <v>0.337257479073631</v>
      </c>
      <c r="F659" s="4" t="n">
        <f aca="false">LOG(E659/D659,2)</f>
        <v>-0.276628258136668</v>
      </c>
      <c r="G659" s="6" t="n">
        <v>0.944954673339412</v>
      </c>
      <c r="H659" s="6" t="n">
        <v>0.999416922382046</v>
      </c>
    </row>
    <row r="660" customFormat="false" ht="15" hidden="false" customHeight="false" outlineLevel="0" collapsed="false">
      <c r="B660" s="3" t="s">
        <v>1235</v>
      </c>
      <c r="C660" s="3" t="s">
        <v>1236</v>
      </c>
      <c r="D660" s="4" t="n">
        <v>83.556794286426</v>
      </c>
      <c r="E660" s="4" t="n">
        <v>112.5543722334</v>
      </c>
      <c r="F660" s="4" t="n">
        <f aca="false">LOG(E660/D660,2)</f>
        <v>0.429793051526065</v>
      </c>
      <c r="G660" s="6" t="n">
        <v>0.000128253145618625</v>
      </c>
      <c r="H660" s="6" t="n">
        <v>0.00267694331599726</v>
      </c>
    </row>
    <row r="661" customFormat="false" ht="15" hidden="false" customHeight="false" outlineLevel="0" collapsed="false">
      <c r="B661" s="3" t="s">
        <v>1237</v>
      </c>
      <c r="C661" s="3" t="s">
        <v>1238</v>
      </c>
      <c r="D661" s="4" t="n">
        <v>216.219727602412</v>
      </c>
      <c r="E661" s="4" t="n">
        <v>227.988629804776</v>
      </c>
      <c r="F661" s="4" t="n">
        <f aca="false">LOG(E661/D661,2)</f>
        <v>0.0764637177688282</v>
      </c>
      <c r="G661" s="6" t="n">
        <v>0.00808994981147185</v>
      </c>
      <c r="H661" s="6" t="n">
        <v>0.0750737571012225</v>
      </c>
    </row>
    <row r="662" customFormat="false" ht="15" hidden="false" customHeight="false" outlineLevel="0" collapsed="false">
      <c r="B662" s="3" t="s">
        <v>1239</v>
      </c>
      <c r="C662" s="3" t="s">
        <v>1240</v>
      </c>
      <c r="D662" s="4" t="n">
        <v>9.78423756266702</v>
      </c>
      <c r="E662" s="4" t="n">
        <v>10.6693685963851</v>
      </c>
      <c r="F662" s="4" t="n">
        <f aca="false">LOG(E662/D662,2)</f>
        <v>0.124943463054489</v>
      </c>
      <c r="G662" s="6" t="n">
        <v>0.146390249648471</v>
      </c>
      <c r="H662" s="6" t="n">
        <v>0.600618010268346</v>
      </c>
    </row>
    <row r="663" customFormat="false" ht="15" hidden="false" customHeight="false" outlineLevel="0" collapsed="false">
      <c r="B663" s="3" t="s">
        <v>1241</v>
      </c>
      <c r="C663" s="3" t="s">
        <v>1242</v>
      </c>
      <c r="D663" s="4" t="n">
        <v>86.5524052754092</v>
      </c>
      <c r="E663" s="4" t="n">
        <v>100.093794826024</v>
      </c>
      <c r="F663" s="4" t="n">
        <f aca="false">LOG(E663/D663,2)</f>
        <v>0.209706721605682</v>
      </c>
      <c r="G663" s="6" t="n">
        <v>0.000488048669405143</v>
      </c>
      <c r="H663" s="6" t="n">
        <v>0.0065585718450198</v>
      </c>
    </row>
    <row r="664" customFormat="false" ht="15" hidden="false" customHeight="false" outlineLevel="0" collapsed="false">
      <c r="B664" s="3" t="s">
        <v>1243</v>
      </c>
      <c r="C664" s="3" t="s">
        <v>1244</v>
      </c>
      <c r="D664" s="4" t="n">
        <v>83.4384844851239</v>
      </c>
      <c r="E664" s="4" t="n">
        <v>112.4253302768</v>
      </c>
      <c r="F664" s="4" t="n">
        <f aca="false">LOG(E664/D664,2)</f>
        <v>0.430182263117987</v>
      </c>
      <c r="G664" s="6" t="n">
        <v>0.000125081325146007</v>
      </c>
      <c r="H664" s="6" t="n">
        <v>0.00267694331599726</v>
      </c>
    </row>
    <row r="665" customFormat="false" ht="15" hidden="false" customHeight="false" outlineLevel="0" collapsed="false">
      <c r="B665" s="3" t="s">
        <v>1245</v>
      </c>
      <c r="C665" s="3" t="s">
        <v>1246</v>
      </c>
      <c r="D665" s="4" t="n">
        <v>216.176178258138</v>
      </c>
      <c r="E665" s="4" t="n">
        <v>227.759599583014</v>
      </c>
      <c r="F665" s="4" t="n">
        <f aca="false">LOG(E665/D665,2)</f>
        <v>0.0753043091744204</v>
      </c>
      <c r="G665" s="6" t="n">
        <v>0.00821443523246994</v>
      </c>
      <c r="H665" s="6" t="n">
        <v>0.0750737571012225</v>
      </c>
    </row>
    <row r="666" customFormat="false" ht="15" hidden="false" customHeight="false" outlineLevel="0" collapsed="false">
      <c r="B666" s="3" t="s">
        <v>1247</v>
      </c>
      <c r="C666" s="3" t="s">
        <v>1248</v>
      </c>
      <c r="D666" s="4" t="n">
        <v>1.94438412175865</v>
      </c>
      <c r="E666" s="4" t="n">
        <v>1.66682216018917</v>
      </c>
      <c r="F666" s="4" t="n">
        <f aca="false">LOG(E666/D666,2)</f>
        <v>-0.222213072214134</v>
      </c>
      <c r="G666" s="6" t="n">
        <v>0.830636964143636</v>
      </c>
      <c r="H666" s="6" t="n">
        <v>0.999275583328091</v>
      </c>
    </row>
    <row r="667" customFormat="false" ht="15" hidden="false" customHeight="false" outlineLevel="0" collapsed="false">
      <c r="B667" s="3" t="s">
        <v>1249</v>
      </c>
      <c r="C667" s="3" t="s">
        <v>1250</v>
      </c>
      <c r="D667" s="4" t="n">
        <v>1.19409980086186</v>
      </c>
      <c r="E667" s="4" t="n">
        <v>0.65798136566644</v>
      </c>
      <c r="F667" s="4" t="n">
        <f aca="false">LOG(E667/D667,2)</f>
        <v>-0.859804787810065</v>
      </c>
      <c r="G667" s="6" t="n">
        <v>0.721921417343653</v>
      </c>
      <c r="H667" s="6" t="n">
        <v>0.999275583328091</v>
      </c>
    </row>
    <row r="668" customFormat="false" ht="15" hidden="false" customHeight="false" outlineLevel="0" collapsed="false">
      <c r="B668" s="3" t="s">
        <v>1251</v>
      </c>
      <c r="C668" s="3" t="s">
        <v>1252</v>
      </c>
      <c r="D668" s="4" t="n">
        <v>8.6860189528155</v>
      </c>
      <c r="E668" s="4" t="n">
        <v>5.02453868366569</v>
      </c>
      <c r="F668" s="4" t="n">
        <f aca="false">LOG(E668/D668,2)</f>
        <v>-0.789703956061133</v>
      </c>
      <c r="G668" s="6" t="n">
        <v>0.411982739486847</v>
      </c>
      <c r="H668" s="6" t="n">
        <v>0.999275583328091</v>
      </c>
    </row>
    <row r="669" customFormat="false" ht="15" hidden="false" customHeight="false" outlineLevel="0" collapsed="false">
      <c r="B669" s="3" t="s">
        <v>1253</v>
      </c>
      <c r="C669" s="3" t="s">
        <v>1254</v>
      </c>
      <c r="D669" s="4" t="n">
        <v>0.668681721674592</v>
      </c>
      <c r="E669" s="4" t="n">
        <v>0.665052455076991</v>
      </c>
      <c r="F669" s="4" t="n">
        <f aca="false">LOG(E669/D669,2)</f>
        <v>-0.00785154633807277</v>
      </c>
      <c r="G669" s="6" t="n">
        <v>0.780435200537212</v>
      </c>
      <c r="H669" s="6" t="n">
        <v>0.999275583328091</v>
      </c>
    </row>
    <row r="670" customFormat="false" ht="15" hidden="false" customHeight="false" outlineLevel="0" collapsed="false">
      <c r="B670" s="3" t="s">
        <v>1255</v>
      </c>
      <c r="C670" s="3" t="s">
        <v>1256</v>
      </c>
      <c r="D670" s="4" t="n">
        <v>3.83320454802089</v>
      </c>
      <c r="E670" s="4" t="n">
        <v>3.4095870706102</v>
      </c>
      <c r="F670" s="4" t="n">
        <f aca="false">LOG(E670/D670,2)</f>
        <v>-0.168953958051686</v>
      </c>
      <c r="G670" s="6" t="n">
        <v>0.697327725652288</v>
      </c>
      <c r="H670" s="6" t="n">
        <v>0.999275583328091</v>
      </c>
    </row>
    <row r="671" customFormat="false" ht="15" hidden="false" customHeight="false" outlineLevel="0" collapsed="false">
      <c r="B671" s="3" t="s">
        <v>1257</v>
      </c>
      <c r="C671" s="3" t="s">
        <v>1258</v>
      </c>
      <c r="D671" s="4" t="n">
        <v>0.473580844710749</v>
      </c>
      <c r="E671" s="4" t="n">
        <v>0.183526350110172</v>
      </c>
      <c r="F671" s="4" t="n">
        <f aca="false">LOG(E671/D671,2)</f>
        <v>-1.36762351299688</v>
      </c>
      <c r="G671" s="6" t="n">
        <v>0.663105848092403</v>
      </c>
      <c r="H671" s="6" t="n">
        <v>0.999275583328091</v>
      </c>
    </row>
    <row r="672" customFormat="false" ht="15" hidden="false" customHeight="false" outlineLevel="0" collapsed="false">
      <c r="B672" s="3" t="s">
        <v>1259</v>
      </c>
      <c r="C672" s="3" t="s">
        <v>1260</v>
      </c>
      <c r="D672" s="4" t="n">
        <v>3.69442708962366</v>
      </c>
      <c r="E672" s="4" t="n">
        <v>3.5104294745844</v>
      </c>
      <c r="F672" s="4" t="n">
        <f aca="false">LOG(E672/D672,2)</f>
        <v>-0.0737031127266472</v>
      </c>
      <c r="G672" s="6" t="n">
        <v>0.588106156254364</v>
      </c>
      <c r="H672" s="6" t="n">
        <v>0.999275583328091</v>
      </c>
    </row>
    <row r="673" customFormat="false" ht="15" hidden="false" customHeight="false" outlineLevel="0" collapsed="false">
      <c r="B673" s="3" t="s">
        <v>1261</v>
      </c>
      <c r="C673" s="3" t="s">
        <v>1262</v>
      </c>
      <c r="D673" s="4" t="n">
        <v>1.51710066598426</v>
      </c>
      <c r="E673" s="4" t="n">
        <v>1.27550930028604</v>
      </c>
      <c r="F673" s="4" t="n">
        <f aca="false">LOG(E673/D673,2)</f>
        <v>-0.250243399332642</v>
      </c>
      <c r="G673" s="6" t="n">
        <v>0.872874600051617</v>
      </c>
      <c r="H673" s="6" t="n">
        <v>0.999275583328091</v>
      </c>
    </row>
    <row r="674" customFormat="false" ht="15" hidden="false" customHeight="false" outlineLevel="0" collapsed="false">
      <c r="B674" s="3" t="s">
        <v>1263</v>
      </c>
      <c r="C674" s="3" t="s">
        <v>1264</v>
      </c>
      <c r="D674" s="4" t="n">
        <v>0.910123743789685</v>
      </c>
      <c r="E674" s="4" t="n">
        <v>0.372754586221544</v>
      </c>
      <c r="F674" s="4" t="n">
        <f aca="false">LOG(E674/D674,2)</f>
        <v>-1.28783660984634</v>
      </c>
      <c r="G674" s="6" t="n">
        <v>0.574398913653865</v>
      </c>
      <c r="H674" s="6" t="n">
        <v>0.999275583328091</v>
      </c>
    </row>
    <row r="675" customFormat="false" ht="15" hidden="false" customHeight="false" outlineLevel="0" collapsed="false">
      <c r="B675" s="3" t="s">
        <v>1265</v>
      </c>
      <c r="C675" s="3" t="s">
        <v>1266</v>
      </c>
      <c r="D675" s="4" t="n">
        <v>1.33624157563656</v>
      </c>
      <c r="E675" s="4" t="n">
        <v>1.2177251388718</v>
      </c>
      <c r="F675" s="4" t="n">
        <f aca="false">LOG(E675/D675,2)</f>
        <v>-0.133992323117118</v>
      </c>
      <c r="G675" s="6" t="n">
        <v>0.791377425111822</v>
      </c>
      <c r="H675" s="6" t="n">
        <v>0.999275583328091</v>
      </c>
    </row>
    <row r="676" customFormat="false" ht="15" hidden="false" customHeight="false" outlineLevel="0" collapsed="false">
      <c r="B676" s="3" t="s">
        <v>1267</v>
      </c>
      <c r="C676" s="3" t="s">
        <v>1268</v>
      </c>
      <c r="D676" s="4" t="n">
        <v>14.3837118494971</v>
      </c>
      <c r="E676" s="4" t="n">
        <v>17.4124556876311</v>
      </c>
      <c r="F676" s="4" t="n">
        <f aca="false">LOG(E676/D676,2)</f>
        <v>0.275683656781528</v>
      </c>
      <c r="G676" s="6" t="n">
        <v>0.0203837023407678</v>
      </c>
      <c r="H676" s="6" t="n">
        <v>0.158701682510263</v>
      </c>
    </row>
    <row r="677" customFormat="false" ht="15" hidden="false" customHeight="false" outlineLevel="0" collapsed="false">
      <c r="B677" s="3" t="s">
        <v>1269</v>
      </c>
      <c r="C677" s="3" t="s">
        <v>1270</v>
      </c>
      <c r="D677" s="4" t="n">
        <v>10.411022114027</v>
      </c>
      <c r="E677" s="4" t="n">
        <v>1.29013346031906</v>
      </c>
      <c r="F677" s="4" t="n">
        <f aca="false">LOG(E677/D677,2)</f>
        <v>-3.01251949300541</v>
      </c>
      <c r="G677" s="6" t="n">
        <v>3.33194494428935E-005</v>
      </c>
      <c r="H677" s="6" t="n">
        <v>0.00192272822961638</v>
      </c>
    </row>
    <row r="678" customFormat="false" ht="15" hidden="false" customHeight="false" outlineLevel="0" collapsed="false">
      <c r="B678" s="3" t="s">
        <v>1271</v>
      </c>
      <c r="C678" s="3" t="s">
        <v>1272</v>
      </c>
      <c r="D678" s="4" t="n">
        <v>0.138539631356597</v>
      </c>
      <c r="E678" s="4" t="n">
        <v>0.0760684265951563</v>
      </c>
      <c r="F678" s="4" t="n">
        <f aca="false">LOG(E678/D678,2)</f>
        <v>-0.864929070387573</v>
      </c>
      <c r="G678" s="6" t="n">
        <v>0.90250921787652</v>
      </c>
      <c r="H678" s="6" t="n">
        <v>0.999275583328091</v>
      </c>
    </row>
    <row r="679" customFormat="false" ht="15" hidden="false" customHeight="false" outlineLevel="0" collapsed="false">
      <c r="B679" s="3" t="s">
        <v>1273</v>
      </c>
      <c r="C679" s="3" t="s">
        <v>1274</v>
      </c>
      <c r="D679" s="4" t="n">
        <v>6.93460530962069</v>
      </c>
      <c r="E679" s="4" t="n">
        <v>3.17234038149243</v>
      </c>
      <c r="F679" s="4" t="n">
        <f aca="false">LOG(E679/D679,2)</f>
        <v>-1.12826619668435</v>
      </c>
      <c r="G679" s="6" t="n">
        <v>0.191802549222291</v>
      </c>
      <c r="H679" s="6" t="n">
        <v>0.691758458775984</v>
      </c>
    </row>
    <row r="680" customFormat="false" ht="15" hidden="false" customHeight="false" outlineLevel="0" collapsed="false">
      <c r="B680" s="3" t="s">
        <v>1275</v>
      </c>
      <c r="C680" s="3" t="s">
        <v>1276</v>
      </c>
      <c r="D680" s="4" t="n">
        <v>0.43918438534559</v>
      </c>
      <c r="E680" s="4" t="n">
        <v>0.650886504561132</v>
      </c>
      <c r="F680" s="4" t="n">
        <f aca="false">LOG(E680/D680,2)</f>
        <v>0.567579239763168</v>
      </c>
      <c r="G680" s="6" t="n">
        <v>0.542501442557736</v>
      </c>
      <c r="H680" s="6" t="n">
        <v>0.999275583328091</v>
      </c>
    </row>
    <row r="681" customFormat="false" ht="15" hidden="false" customHeight="false" outlineLevel="0" collapsed="false">
      <c r="B681" s="3" t="s">
        <v>1277</v>
      </c>
      <c r="C681" s="3" t="s">
        <v>1278</v>
      </c>
      <c r="D681" s="4" t="n">
        <v>0.230385582109438</v>
      </c>
      <c r="E681" s="4" t="n">
        <v>0.463481648981489</v>
      </c>
      <c r="F681" s="4" t="n">
        <f aca="false">LOG(E681/D681,2)</f>
        <v>1.00846178465419</v>
      </c>
      <c r="G681" s="6" t="n">
        <v>0.488144015140953</v>
      </c>
      <c r="H681" s="6" t="n">
        <v>0.999275583328091</v>
      </c>
    </row>
    <row r="682" customFormat="false" ht="15" hidden="false" customHeight="false" outlineLevel="0" collapsed="false">
      <c r="B682" s="3" t="s">
        <v>1279</v>
      </c>
      <c r="C682" s="3" t="s">
        <v>1280</v>
      </c>
      <c r="D682" s="4" t="n">
        <v>0.298741198891911</v>
      </c>
      <c r="E682" s="4" t="n">
        <v>0.481099731933987</v>
      </c>
      <c r="F682" s="4" t="n">
        <f aca="false">LOG(E682/D682,2)</f>
        <v>0.687439784564404</v>
      </c>
      <c r="G682" s="6" t="n">
        <v>0.564443850472413</v>
      </c>
      <c r="H682" s="6" t="n">
        <v>0.999275583328091</v>
      </c>
    </row>
    <row r="683" customFormat="false" ht="15" hidden="false" customHeight="false" outlineLevel="0" collapsed="false">
      <c r="B683" s="3" t="s">
        <v>1281</v>
      </c>
      <c r="C683" s="3" t="s">
        <v>1282</v>
      </c>
      <c r="D683" s="4" t="n">
        <v>2.51931908351774</v>
      </c>
      <c r="E683" s="4" t="n">
        <v>4.67189577555159</v>
      </c>
      <c r="F683" s="4" t="n">
        <f aca="false">LOG(E683/D683,2)</f>
        <v>0.890974232059806</v>
      </c>
      <c r="G683" s="6" t="n">
        <v>0.0395611408545706</v>
      </c>
      <c r="H683" s="6" t="n">
        <v>0.234672058513757</v>
      </c>
    </row>
    <row r="684" customFormat="false" ht="15" hidden="false" customHeight="false" outlineLevel="0" collapsed="false">
      <c r="B684" s="3" t="s">
        <v>1283</v>
      </c>
      <c r="C684" s="3" t="s">
        <v>1284</v>
      </c>
      <c r="D684" s="4" t="n">
        <v>8.55122912134082</v>
      </c>
      <c r="E684" s="4" t="n">
        <v>3.44519942651109</v>
      </c>
      <c r="F684" s="4" t="n">
        <f aca="false">LOG(E684/D684,2)</f>
        <v>-1.31154430620581</v>
      </c>
      <c r="G684" s="6" t="n">
        <v>0.0783460343571301</v>
      </c>
      <c r="H684" s="6" t="n">
        <v>0.394582366287647</v>
      </c>
    </row>
    <row r="685" customFormat="false" ht="15" hidden="false" customHeight="false" outlineLevel="0" collapsed="false">
      <c r="B685" s="3" t="s">
        <v>1285</v>
      </c>
      <c r="C685" s="3" t="s">
        <v>1286</v>
      </c>
      <c r="D685" s="4" t="n">
        <v>47.201814756028</v>
      </c>
      <c r="E685" s="4" t="n">
        <v>32.8285320228385</v>
      </c>
      <c r="F685" s="4" t="n">
        <f aca="false">LOG(E685/D685,2)</f>
        <v>-0.523892088502837</v>
      </c>
      <c r="G685" s="6" t="n">
        <v>0.548788726423484</v>
      </c>
      <c r="H685" s="6" t="n">
        <v>0.999275583328091</v>
      </c>
    </row>
    <row r="686" customFormat="false" ht="15" hidden="false" customHeight="false" outlineLevel="0" collapsed="false">
      <c r="B686" s="3" t="s">
        <v>1287</v>
      </c>
      <c r="C686" s="3" t="s">
        <v>1288</v>
      </c>
      <c r="D686" s="4" t="n">
        <v>0.841244771803613</v>
      </c>
      <c r="E686" s="4" t="n">
        <v>0.723925139357693</v>
      </c>
      <c r="F686" s="4" t="n">
        <f aca="false">LOG(E686/D686,2)</f>
        <v>-0.21668511680405</v>
      </c>
      <c r="G686" s="6" t="n">
        <v>0.884743874381949</v>
      </c>
      <c r="H686" s="6" t="n">
        <v>0.999275583328091</v>
      </c>
    </row>
    <row r="687" customFormat="false" ht="15" hidden="false" customHeight="false" outlineLevel="0" collapsed="false">
      <c r="B687" s="3" t="s">
        <v>1289</v>
      </c>
      <c r="C687" s="3" t="s">
        <v>1290</v>
      </c>
      <c r="D687" s="4" t="n">
        <v>1.15727643119602</v>
      </c>
      <c r="E687" s="4" t="n">
        <v>0.753921661173444</v>
      </c>
      <c r="F687" s="4" t="n">
        <f aca="false">LOG(E687/D687,2)</f>
        <v>-0.618246984719263</v>
      </c>
      <c r="G687" s="6" t="n">
        <v>0.865651319651884</v>
      </c>
      <c r="H687" s="6" t="n">
        <v>0.999275583328091</v>
      </c>
    </row>
    <row r="688" customFormat="false" ht="15" hidden="false" customHeight="false" outlineLevel="0" collapsed="false">
      <c r="B688" s="3" t="s">
        <v>1291</v>
      </c>
      <c r="C688" s="3" t="s">
        <v>1292</v>
      </c>
      <c r="D688" s="4" t="n">
        <v>8.28940009130493</v>
      </c>
      <c r="E688" s="4" t="n">
        <v>9.8381288631816</v>
      </c>
      <c r="F688" s="4" t="n">
        <f aca="false">LOG(E688/D688,2)</f>
        <v>0.247116255277223</v>
      </c>
      <c r="G688" s="6" t="n">
        <v>0.0932275066341384</v>
      </c>
      <c r="H688" s="6" t="n">
        <v>0.444656368844351</v>
      </c>
    </row>
    <row r="689" customFormat="false" ht="15" hidden="false" customHeight="false" outlineLevel="0" collapsed="false">
      <c r="B689" s="3" t="s">
        <v>1293</v>
      </c>
      <c r="C689" s="3" t="s">
        <v>1294</v>
      </c>
      <c r="D689" s="4" t="n">
        <v>0.81330505891517</v>
      </c>
      <c r="E689" s="4" t="n">
        <v>0.956816766936213</v>
      </c>
      <c r="F689" s="4" t="n">
        <f aca="false">LOG(E689/D689,2)</f>
        <v>0.234446083294117</v>
      </c>
      <c r="G689" s="6" t="n">
        <v>0.606915285308808</v>
      </c>
      <c r="H689" s="6" t="n">
        <v>0.999275583328091</v>
      </c>
    </row>
    <row r="690" customFormat="false" ht="15" hidden="false" customHeight="false" outlineLevel="0" collapsed="false">
      <c r="B690" s="3" t="s">
        <v>1295</v>
      </c>
      <c r="C690" s="3" t="s">
        <v>1296</v>
      </c>
      <c r="D690" s="4" t="n">
        <v>0.615285317537598</v>
      </c>
      <c r="E690" s="4" t="n">
        <v>0.840194120546352</v>
      </c>
      <c r="F690" s="4" t="n">
        <f aca="false">LOG(E690/D690,2)</f>
        <v>0.44946712413428</v>
      </c>
      <c r="G690" s="6" t="n">
        <v>0.535002714506988</v>
      </c>
      <c r="H690" s="6" t="n">
        <v>0.999275583328091</v>
      </c>
    </row>
    <row r="691" customFormat="false" ht="15" hidden="false" customHeight="false" outlineLevel="0" collapsed="false">
      <c r="B691" s="3" t="s">
        <v>1297</v>
      </c>
      <c r="C691" s="3" t="s">
        <v>1298</v>
      </c>
      <c r="D691" s="4" t="n">
        <v>3.06080460117837</v>
      </c>
      <c r="E691" s="4" t="n">
        <v>3.98933102873813</v>
      </c>
      <c r="F691" s="4" t="n">
        <f aca="false">LOG(E691/D691,2)</f>
        <v>0.3822358935338</v>
      </c>
      <c r="G691" s="6" t="n">
        <v>0.207642504674635</v>
      </c>
      <c r="H691" s="6" t="n">
        <v>0.724901413116786</v>
      </c>
    </row>
    <row r="692" customFormat="false" ht="15" hidden="false" customHeight="false" outlineLevel="0" collapsed="false">
      <c r="B692" s="3" t="s">
        <v>1299</v>
      </c>
      <c r="C692" s="3" t="s">
        <v>1300</v>
      </c>
      <c r="D692" s="4" t="n">
        <v>0.423852132107376</v>
      </c>
      <c r="E692" s="4" t="n">
        <v>0.447117520685372</v>
      </c>
      <c r="F692" s="4" t="n">
        <f aca="false">LOG(E692/D692,2)</f>
        <v>0.0770930359261575</v>
      </c>
      <c r="G692" s="6" t="n">
        <v>0.78492491425085</v>
      </c>
      <c r="H692" s="6" t="n">
        <v>0.999275583328091</v>
      </c>
    </row>
    <row r="693" customFormat="false" ht="15" hidden="false" customHeight="false" outlineLevel="0" collapsed="false">
      <c r="B693" s="3" t="s">
        <v>1301</v>
      </c>
      <c r="C693" s="3" t="s">
        <v>1302</v>
      </c>
      <c r="D693" s="4" t="n">
        <v>205.544264913999</v>
      </c>
      <c r="E693" s="4" t="n">
        <v>297.835044400956</v>
      </c>
      <c r="F693" s="4" t="n">
        <f aca="false">LOG(E693/D693,2)</f>
        <v>0.535064398420932</v>
      </c>
      <c r="G693" s="6" t="n">
        <v>7.93927762769542E-005</v>
      </c>
      <c r="H693" s="6" t="n">
        <v>0.00236013071296037</v>
      </c>
    </row>
    <row r="694" customFormat="false" ht="15" hidden="false" customHeight="false" outlineLevel="0" collapsed="false">
      <c r="B694" s="3" t="s">
        <v>1303</v>
      </c>
      <c r="C694" s="3" t="s">
        <v>1304</v>
      </c>
      <c r="D694" s="4" t="n">
        <v>3.06080460117837</v>
      </c>
      <c r="E694" s="4" t="n">
        <v>3.98933102873813</v>
      </c>
      <c r="F694" s="4" t="n">
        <f aca="false">LOG(E694/D694,2)</f>
        <v>0.3822358935338</v>
      </c>
      <c r="G694" s="6" t="n">
        <v>0.207642504674635</v>
      </c>
      <c r="H694" s="6" t="n">
        <v>0.724901413116786</v>
      </c>
    </row>
    <row r="695" customFormat="false" ht="15" hidden="false" customHeight="false" outlineLevel="0" collapsed="false">
      <c r="B695" s="3" t="s">
        <v>1305</v>
      </c>
      <c r="C695" s="3" t="s">
        <v>1306</v>
      </c>
      <c r="D695" s="4" t="n">
        <v>0.423852132107376</v>
      </c>
      <c r="E695" s="4" t="n">
        <v>0.447117520685372</v>
      </c>
      <c r="F695" s="4" t="n">
        <f aca="false">LOG(E695/D695,2)</f>
        <v>0.0770930359261575</v>
      </c>
      <c r="G695" s="6" t="n">
        <v>0.78492491425085</v>
      </c>
      <c r="H695" s="6" t="n">
        <v>0.999275583328091</v>
      </c>
    </row>
    <row r="696" customFormat="false" ht="15" hidden="false" customHeight="false" outlineLevel="0" collapsed="false">
      <c r="B696" s="3" t="s">
        <v>1307</v>
      </c>
      <c r="C696" s="3" t="s">
        <v>1308</v>
      </c>
      <c r="D696" s="4" t="n">
        <v>204.615996610954</v>
      </c>
      <c r="E696" s="4" t="n">
        <v>297.265958652728</v>
      </c>
      <c r="F696" s="4" t="n">
        <f aca="false">LOG(E696/D696,2)</f>
        <v>0.538835325288872</v>
      </c>
      <c r="G696" s="6" t="n">
        <v>7.48055280402654E-005</v>
      </c>
      <c r="H696" s="6" t="n">
        <v>0.00236013071296037</v>
      </c>
    </row>
    <row r="697" customFormat="false" ht="15" hidden="false" customHeight="false" outlineLevel="0" collapsed="false">
      <c r="B697" s="3" t="s">
        <v>1309</v>
      </c>
      <c r="C697" s="3" t="s">
        <v>1310</v>
      </c>
      <c r="D697" s="4" t="n">
        <v>0.395409569155563</v>
      </c>
      <c r="E697" s="4" t="n">
        <v>0.391090427186766</v>
      </c>
      <c r="F697" s="4" t="n">
        <f aca="false">LOG(E697/D697,2)</f>
        <v>-0.0158455622857974</v>
      </c>
      <c r="G697" s="6" t="n">
        <v>0.833827402016557</v>
      </c>
      <c r="H697" s="6" t="n">
        <v>0.999275583328091</v>
      </c>
    </row>
    <row r="698" customFormat="false" ht="15" hidden="false" customHeight="false" outlineLevel="0" collapsed="false">
      <c r="B698" s="3" t="s">
        <v>1311</v>
      </c>
      <c r="C698" s="3" t="s">
        <v>1312</v>
      </c>
      <c r="D698" s="4" t="n">
        <v>204.615996610954</v>
      </c>
      <c r="E698" s="4" t="n">
        <v>297.265958652728</v>
      </c>
      <c r="F698" s="4" t="n">
        <f aca="false">LOG(E698/D698,2)</f>
        <v>0.538835325288872</v>
      </c>
      <c r="G698" s="6" t="n">
        <v>7.48055280402654E-005</v>
      </c>
      <c r="H698" s="6" t="n">
        <v>0.00236013071296037</v>
      </c>
    </row>
    <row r="699" customFormat="false" ht="15" hidden="false" customHeight="false" outlineLevel="0" collapsed="false">
      <c r="B699" s="3" t="s">
        <v>1313</v>
      </c>
      <c r="C699" s="3" t="s">
        <v>1314</v>
      </c>
      <c r="D699" s="4" t="n">
        <v>49.5815078620492</v>
      </c>
      <c r="E699" s="4" t="n">
        <v>39.3751688167777</v>
      </c>
      <c r="F699" s="4" t="n">
        <f aca="false">LOG(E699/D699,2)</f>
        <v>-0.332516038107941</v>
      </c>
      <c r="G699" s="6" t="n">
        <v>0.660690975490796</v>
      </c>
      <c r="H699" s="6" t="n">
        <v>0.999275583328091</v>
      </c>
    </row>
    <row r="700" customFormat="false" ht="15" hidden="false" customHeight="false" outlineLevel="0" collapsed="false">
      <c r="B700" s="3" t="s">
        <v>1315</v>
      </c>
      <c r="C700" s="3" t="s">
        <v>1316</v>
      </c>
      <c r="D700" s="4" t="n">
        <v>4.73001850718975</v>
      </c>
      <c r="E700" s="4" t="n">
        <v>3.42955681179579</v>
      </c>
      <c r="F700" s="4" t="n">
        <f aca="false">LOG(E700/D700,2)</f>
        <v>-0.463823673813349</v>
      </c>
      <c r="G700" s="6" t="n">
        <v>0.928207842461082</v>
      </c>
      <c r="H700" s="6" t="n">
        <v>0.999416922382046</v>
      </c>
    </row>
    <row r="701" customFormat="false" ht="15" hidden="false" customHeight="false" outlineLevel="0" collapsed="false">
      <c r="B701" s="3" t="s">
        <v>1317</v>
      </c>
      <c r="C701" s="3" t="s">
        <v>1318</v>
      </c>
      <c r="D701" s="4" t="n">
        <v>204.615996610954</v>
      </c>
      <c r="E701" s="4" t="n">
        <v>297.265958652728</v>
      </c>
      <c r="F701" s="4" t="n">
        <f aca="false">LOG(E701/D701,2)</f>
        <v>0.538835325288872</v>
      </c>
      <c r="G701" s="6" t="n">
        <v>7.48055280402654E-005</v>
      </c>
      <c r="H701" s="6" t="n">
        <v>0.00236013071296037</v>
      </c>
    </row>
    <row r="702" customFormat="false" ht="15" hidden="false" customHeight="false" outlineLevel="0" collapsed="false">
      <c r="B702" s="3" t="s">
        <v>1319</v>
      </c>
      <c r="C702" s="3" t="s">
        <v>1320</v>
      </c>
      <c r="D702" s="4" t="n">
        <v>0.917758469318241</v>
      </c>
      <c r="E702" s="4" t="n">
        <v>2.52996951723027</v>
      </c>
      <c r="F702" s="4" t="n">
        <f aca="false">LOG(E702/D702,2)</f>
        <v>1.4629335743959</v>
      </c>
      <c r="G702" s="6" t="n">
        <v>0.0472126228114679</v>
      </c>
      <c r="H702" s="6" t="n">
        <v>0.260199904371067</v>
      </c>
    </row>
    <row r="703" customFormat="false" ht="15" hidden="false" customHeight="false" outlineLevel="0" collapsed="false">
      <c r="B703" s="3" t="s">
        <v>1321</v>
      </c>
      <c r="C703" s="3" t="s">
        <v>1322</v>
      </c>
      <c r="D703" s="4" t="n">
        <v>151.625134359737</v>
      </c>
      <c r="E703" s="4" t="n">
        <v>167.01652802092</v>
      </c>
      <c r="F703" s="4" t="n">
        <f aca="false">LOG(E703/D703,2)</f>
        <v>0.139481955666236</v>
      </c>
      <c r="G703" s="6" t="n">
        <v>0.00309039577257942</v>
      </c>
      <c r="H703" s="6" t="n">
        <v>0.0322518963074512</v>
      </c>
    </row>
    <row r="704" customFormat="false" ht="15" hidden="false" customHeight="false" outlineLevel="0" collapsed="false">
      <c r="B704" s="3" t="s">
        <v>1323</v>
      </c>
      <c r="C704" s="3" t="s">
        <v>1324</v>
      </c>
      <c r="D704" s="4" t="n">
        <v>0.917758469318241</v>
      </c>
      <c r="E704" s="4" t="n">
        <v>2.52996951723027</v>
      </c>
      <c r="F704" s="4" t="n">
        <f aca="false">LOG(E704/D704,2)</f>
        <v>1.4629335743959</v>
      </c>
      <c r="G704" s="6" t="n">
        <v>0.0472126228114679</v>
      </c>
      <c r="H704" s="6" t="n">
        <v>0.260199904371067</v>
      </c>
    </row>
    <row r="705" customFormat="false" ht="15" hidden="false" customHeight="false" outlineLevel="0" collapsed="false">
      <c r="B705" s="3" t="s">
        <v>1325</v>
      </c>
      <c r="C705" s="3" t="s">
        <v>1326</v>
      </c>
      <c r="D705" s="4" t="n">
        <v>151.625134359737</v>
      </c>
      <c r="E705" s="4" t="n">
        <v>167.01652802092</v>
      </c>
      <c r="F705" s="4" t="n">
        <f aca="false">LOG(E705/D705,2)</f>
        <v>0.139481955666236</v>
      </c>
      <c r="G705" s="6" t="n">
        <v>0.00309039577257942</v>
      </c>
      <c r="H705" s="6" t="n">
        <v>0.0322518963074512</v>
      </c>
    </row>
    <row r="706" customFormat="false" ht="15" hidden="false" customHeight="false" outlineLevel="0" collapsed="false">
      <c r="B706" s="3" t="s">
        <v>1327</v>
      </c>
      <c r="C706" s="3" t="s">
        <v>1328</v>
      </c>
      <c r="D706" s="4" t="n">
        <v>0.917758469318241</v>
      </c>
      <c r="E706" s="4" t="n">
        <v>2.52996951723027</v>
      </c>
      <c r="F706" s="4" t="n">
        <f aca="false">LOG(E706/D706,2)</f>
        <v>1.4629335743959</v>
      </c>
      <c r="G706" s="6" t="n">
        <v>0.0472126228114679</v>
      </c>
      <c r="H706" s="6" t="n">
        <v>0.260199904371067</v>
      </c>
    </row>
    <row r="707" customFormat="false" ht="15" hidden="false" customHeight="false" outlineLevel="0" collapsed="false">
      <c r="B707" s="3" t="s">
        <v>1329</v>
      </c>
      <c r="C707" s="3" t="s">
        <v>1330</v>
      </c>
      <c r="D707" s="4" t="n">
        <v>144.906661777246</v>
      </c>
      <c r="E707" s="4" t="n">
        <v>157.831716831386</v>
      </c>
      <c r="F707" s="4" t="n">
        <f aca="false">LOG(E707/D707,2)</f>
        <v>0.123263227789355</v>
      </c>
      <c r="G707" s="6" t="n">
        <v>0.00386302100870734</v>
      </c>
      <c r="H707" s="6" t="n">
        <v>0.037896236095419</v>
      </c>
    </row>
    <row r="708" customFormat="false" ht="15" hidden="false" customHeight="false" outlineLevel="0" collapsed="false">
      <c r="B708" s="3" t="s">
        <v>1331</v>
      </c>
      <c r="C708" s="3" t="s">
        <v>1332</v>
      </c>
      <c r="D708" s="4" t="n">
        <v>0.917758469318241</v>
      </c>
      <c r="E708" s="4" t="n">
        <v>2.52996951723027</v>
      </c>
      <c r="F708" s="4" t="n">
        <f aca="false">LOG(E708/D708,2)</f>
        <v>1.4629335743959</v>
      </c>
      <c r="G708" s="6" t="n">
        <v>0.0472126228114679</v>
      </c>
      <c r="H708" s="6" t="n">
        <v>0.260199904371067</v>
      </c>
    </row>
    <row r="709" customFormat="false" ht="15" hidden="false" customHeight="false" outlineLevel="0" collapsed="false">
      <c r="B709" s="3" t="s">
        <v>1333</v>
      </c>
      <c r="C709" s="3" t="s">
        <v>1334</v>
      </c>
      <c r="D709" s="4" t="n">
        <v>151.625134359737</v>
      </c>
      <c r="E709" s="4" t="n">
        <v>167.01652802092</v>
      </c>
      <c r="F709" s="4" t="n">
        <f aca="false">LOG(E709/D709,2)</f>
        <v>0.139481955666236</v>
      </c>
      <c r="G709" s="6" t="n">
        <v>0.00309039577257942</v>
      </c>
      <c r="H709" s="6" t="n">
        <v>0.0322518963074512</v>
      </c>
    </row>
    <row r="710" customFormat="false" ht="15" hidden="false" customHeight="false" outlineLevel="0" collapsed="false">
      <c r="B710" s="3" t="s">
        <v>1335</v>
      </c>
      <c r="C710" s="3" t="s">
        <v>1336</v>
      </c>
      <c r="D710" s="4" t="n">
        <v>1.87472346238812</v>
      </c>
      <c r="E710" s="4" t="n">
        <v>1.05172011536105</v>
      </c>
      <c r="F710" s="4" t="n">
        <f aca="false">LOG(E710/D710,2)</f>
        <v>-0.833926977054057</v>
      </c>
      <c r="G710" s="6" t="n">
        <v>0.672869513073639</v>
      </c>
      <c r="H710" s="6" t="n">
        <v>0.999275583328091</v>
      </c>
    </row>
    <row r="711" customFormat="false" ht="15" hidden="false" customHeight="false" outlineLevel="0" collapsed="false">
      <c r="B711" s="3" t="s">
        <v>1337</v>
      </c>
      <c r="C711" s="3" t="s">
        <v>1338</v>
      </c>
      <c r="D711" s="4" t="n">
        <v>3.60631309175955</v>
      </c>
      <c r="E711" s="4" t="n">
        <v>4.07623116181291</v>
      </c>
      <c r="F711" s="4" t="n">
        <f aca="false">LOG(E711/D711,2)</f>
        <v>0.176711214961381</v>
      </c>
      <c r="G711" s="6" t="n">
        <v>0.329002972980163</v>
      </c>
      <c r="H711" s="6" t="n">
        <v>0.904726446795929</v>
      </c>
    </row>
    <row r="712" customFormat="false" ht="15" hidden="false" customHeight="false" outlineLevel="0" collapsed="false">
      <c r="B712" s="3" t="s">
        <v>1339</v>
      </c>
      <c r="C712" s="3" t="s">
        <v>1340</v>
      </c>
      <c r="D712" s="4" t="n">
        <v>3.27832859656515</v>
      </c>
      <c r="E712" s="4" t="n">
        <v>2.73188995613218</v>
      </c>
      <c r="F712" s="4" t="n">
        <f aca="false">LOG(E712/D712,2)</f>
        <v>-0.263061095995043</v>
      </c>
      <c r="G712" s="6" t="n">
        <v>0.829054230322292</v>
      </c>
      <c r="H712" s="6" t="n">
        <v>0.999275583328091</v>
      </c>
    </row>
    <row r="713" customFormat="false" ht="15" hidden="false" customHeight="false" outlineLevel="0" collapsed="false">
      <c r="B713" s="3" t="s">
        <v>1341</v>
      </c>
      <c r="C713" s="3" t="s">
        <v>1342</v>
      </c>
      <c r="D713" s="4" t="n">
        <v>0.596391931161744</v>
      </c>
      <c r="E713" s="4" t="n">
        <v>0.4862851605915</v>
      </c>
      <c r="F713" s="4" t="n">
        <f aca="false">LOG(E713/D713,2)</f>
        <v>-0.294458171750491</v>
      </c>
      <c r="G713" s="6" t="n">
        <v>0.94253120121901</v>
      </c>
      <c r="H713" s="6" t="n">
        <v>0.999416922382046</v>
      </c>
    </row>
    <row r="714" customFormat="false" ht="15" hidden="false" customHeight="false" outlineLevel="0" collapsed="false">
      <c r="B714" s="3" t="s">
        <v>1343</v>
      </c>
      <c r="C714" s="3" t="s">
        <v>1344</v>
      </c>
      <c r="D714" s="4" t="n">
        <v>1.25648787934624</v>
      </c>
      <c r="E714" s="4" t="n">
        <v>0.629330275565284</v>
      </c>
      <c r="F714" s="4" t="n">
        <f aca="false">LOG(E714/D714,2)</f>
        <v>-0.99750750011378</v>
      </c>
      <c r="G714" s="6" t="n">
        <v>0.641755403783397</v>
      </c>
      <c r="H714" s="6" t="n">
        <v>0.999275583328091</v>
      </c>
    </row>
    <row r="715" customFormat="false" ht="15" hidden="false" customHeight="false" outlineLevel="0" collapsed="false">
      <c r="B715" s="3" t="s">
        <v>1345</v>
      </c>
      <c r="C715" s="3" t="s">
        <v>1346</v>
      </c>
      <c r="D715" s="4" t="n">
        <v>6.6204991696396</v>
      </c>
      <c r="E715" s="4" t="n">
        <v>6.39122115904448</v>
      </c>
      <c r="F715" s="4" t="n">
        <f aca="false">LOG(E715/D715,2)</f>
        <v>-0.0508483862165033</v>
      </c>
      <c r="G715" s="6" t="n">
        <v>0.43692799052087</v>
      </c>
      <c r="H715" s="6" t="n">
        <v>0.999275583328091</v>
      </c>
    </row>
    <row r="716" customFormat="false" ht="15" hidden="false" customHeight="false" outlineLevel="0" collapsed="false">
      <c r="B716" s="3" t="s">
        <v>1347</v>
      </c>
      <c r="C716" s="3" t="s">
        <v>1348</v>
      </c>
      <c r="D716" s="4" t="n">
        <v>0.930247015448158</v>
      </c>
      <c r="E716" s="4" t="n">
        <v>2.62485576600257</v>
      </c>
      <c r="F716" s="4" t="n">
        <f aca="false">LOG(E716/D716,2)</f>
        <v>1.49655238805832</v>
      </c>
      <c r="G716" s="6" t="n">
        <v>0.0407361242471877</v>
      </c>
      <c r="H716" s="6" t="n">
        <v>0.237869868371971</v>
      </c>
    </row>
    <row r="717" customFormat="false" ht="15" hidden="false" customHeight="false" outlineLevel="0" collapsed="false">
      <c r="B717" s="3" t="s">
        <v>1349</v>
      </c>
      <c r="C717" s="3" t="s">
        <v>1350</v>
      </c>
      <c r="D717" s="4" t="n">
        <v>0.414870066949896</v>
      </c>
      <c r="E717" s="4" t="n">
        <v>0.428181810107825</v>
      </c>
      <c r="F717" s="4" t="n">
        <f aca="false">LOG(E717/D717,2)</f>
        <v>0.045563938974482</v>
      </c>
      <c r="G717" s="6" t="n">
        <v>0.801732922098506</v>
      </c>
      <c r="H717" s="6" t="n">
        <v>0.999275583328091</v>
      </c>
    </row>
    <row r="718" customFormat="false" ht="15" hidden="false" customHeight="false" outlineLevel="0" collapsed="false">
      <c r="B718" s="3" t="s">
        <v>1351</v>
      </c>
      <c r="C718" s="3" t="s">
        <v>1352</v>
      </c>
      <c r="D718" s="4" t="n">
        <v>0.593794201109972</v>
      </c>
      <c r="E718" s="4" t="n">
        <v>0.577382988205186</v>
      </c>
      <c r="F718" s="4" t="n">
        <f aca="false">LOG(E718/D718,2)</f>
        <v>-0.0404344031096234</v>
      </c>
      <c r="G718" s="6" t="n">
        <v>0.81032448150162</v>
      </c>
      <c r="H718" s="6" t="n">
        <v>0.999275583328091</v>
      </c>
    </row>
    <row r="719" customFormat="false" ht="15" hidden="false" customHeight="false" outlineLevel="0" collapsed="false">
      <c r="B719" s="3" t="s">
        <v>1353</v>
      </c>
      <c r="C719" s="3" t="s">
        <v>1354</v>
      </c>
      <c r="D719" s="4" t="n">
        <v>0.707654623494038</v>
      </c>
      <c r="E719" s="4" t="n">
        <v>0.605354828820171</v>
      </c>
      <c r="F719" s="4" t="n">
        <f aca="false">LOG(E719/D719,2)</f>
        <v>-0.22526438698477</v>
      </c>
      <c r="G719" s="6" t="n">
        <v>0.899041003990835</v>
      </c>
      <c r="H719" s="6" t="n">
        <v>0.999275583328091</v>
      </c>
    </row>
    <row r="720" customFormat="false" ht="15" hidden="false" customHeight="false" outlineLevel="0" collapsed="false">
      <c r="B720" s="3" t="s">
        <v>1355</v>
      </c>
      <c r="C720" s="3" t="s">
        <v>1356</v>
      </c>
      <c r="D720" s="4" t="n">
        <v>1.21994188782748</v>
      </c>
      <c r="E720" s="4" t="n">
        <v>0.732168163903346</v>
      </c>
      <c r="F720" s="4" t="n">
        <f aca="false">LOG(E720/D720,2)</f>
        <v>-0.736565477431155</v>
      </c>
      <c r="G720" s="6" t="n">
        <v>0.789532535021767</v>
      </c>
      <c r="H720" s="6" t="n">
        <v>0.999275583328091</v>
      </c>
    </row>
    <row r="721" customFormat="false" ht="15" hidden="false" customHeight="false" outlineLevel="0" collapsed="false">
      <c r="B721" s="3" t="s">
        <v>1357</v>
      </c>
      <c r="C721" s="3" t="s">
        <v>1358</v>
      </c>
      <c r="D721" s="4" t="n">
        <v>1.21534494023296</v>
      </c>
      <c r="E721" s="4" t="n">
        <v>1.24486536546845</v>
      </c>
      <c r="F721" s="4" t="n">
        <f aca="false">LOG(E721/D721,2)</f>
        <v>0.0346238816657898</v>
      </c>
      <c r="G721" s="6" t="n">
        <v>0.675475921845668</v>
      </c>
      <c r="H721" s="6" t="n">
        <v>0.999275583328091</v>
      </c>
    </row>
    <row r="722" customFormat="false" ht="15" hidden="false" customHeight="false" outlineLevel="0" collapsed="false">
      <c r="B722" s="3" t="s">
        <v>1359</v>
      </c>
      <c r="C722" s="3" t="s">
        <v>1360</v>
      </c>
      <c r="D722" s="4" t="n">
        <v>1.47350756549565</v>
      </c>
      <c r="E722" s="4" t="n">
        <v>1.0287709112611</v>
      </c>
      <c r="F722" s="4" t="n">
        <f aca="false">LOG(E722/D722,2)</f>
        <v>-0.518332711960048</v>
      </c>
      <c r="G722" s="6" t="n">
        <v>0.919680280800131</v>
      </c>
      <c r="H722" s="6" t="n">
        <v>0.999416922382046</v>
      </c>
    </row>
    <row r="723" customFormat="false" ht="15" hidden="false" customHeight="false" outlineLevel="0" collapsed="false">
      <c r="B723" s="3" t="s">
        <v>1361</v>
      </c>
      <c r="C723" s="3" t="s">
        <v>1362</v>
      </c>
      <c r="D723" s="4" t="n">
        <v>4.0869355535713</v>
      </c>
      <c r="E723" s="4" t="n">
        <v>4.86034661307635</v>
      </c>
      <c r="F723" s="4" t="n">
        <f aca="false">LOG(E723/D723,2)</f>
        <v>0.250039708700491</v>
      </c>
      <c r="G723" s="6" t="n">
        <v>0.236205246610617</v>
      </c>
      <c r="H723" s="6" t="n">
        <v>0.783952844347257</v>
      </c>
    </row>
    <row r="724" customFormat="false" ht="15" hidden="false" customHeight="false" outlineLevel="0" collapsed="false">
      <c r="B724" s="3" t="s">
        <v>1363</v>
      </c>
      <c r="C724" s="3" t="s">
        <v>1364</v>
      </c>
      <c r="D724" s="4" t="n">
        <v>7.06436380990104</v>
      </c>
      <c r="E724" s="4" t="n">
        <v>9.53954382969715</v>
      </c>
      <c r="F724" s="4" t="n">
        <f aca="false">LOG(E724/D724,2)</f>
        <v>0.433360637112234</v>
      </c>
      <c r="G724" s="6" t="n">
        <v>0.0397100527148661</v>
      </c>
      <c r="H724" s="6" t="n">
        <v>0.234672058513757</v>
      </c>
    </row>
    <row r="725" customFormat="false" ht="15" hidden="false" customHeight="false" outlineLevel="0" collapsed="false">
      <c r="B725" s="3" t="s">
        <v>1365</v>
      </c>
      <c r="C725" s="3" t="s">
        <v>1366</v>
      </c>
      <c r="D725" s="4" t="n">
        <v>6.59013940970596</v>
      </c>
      <c r="E725" s="4" t="n">
        <v>3.50658780806744</v>
      </c>
      <c r="F725" s="4" t="n">
        <f aca="false">LOG(E725/D725,2)</f>
        <v>-0.9102411299162</v>
      </c>
      <c r="G725" s="6" t="n">
        <v>0.356789044680535</v>
      </c>
      <c r="H725" s="6" t="n">
        <v>0.946818413922371</v>
      </c>
    </row>
    <row r="726" customFormat="false" ht="15" hidden="false" customHeight="false" outlineLevel="0" collapsed="false">
      <c r="B726" s="3" t="s">
        <v>1367</v>
      </c>
      <c r="C726" s="3" t="s">
        <v>1368</v>
      </c>
      <c r="D726" s="4" t="n">
        <v>9.22872483435622</v>
      </c>
      <c r="E726" s="4" t="n">
        <v>9.04095029842659</v>
      </c>
      <c r="F726" s="4" t="n">
        <f aca="false">LOG(E726/D726,2)</f>
        <v>-0.0296568964036775</v>
      </c>
      <c r="G726" s="6" t="n">
        <v>0.329242957702494</v>
      </c>
      <c r="H726" s="6" t="n">
        <v>0.904726446795929</v>
      </c>
    </row>
    <row r="727" customFormat="false" ht="15" hidden="false" customHeight="false" outlineLevel="0" collapsed="false">
      <c r="B727" s="3" t="s">
        <v>1369</v>
      </c>
      <c r="C727" s="3" t="s">
        <v>1370</v>
      </c>
      <c r="D727" s="4" t="n">
        <v>0.989877440079997</v>
      </c>
      <c r="E727" s="4" t="n">
        <v>1.08003894913502</v>
      </c>
      <c r="F727" s="4" t="n">
        <f aca="false">LOG(E727/D727,2)</f>
        <v>0.125761524190883</v>
      </c>
      <c r="G727" s="6" t="n">
        <v>0.643547759462946</v>
      </c>
      <c r="H727" s="6" t="n">
        <v>0.999275583328091</v>
      </c>
    </row>
    <row r="728" customFormat="false" ht="15" hidden="false" customHeight="false" outlineLevel="0" collapsed="false">
      <c r="B728" s="3" t="s">
        <v>1371</v>
      </c>
      <c r="C728" s="3" t="s">
        <v>1372</v>
      </c>
      <c r="D728" s="4" t="n">
        <v>0.994870679341899</v>
      </c>
      <c r="E728" s="4" t="n">
        <v>0.498576154791327</v>
      </c>
      <c r="F728" s="4" t="n">
        <f aca="false">LOG(E728/D728,2)</f>
        <v>-0.996695120396457</v>
      </c>
      <c r="G728" s="6" t="n">
        <v>0.679258855413229</v>
      </c>
      <c r="H728" s="6" t="n">
        <v>0.999275583328091</v>
      </c>
    </row>
    <row r="729" customFormat="false" ht="15" hidden="false" customHeight="false" outlineLevel="0" collapsed="false">
      <c r="B729" s="3" t="s">
        <v>1373</v>
      </c>
      <c r="C729" s="3" t="s">
        <v>1374</v>
      </c>
      <c r="D729" s="4" t="n">
        <v>16.8938985532465</v>
      </c>
      <c r="E729" s="4" t="n">
        <v>14.1358673430439</v>
      </c>
      <c r="F729" s="4" t="n">
        <f aca="false">LOG(E729/D729,2)</f>
        <v>-0.257141886671583</v>
      </c>
      <c r="G729" s="6" t="n">
        <v>0.609808643079871</v>
      </c>
      <c r="H729" s="6" t="n">
        <v>0.999275583328091</v>
      </c>
    </row>
    <row r="730" customFormat="false" ht="15" hidden="false" customHeight="false" outlineLevel="0" collapsed="false">
      <c r="B730" s="3" t="s">
        <v>1375</v>
      </c>
      <c r="C730" s="3" t="s">
        <v>1376</v>
      </c>
      <c r="D730" s="4" t="n">
        <v>13.2542466084793</v>
      </c>
      <c r="E730" s="4" t="n">
        <v>12.091776629499</v>
      </c>
      <c r="F730" s="4" t="n">
        <f aca="false">LOG(E730/D730,2)</f>
        <v>-0.132428434032078</v>
      </c>
      <c r="G730" s="6" t="n">
        <v>0.402003851952806</v>
      </c>
      <c r="H730" s="6" t="n">
        <v>0.999275583328091</v>
      </c>
    </row>
    <row r="731" customFormat="false" ht="15" hidden="false" customHeight="false" outlineLevel="0" collapsed="false">
      <c r="B731" s="3" t="s">
        <v>1377</v>
      </c>
      <c r="C731" s="3" t="s">
        <v>1378</v>
      </c>
      <c r="D731" s="4" t="n">
        <v>0.500536649373096</v>
      </c>
      <c r="E731" s="4" t="n">
        <v>0.566859766357996</v>
      </c>
      <c r="F731" s="4" t="n">
        <f aca="false">LOG(E731/D731,2)</f>
        <v>0.179516168261463</v>
      </c>
      <c r="G731" s="6" t="n">
        <v>0.714679155178925</v>
      </c>
      <c r="H731" s="6" t="n">
        <v>0.999275583328091</v>
      </c>
    </row>
    <row r="732" customFormat="false" ht="15" hidden="false" customHeight="false" outlineLevel="0" collapsed="false">
      <c r="B732" s="3" t="s">
        <v>1379</v>
      </c>
      <c r="C732" s="3" t="s">
        <v>1380</v>
      </c>
      <c r="D732" s="4" t="n">
        <v>9.53321075777698</v>
      </c>
      <c r="E732" s="4" t="n">
        <v>9.39294607036555</v>
      </c>
      <c r="F732" s="4" t="n">
        <f aca="false">LOG(E732/D732,2)</f>
        <v>-0.021384465507086</v>
      </c>
      <c r="G732" s="6" t="n">
        <v>0.310269419883475</v>
      </c>
      <c r="H732" s="6" t="n">
        <v>0.867163250443558</v>
      </c>
    </row>
    <row r="733" customFormat="false" ht="15" hidden="false" customHeight="false" outlineLevel="0" collapsed="false">
      <c r="B733" s="3" t="s">
        <v>1381</v>
      </c>
      <c r="C733" s="3" t="s">
        <v>1382</v>
      </c>
      <c r="D733" s="4" t="n">
        <v>1.15727643119602</v>
      </c>
      <c r="E733" s="4" t="n">
        <v>0.753921661173444</v>
      </c>
      <c r="F733" s="4" t="n">
        <f aca="false">LOG(E733/D733,2)</f>
        <v>-0.618246984719263</v>
      </c>
      <c r="G733" s="6" t="n">
        <v>0.865651319651884</v>
      </c>
      <c r="H733" s="6" t="n">
        <v>0.999275583328091</v>
      </c>
    </row>
    <row r="734" customFormat="false" ht="15" hidden="false" customHeight="false" outlineLevel="0" collapsed="false">
      <c r="B734" s="3" t="s">
        <v>1383</v>
      </c>
      <c r="C734" s="3" t="s">
        <v>1384</v>
      </c>
      <c r="D734" s="4" t="n">
        <v>0.386311336412194</v>
      </c>
      <c r="E734" s="4" t="n">
        <v>1.09859986246404</v>
      </c>
      <c r="F734" s="4" t="n">
        <f aca="false">LOG(E734/D734,2)</f>
        <v>1.5078300967695</v>
      </c>
      <c r="G734" s="6" t="n">
        <v>0.183799149498009</v>
      </c>
      <c r="H734" s="6" t="n">
        <v>0.675901329409526</v>
      </c>
    </row>
    <row r="735" customFormat="false" ht="15" hidden="false" customHeight="false" outlineLevel="0" collapsed="false">
      <c r="B735" s="3" t="s">
        <v>1385</v>
      </c>
      <c r="C735" s="3" t="s">
        <v>1386</v>
      </c>
      <c r="D735" s="4" t="n">
        <v>35.1423444519468</v>
      </c>
      <c r="E735" s="4" t="n">
        <v>21.9923490517602</v>
      </c>
      <c r="F735" s="4" t="n">
        <f aca="false">LOG(E735/D735,2)</f>
        <v>-0.67620873120859</v>
      </c>
      <c r="G735" s="6" t="n">
        <v>0.246127045170593</v>
      </c>
      <c r="H735" s="6" t="n">
        <v>0.787338216224797</v>
      </c>
    </row>
    <row r="736" customFormat="false" ht="15" hidden="false" customHeight="false" outlineLevel="0" collapsed="false">
      <c r="B736" s="3" t="s">
        <v>1387</v>
      </c>
      <c r="C736" s="3" t="s">
        <v>1388</v>
      </c>
      <c r="D736" s="4" t="n">
        <v>28.6426965299083</v>
      </c>
      <c r="E736" s="4" t="n">
        <v>16.6572154287592</v>
      </c>
      <c r="F736" s="4" t="n">
        <f aca="false">LOG(E736/D736,2)</f>
        <v>-0.782020072800291</v>
      </c>
      <c r="G736" s="6" t="n">
        <v>0.143842154153336</v>
      </c>
      <c r="H736" s="6" t="n">
        <v>0.600464481806055</v>
      </c>
    </row>
    <row r="737" customFormat="false" ht="15" hidden="false" customHeight="false" outlineLevel="0" collapsed="false">
      <c r="B737" s="3" t="s">
        <v>1389</v>
      </c>
      <c r="C737" s="3" t="s">
        <v>1390</v>
      </c>
      <c r="D737" s="4" t="n">
        <v>10.2410157836693</v>
      </c>
      <c r="E737" s="4" t="n">
        <v>7.66047903260122</v>
      </c>
      <c r="F737" s="4" t="n">
        <f aca="false">LOG(E737/D737,2)</f>
        <v>-0.418852304052891</v>
      </c>
      <c r="G737" s="6" t="n">
        <v>0.983547981154139</v>
      </c>
      <c r="H737" s="6" t="n">
        <v>0.999416922382046</v>
      </c>
    </row>
    <row r="738" customFormat="false" ht="15" hidden="false" customHeight="false" outlineLevel="0" collapsed="false">
      <c r="B738" s="3" t="s">
        <v>1391</v>
      </c>
      <c r="C738" s="3" t="s">
        <v>1392</v>
      </c>
      <c r="D738" s="4" t="n">
        <v>47.8201200076676</v>
      </c>
      <c r="E738" s="4" t="n">
        <v>25.5239114297611</v>
      </c>
      <c r="F738" s="4" t="n">
        <f aca="false">LOG(E738/D738,2)</f>
        <v>-0.905768317728925</v>
      </c>
      <c r="G738" s="6" t="n">
        <v>0.0138138855761032</v>
      </c>
      <c r="H738" s="6" t="n">
        <v>0.113877493698801</v>
      </c>
    </row>
    <row r="739" customFormat="false" ht="15" hidden="false" customHeight="false" outlineLevel="0" collapsed="false">
      <c r="B739" s="3" t="s">
        <v>1393</v>
      </c>
      <c r="C739" s="3" t="s">
        <v>1394</v>
      </c>
      <c r="D739" s="4" t="n">
        <v>46.8481466384947</v>
      </c>
      <c r="E739" s="4" t="n">
        <v>32.1724838613146</v>
      </c>
      <c r="F739" s="4" t="n">
        <f aca="false">LOG(E739/D739,2)</f>
        <v>-0.54216465161908</v>
      </c>
      <c r="G739" s="6" t="n">
        <v>0.489306439621721</v>
      </c>
      <c r="H739" s="6" t="n">
        <v>0.999275583328091</v>
      </c>
    </row>
    <row r="740" customFormat="false" ht="15" hidden="false" customHeight="false" outlineLevel="0" collapsed="false">
      <c r="B740" s="3" t="s">
        <v>1395</v>
      </c>
      <c r="C740" s="3" t="s">
        <v>1396</v>
      </c>
      <c r="D740" s="4" t="n">
        <v>0.345530541941327</v>
      </c>
      <c r="E740" s="4" t="n">
        <v>0.420199726805089</v>
      </c>
      <c r="F740" s="4" t="n">
        <f aca="false">LOG(E740/D740,2)</f>
        <v>0.282261985897586</v>
      </c>
      <c r="G740" s="6" t="n">
        <v>0.716353604000026</v>
      </c>
      <c r="H740" s="6" t="n">
        <v>0.999275583328091</v>
      </c>
    </row>
    <row r="741" customFormat="false" ht="15" hidden="false" customHeight="false" outlineLevel="0" collapsed="false">
      <c r="B741" s="3" t="s">
        <v>1397</v>
      </c>
      <c r="C741" s="3" t="s">
        <v>1398</v>
      </c>
      <c r="D741" s="4" t="n">
        <v>0.79878589415196</v>
      </c>
      <c r="E741" s="4" t="n">
        <v>1.67156008376652</v>
      </c>
      <c r="F741" s="4" t="n">
        <f aca="false">LOG(E741/D741,2)</f>
        <v>1.06531445175405</v>
      </c>
      <c r="G741" s="6" t="n">
        <v>0.174925777633167</v>
      </c>
      <c r="H741" s="6" t="n">
        <v>0.670321046320846</v>
      </c>
    </row>
    <row r="742" customFormat="false" ht="15" hidden="false" customHeight="false" outlineLevel="0" collapsed="false">
      <c r="B742" s="3" t="s">
        <v>1399</v>
      </c>
      <c r="C742" s="3" t="s">
        <v>1400</v>
      </c>
      <c r="D742" s="4" t="n">
        <v>10.2410157836693</v>
      </c>
      <c r="E742" s="4" t="n">
        <v>7.66047903260122</v>
      </c>
      <c r="F742" s="4" t="n">
        <f aca="false">LOG(E742/D742,2)</f>
        <v>-0.418852304052891</v>
      </c>
      <c r="G742" s="6" t="n">
        <v>0.983547981154139</v>
      </c>
      <c r="H742" s="6" t="n">
        <v>0.999416922382046</v>
      </c>
    </row>
    <row r="743" customFormat="false" ht="15" hidden="false" customHeight="false" outlineLevel="0" collapsed="false">
      <c r="B743" s="3" t="s">
        <v>1401</v>
      </c>
      <c r="C743" s="3" t="s">
        <v>1402</v>
      </c>
      <c r="D743" s="4" t="n">
        <v>0.423380683134557</v>
      </c>
      <c r="E743" s="4" t="n">
        <v>0.44531527220097</v>
      </c>
      <c r="F743" s="4" t="n">
        <f aca="false">LOG(E743/D743,2)</f>
        <v>0.0728716427532085</v>
      </c>
      <c r="G743" s="6" t="n">
        <v>0.787016280081013</v>
      </c>
      <c r="H743" s="6" t="n">
        <v>0.999275583328091</v>
      </c>
    </row>
    <row r="744" customFormat="false" ht="15" hidden="false" customHeight="false" outlineLevel="0" collapsed="false">
      <c r="B744" s="3" t="s">
        <v>1403</v>
      </c>
      <c r="C744" s="3" t="s">
        <v>1404</v>
      </c>
      <c r="D744" s="4" t="n">
        <v>5.44482259294119</v>
      </c>
      <c r="E744" s="4" t="n">
        <v>5.5177083698305</v>
      </c>
      <c r="F744" s="4" t="n">
        <f aca="false">LOG(E744/D744,2)</f>
        <v>0.0191841644333773</v>
      </c>
      <c r="G744" s="6" t="n">
        <v>0.393664527338997</v>
      </c>
      <c r="H744" s="6" t="n">
        <v>0.999275583328091</v>
      </c>
    </row>
    <row r="745" customFormat="false" ht="15" hidden="false" customHeight="false" outlineLevel="0" collapsed="false">
      <c r="B745" s="3" t="s">
        <v>1405</v>
      </c>
      <c r="C745" s="3" t="s">
        <v>1406</v>
      </c>
      <c r="D745" s="4" t="n">
        <v>1.03431503013416</v>
      </c>
      <c r="E745" s="4" t="n">
        <v>0.954217380565238</v>
      </c>
      <c r="F745" s="4" t="n">
        <f aca="false">LOG(E745/D745,2)</f>
        <v>-0.116285796893338</v>
      </c>
      <c r="G745" s="6" t="n">
        <v>0.803810425813121</v>
      </c>
      <c r="H745" s="6" t="n">
        <v>0.999275583328091</v>
      </c>
    </row>
    <row r="746" customFormat="false" ht="15" hidden="false" customHeight="false" outlineLevel="0" collapsed="false">
      <c r="B746" s="3" t="s">
        <v>1407</v>
      </c>
      <c r="C746" s="3" t="s">
        <v>1408</v>
      </c>
      <c r="D746" s="4" t="n">
        <v>9.74041358618063</v>
      </c>
      <c r="E746" s="4" t="n">
        <v>8.09890102119261</v>
      </c>
      <c r="F746" s="4" t="n">
        <f aca="false">LOG(E746/D746,2)</f>
        <v>-0.266256876603291</v>
      </c>
      <c r="G746" s="6" t="n">
        <v>0.715930515111265</v>
      </c>
      <c r="H746" s="6" t="n">
        <v>0.999275583328091</v>
      </c>
    </row>
    <row r="747" customFormat="false" ht="15" hidden="false" customHeight="false" outlineLevel="0" collapsed="false">
      <c r="B747" s="3" t="s">
        <v>1409</v>
      </c>
      <c r="C747" s="3" t="s">
        <v>1410</v>
      </c>
      <c r="D747" s="4" t="n">
        <v>0.466759207657196</v>
      </c>
      <c r="E747" s="4" t="n">
        <v>0.7743682352555</v>
      </c>
      <c r="F747" s="4" t="n">
        <f aca="false">LOG(E747/D747,2)</f>
        <v>0.730341291715599</v>
      </c>
      <c r="G747" s="6" t="n">
        <v>0.450673382934118</v>
      </c>
      <c r="H747" s="6" t="n">
        <v>0.999275583328091</v>
      </c>
    </row>
    <row r="748" customFormat="false" ht="15" hidden="false" customHeight="false" outlineLevel="0" collapsed="false">
      <c r="B748" s="3" t="s">
        <v>1411</v>
      </c>
      <c r="C748" s="3" t="s">
        <v>1412</v>
      </c>
      <c r="D748" s="4" t="n">
        <v>1.88646592733257</v>
      </c>
      <c r="E748" s="4" t="n">
        <v>1.70095673596995</v>
      </c>
      <c r="F748" s="4" t="n">
        <f aca="false">LOG(E748/D748,2)</f>
        <v>-0.149339596591857</v>
      </c>
      <c r="G748" s="6" t="n">
        <v>0.767200477777047</v>
      </c>
      <c r="H748" s="6" t="n">
        <v>0.999275583328091</v>
      </c>
    </row>
    <row r="749" customFormat="false" ht="15" hidden="false" customHeight="false" outlineLevel="0" collapsed="false">
      <c r="B749" s="3" t="s">
        <v>1413</v>
      </c>
      <c r="C749" s="3" t="s">
        <v>1414</v>
      </c>
      <c r="D749" s="4" t="n">
        <v>42.9905007117031</v>
      </c>
      <c r="E749" s="4" t="n">
        <v>23.1857561909288</v>
      </c>
      <c r="F749" s="4" t="n">
        <f aca="false">LOG(E749/D749,2)</f>
        <v>-0.890779133333084</v>
      </c>
      <c r="G749" s="6" t="n">
        <v>0.0232129017599226</v>
      </c>
      <c r="H749" s="6" t="n">
        <v>0.171453241201615</v>
      </c>
    </row>
    <row r="750" customFormat="false" ht="15" hidden="false" customHeight="false" outlineLevel="0" collapsed="false">
      <c r="B750" s="3" t="s">
        <v>1415</v>
      </c>
      <c r="C750" s="3" t="s">
        <v>1416</v>
      </c>
      <c r="D750" s="4" t="n">
        <v>50.7278713014338</v>
      </c>
      <c r="E750" s="4" t="n">
        <v>35.3928889923029</v>
      </c>
      <c r="F750" s="4" t="n">
        <f aca="false">LOG(E750/D750,2)</f>
        <v>-0.519319093289501</v>
      </c>
      <c r="G750" s="6" t="n">
        <v>0.550532431126954</v>
      </c>
      <c r="H750" s="6" t="n">
        <v>0.999275583328091</v>
      </c>
    </row>
    <row r="751" customFormat="false" ht="15" hidden="false" customHeight="false" outlineLevel="0" collapsed="false">
      <c r="B751" s="3" t="s">
        <v>1417</v>
      </c>
      <c r="C751" s="3" t="s">
        <v>1418</v>
      </c>
      <c r="D751" s="4" t="n">
        <v>0.333117153116842</v>
      </c>
      <c r="E751" s="4" t="n">
        <v>0.304218098201534</v>
      </c>
      <c r="F751" s="4" t="n">
        <f aca="false">LOG(E751/D751,2)</f>
        <v>-0.130923661444748</v>
      </c>
      <c r="G751" s="6" t="n">
        <v>0.893708063462347</v>
      </c>
      <c r="H751" s="6" t="n">
        <v>0.999275583328091</v>
      </c>
    </row>
    <row r="752" customFormat="false" ht="15" hidden="false" customHeight="false" outlineLevel="0" collapsed="false">
      <c r="B752" s="3" t="s">
        <v>1419</v>
      </c>
      <c r="C752" s="3" t="s">
        <v>1420</v>
      </c>
      <c r="D752" s="4" t="n">
        <v>0.478382759081331</v>
      </c>
      <c r="E752" s="4" t="n">
        <v>0.496437617584949</v>
      </c>
      <c r="F752" s="4" t="n">
        <f aca="false">LOG(E752/D752,2)</f>
        <v>0.0534470441666996</v>
      </c>
      <c r="G752" s="6" t="n">
        <v>0.783551567375876</v>
      </c>
      <c r="H752" s="6" t="n">
        <v>0.999275583328091</v>
      </c>
    </row>
    <row r="753" customFormat="false" ht="15" hidden="false" customHeight="false" outlineLevel="0" collapsed="false">
      <c r="B753" s="3" t="s">
        <v>1421</v>
      </c>
      <c r="C753" s="3" t="s">
        <v>1422</v>
      </c>
      <c r="D753" s="4" t="n">
        <v>2.07711742537834</v>
      </c>
      <c r="E753" s="4" t="n">
        <v>2.0613342760756</v>
      </c>
      <c r="F753" s="4" t="n">
        <f aca="false">LOG(E753/D753,2)</f>
        <v>-0.0110042998056244</v>
      </c>
      <c r="G753" s="6" t="n">
        <v>0.626140253422774</v>
      </c>
      <c r="H753" s="6" t="n">
        <v>0.999275583328091</v>
      </c>
    </row>
    <row r="754" customFormat="false" ht="15" hidden="false" customHeight="false" outlineLevel="0" collapsed="false">
      <c r="B754" s="3" t="s">
        <v>1423</v>
      </c>
      <c r="C754" s="3" t="s">
        <v>1424</v>
      </c>
      <c r="D754" s="4" t="n">
        <v>0.729145739921663</v>
      </c>
      <c r="E754" s="4" t="n">
        <v>0.621170663288267</v>
      </c>
      <c r="F754" s="4" t="n">
        <f aca="false">LOG(E754/D754,2)</f>
        <v>-0.231217510253833</v>
      </c>
      <c r="G754" s="6" t="n">
        <v>0.90090765693816</v>
      </c>
      <c r="H754" s="6" t="n">
        <v>0.999275583328091</v>
      </c>
    </row>
    <row r="755" customFormat="false" ht="15" hidden="false" customHeight="false" outlineLevel="0" collapsed="false">
      <c r="B755" s="3" t="s">
        <v>1425</v>
      </c>
      <c r="C755" s="3" t="s">
        <v>1426</v>
      </c>
      <c r="D755" s="4" t="n">
        <v>6.26418810666569</v>
      </c>
      <c r="E755" s="4" t="n">
        <v>4.8876710406895</v>
      </c>
      <c r="F755" s="4" t="n">
        <f aca="false">LOG(E755/D755,2)</f>
        <v>-0.357980346396674</v>
      </c>
      <c r="G755" s="6" t="n">
        <v>0.916621479958805</v>
      </c>
      <c r="H755" s="6" t="n">
        <v>0.999416922382046</v>
      </c>
    </row>
    <row r="756" customFormat="false" ht="15" hidden="false" customHeight="false" outlineLevel="0" collapsed="false">
      <c r="B756" s="3" t="s">
        <v>1427</v>
      </c>
      <c r="C756" s="3" t="s">
        <v>1428</v>
      </c>
      <c r="D756" s="4" t="n">
        <v>13.9461781789366</v>
      </c>
      <c r="E756" s="4" t="n">
        <v>3.33167260770923</v>
      </c>
      <c r="F756" s="4" t="n">
        <f aca="false">LOG(E756/D756,2)</f>
        <v>-2.065551275013</v>
      </c>
      <c r="G756" s="6" t="n">
        <v>0.000309653563408982</v>
      </c>
      <c r="H756" s="6" t="n">
        <v>0.00479875795028856</v>
      </c>
    </row>
    <row r="757" customFormat="false" ht="15" hidden="false" customHeight="false" outlineLevel="0" collapsed="false">
      <c r="B757" s="3" t="s">
        <v>1429</v>
      </c>
      <c r="C757" s="3" t="s">
        <v>1430</v>
      </c>
      <c r="D757" s="4" t="n">
        <v>0.587293698418375</v>
      </c>
      <c r="E757" s="4" t="n">
        <v>0.366654131277057</v>
      </c>
      <c r="F757" s="4" t="n">
        <f aca="false">LOG(E757/D757,2)</f>
        <v>-0.679662362953755</v>
      </c>
      <c r="G757" s="6" t="n">
        <v>0.877256080230564</v>
      </c>
      <c r="H757" s="6" t="n">
        <v>0.999275583328091</v>
      </c>
    </row>
    <row r="758" customFormat="false" ht="15" hidden="false" customHeight="false" outlineLevel="0" collapsed="false">
      <c r="B758" s="3" t="s">
        <v>1431</v>
      </c>
      <c r="C758" s="3" t="s">
        <v>1432</v>
      </c>
      <c r="D758" s="4" t="n">
        <v>0.207141225195594</v>
      </c>
      <c r="E758" s="4" t="n">
        <v>0.289389997852042</v>
      </c>
      <c r="F758" s="4" t="n">
        <f aca="false">LOG(E758/D758,2)</f>
        <v>0.482400352109263</v>
      </c>
      <c r="G758" s="6" t="n">
        <v>0.706926849015527</v>
      </c>
      <c r="H758" s="6" t="n">
        <v>0.999275583328091</v>
      </c>
    </row>
    <row r="759" customFormat="false" ht="15" hidden="false" customHeight="false" outlineLevel="0" collapsed="false">
      <c r="B759" s="3" t="s">
        <v>1433</v>
      </c>
      <c r="C759" s="3" t="s">
        <v>1434</v>
      </c>
      <c r="D759" s="4" t="n">
        <v>0.193070258330551</v>
      </c>
      <c r="E759" s="4" t="n">
        <v>0.127218576068681</v>
      </c>
      <c r="F759" s="4" t="n">
        <f aca="false">LOG(E759/D759,2)</f>
        <v>-0.601816596304344</v>
      </c>
      <c r="G759" s="6" t="n">
        <v>0.949110153418878</v>
      </c>
      <c r="H759" s="6" t="n">
        <v>0.999416922382046</v>
      </c>
    </row>
    <row r="760" customFormat="false" ht="15" hidden="false" customHeight="false" outlineLevel="0" collapsed="false">
      <c r="B760" s="3" t="s">
        <v>1435</v>
      </c>
      <c r="C760" s="3" t="s">
        <v>1436</v>
      </c>
      <c r="D760" s="4" t="n">
        <v>0.909877766733161</v>
      </c>
      <c r="E760" s="4" t="n">
        <v>0.62841524927831</v>
      </c>
      <c r="F760" s="4" t="n">
        <f aca="false">LOG(E760/D760,2)</f>
        <v>-0.533954556372663</v>
      </c>
      <c r="G760" s="6" t="n">
        <v>0.927908769602356</v>
      </c>
      <c r="H760" s="6" t="n">
        <v>0.999416922382046</v>
      </c>
    </row>
    <row r="761" customFormat="false" ht="15" hidden="false" customHeight="false" outlineLevel="0" collapsed="false">
      <c r="B761" s="3" t="s">
        <v>1437</v>
      </c>
      <c r="C761" s="3" t="s">
        <v>1438</v>
      </c>
      <c r="D761" s="4" t="n">
        <v>8.6860189528155</v>
      </c>
      <c r="E761" s="4" t="n">
        <v>5.02453868366569</v>
      </c>
      <c r="F761" s="4" t="n">
        <f aca="false">LOG(E761/D761,2)</f>
        <v>-0.789703956061133</v>
      </c>
      <c r="G761" s="6" t="n">
        <v>0.411982739486847</v>
      </c>
      <c r="H761" s="6" t="n">
        <v>0.999275583328091</v>
      </c>
    </row>
    <row r="762" customFormat="false" ht="15" hidden="false" customHeight="false" outlineLevel="0" collapsed="false">
      <c r="B762" s="3" t="s">
        <v>1439</v>
      </c>
      <c r="C762" s="3" t="s">
        <v>1440</v>
      </c>
      <c r="D762" s="4" t="n">
        <v>0.81513345670682</v>
      </c>
      <c r="E762" s="4" t="n">
        <v>1.61194586977834</v>
      </c>
      <c r="F762" s="4" t="n">
        <f aca="false">LOG(E762/D762,2)</f>
        <v>0.983695110776129</v>
      </c>
      <c r="G762" s="6" t="n">
        <v>0.202128806117097</v>
      </c>
      <c r="H762" s="6" t="n">
        <v>0.715842450544665</v>
      </c>
    </row>
    <row r="763" customFormat="false" ht="15" hidden="false" customHeight="false" outlineLevel="0" collapsed="false">
      <c r="B763" s="3" t="s">
        <v>1441</v>
      </c>
      <c r="C763" s="3" t="s">
        <v>1442</v>
      </c>
      <c r="D763" s="4" t="n">
        <v>0.644025763776714</v>
      </c>
      <c r="E763" s="4" t="n">
        <v>1.50314654694352</v>
      </c>
      <c r="F763" s="4" t="n">
        <f aca="false">LOG(E763/D763,2)</f>
        <v>1.22279536086838</v>
      </c>
      <c r="G763" s="6" t="n">
        <v>0.165378102707742</v>
      </c>
      <c r="H763" s="6" t="n">
        <v>0.64635824205695</v>
      </c>
    </row>
    <row r="764" customFormat="false" ht="15" hidden="false" customHeight="false" outlineLevel="0" collapsed="false">
      <c r="B764" s="3" t="s">
        <v>1443</v>
      </c>
      <c r="C764" s="3" t="s">
        <v>1444</v>
      </c>
      <c r="D764" s="4" t="n">
        <v>0.1990788069091</v>
      </c>
      <c r="E764" s="4" t="n">
        <v>0.0956833866588752</v>
      </c>
      <c r="F764" s="4" t="n">
        <f aca="false">LOG(E764/D764,2)</f>
        <v>-1.05699928707781</v>
      </c>
      <c r="G764" s="6" t="n">
        <v>0.840090123498235</v>
      </c>
      <c r="H764" s="6" t="n">
        <v>0.999275583328091</v>
      </c>
    </row>
    <row r="765" customFormat="false" ht="15" hidden="false" customHeight="false" outlineLevel="0" collapsed="false">
      <c r="B765" s="3" t="s">
        <v>1445</v>
      </c>
      <c r="C765" s="3" t="s">
        <v>1446</v>
      </c>
      <c r="D765" s="4" t="n">
        <v>0.423852132107376</v>
      </c>
      <c r="E765" s="4" t="n">
        <v>0.447117520685372</v>
      </c>
      <c r="F765" s="4" t="n">
        <f aca="false">LOG(E765/D765,2)</f>
        <v>0.0770930359261575</v>
      </c>
      <c r="G765" s="6" t="n">
        <v>0.78492491425085</v>
      </c>
      <c r="H765" s="6" t="n">
        <v>0.999275583328091</v>
      </c>
    </row>
    <row r="766" customFormat="false" ht="15" hidden="false" customHeight="false" outlineLevel="0" collapsed="false">
      <c r="B766" s="3" t="s">
        <v>1447</v>
      </c>
      <c r="C766" s="3" t="s">
        <v>1448</v>
      </c>
      <c r="D766" s="4" t="n">
        <v>0.196405919551895</v>
      </c>
      <c r="E766" s="4" t="n">
        <v>0.298453931979025</v>
      </c>
      <c r="F766" s="4" t="n">
        <f aca="false">LOG(E766/D766,2)</f>
        <v>0.603669848451168</v>
      </c>
      <c r="G766" s="6" t="n">
        <v>0.670774942924092</v>
      </c>
      <c r="H766" s="6" t="n">
        <v>0.999275583328091</v>
      </c>
    </row>
    <row r="767" customFormat="false" ht="15" hidden="false" customHeight="false" outlineLevel="0" collapsed="false">
      <c r="B767" s="3" t="s">
        <v>1449</v>
      </c>
      <c r="C767" s="3" t="s">
        <v>1450</v>
      </c>
      <c r="D767" s="4" t="n">
        <v>0.824853453033872</v>
      </c>
      <c r="E767" s="4" t="n">
        <v>0.612363638009412</v>
      </c>
      <c r="F767" s="4" t="n">
        <f aca="false">LOG(E767/D767,2)</f>
        <v>-0.429749208267577</v>
      </c>
      <c r="G767" s="6" t="n">
        <v>0.98914994285676</v>
      </c>
      <c r="H767" s="6" t="n">
        <v>0.999416922382046</v>
      </c>
    </row>
    <row r="768" customFormat="false" ht="15" hidden="false" customHeight="false" outlineLevel="0" collapsed="false">
      <c r="B768" s="3" t="s">
        <v>1451</v>
      </c>
      <c r="C768" s="3" t="s">
        <v>1452</v>
      </c>
      <c r="D768" s="4" t="n">
        <v>12.6094010653857</v>
      </c>
      <c r="E768" s="4" t="n">
        <v>10.9121997057777</v>
      </c>
      <c r="F768" s="4" t="n">
        <f aca="false">LOG(E768/D768,2)</f>
        <v>-0.208557797953552</v>
      </c>
      <c r="G768" s="6" t="n">
        <v>0.558148962092653</v>
      </c>
      <c r="H768" s="6" t="n">
        <v>0.999275583328091</v>
      </c>
    </row>
    <row r="769" customFormat="false" ht="15" hidden="false" customHeight="false" outlineLevel="0" collapsed="false">
      <c r="B769" s="3" t="s">
        <v>1453</v>
      </c>
      <c r="C769" s="3" t="s">
        <v>1454</v>
      </c>
      <c r="D769" s="4" t="n">
        <v>1.19021753336227</v>
      </c>
      <c r="E769" s="4" t="n">
        <v>1.68915036262948</v>
      </c>
      <c r="F769" s="4" t="n">
        <f aca="false">LOG(E769/D769,2)</f>
        <v>0.505072482103577</v>
      </c>
      <c r="G769" s="6" t="n">
        <v>0.353430331673203</v>
      </c>
      <c r="H769" s="6" t="n">
        <v>0.946818413922371</v>
      </c>
    </row>
    <row r="770" customFormat="false" ht="15" hidden="false" customHeight="false" outlineLevel="0" collapsed="false">
      <c r="B770" s="3" t="s">
        <v>1455</v>
      </c>
      <c r="C770" s="3" t="s">
        <v>1456</v>
      </c>
      <c r="D770" s="4" t="n">
        <v>4.17873234402779</v>
      </c>
      <c r="E770" s="4" t="n">
        <v>3.68695341072087</v>
      </c>
      <c r="F770" s="4" t="n">
        <f aca="false">LOG(E770/D770,2)</f>
        <v>-0.180636167896939</v>
      </c>
      <c r="G770" s="6" t="n">
        <v>0.699766947837429</v>
      </c>
      <c r="H770" s="6" t="n">
        <v>0.999275583328091</v>
      </c>
    </row>
    <row r="771" customFormat="false" ht="15" hidden="false" customHeight="false" outlineLevel="0" collapsed="false">
      <c r="B771" s="3" t="s">
        <v>1457</v>
      </c>
      <c r="C771" s="3" t="s">
        <v>1458</v>
      </c>
      <c r="D771" s="4" t="n">
        <v>1.2107165915479</v>
      </c>
      <c r="E771" s="4" t="n">
        <v>1.56966502580498</v>
      </c>
      <c r="F771" s="4" t="n">
        <f aca="false">LOG(E771/D771,2)</f>
        <v>0.374595519949321</v>
      </c>
      <c r="G771" s="6" t="n">
        <v>0.43317131357546</v>
      </c>
      <c r="H771" s="6" t="n">
        <v>0.999275583328091</v>
      </c>
    </row>
    <row r="772" customFormat="false" ht="15" hidden="false" customHeight="false" outlineLevel="0" collapsed="false">
      <c r="B772" s="3" t="s">
        <v>1459</v>
      </c>
      <c r="C772" s="3" t="s">
        <v>1460</v>
      </c>
      <c r="D772" s="4" t="n">
        <v>0.531030336098431</v>
      </c>
      <c r="E772" s="4" t="n">
        <v>0.363146390661327</v>
      </c>
      <c r="F772" s="4" t="n">
        <f aca="false">LOG(E772/D772,2)</f>
        <v>-0.548243038951562</v>
      </c>
      <c r="G772" s="6" t="n">
        <v>0.938679500179021</v>
      </c>
      <c r="H772" s="6" t="n">
        <v>0.999416922382046</v>
      </c>
    </row>
    <row r="773" customFormat="false" ht="15" hidden="false" customHeight="false" outlineLevel="0" collapsed="false">
      <c r="B773" s="3" t="s">
        <v>1461</v>
      </c>
      <c r="C773" s="3" t="s">
        <v>1462</v>
      </c>
      <c r="D773" s="4" t="n">
        <v>50.3664905582933</v>
      </c>
      <c r="E773" s="4" t="n">
        <v>28.1949239055591</v>
      </c>
      <c r="F773" s="4" t="n">
        <f aca="false">LOG(E773/D773,2)</f>
        <v>-0.837028760929178</v>
      </c>
      <c r="G773" s="6" t="n">
        <v>0.0275782323354977</v>
      </c>
      <c r="H773" s="6" t="n">
        <v>0.194634862741894</v>
      </c>
    </row>
    <row r="774" customFormat="false" ht="15" hidden="false" customHeight="false" outlineLevel="0" collapsed="false">
      <c r="B774" s="3" t="s">
        <v>1463</v>
      </c>
      <c r="C774" s="3" t="s">
        <v>1464</v>
      </c>
      <c r="D774" s="4" t="n">
        <v>398.46383692571</v>
      </c>
      <c r="E774" s="4" t="n">
        <v>402.467156010852</v>
      </c>
      <c r="F774" s="4" t="n">
        <f aca="false">LOG(E774/D774,2)</f>
        <v>0.0144222579486126</v>
      </c>
      <c r="G774" s="6" t="n">
        <v>0.0091564128370907</v>
      </c>
      <c r="H774" s="6" t="n">
        <v>0.0802003660105891</v>
      </c>
    </row>
    <row r="775" customFormat="false" ht="15" hidden="false" customHeight="false" outlineLevel="0" collapsed="false">
      <c r="B775" s="3" t="s">
        <v>1465</v>
      </c>
      <c r="C775" s="3" t="s">
        <v>1466</v>
      </c>
      <c r="D775" s="4" t="n">
        <v>415.902563693508</v>
      </c>
      <c r="E775" s="4" t="n">
        <v>416.465179666179</v>
      </c>
      <c r="F775" s="4" t="n">
        <f aca="false">LOG(E775/D775,2)</f>
        <v>0.00195029998167089</v>
      </c>
      <c r="G775" s="6" t="n">
        <v>0.0114582864801001</v>
      </c>
      <c r="H775" s="6" t="n">
        <v>0.0977441655389411</v>
      </c>
    </row>
    <row r="776" customFormat="false" ht="15" hidden="false" customHeight="false" outlineLevel="0" collapsed="false">
      <c r="B776" s="3" t="s">
        <v>1467</v>
      </c>
      <c r="C776" s="3" t="s">
        <v>1468</v>
      </c>
      <c r="D776" s="4" t="n">
        <v>12.3489534342164</v>
      </c>
      <c r="E776" s="4" t="n">
        <v>11.7633923573409</v>
      </c>
      <c r="F776" s="4" t="n">
        <f aca="false">LOG(E776/D776,2)</f>
        <v>-0.0700846112404238</v>
      </c>
      <c r="G776" s="6" t="n">
        <v>0.316608004092568</v>
      </c>
      <c r="H776" s="6" t="n">
        <v>0.882364920496618</v>
      </c>
    </row>
    <row r="777" customFormat="false" ht="15" hidden="false" customHeight="false" outlineLevel="0" collapsed="false">
      <c r="B777" s="3" t="s">
        <v>1469</v>
      </c>
      <c r="C777" s="3" t="s">
        <v>1470</v>
      </c>
      <c r="D777" s="4" t="n">
        <v>0.10258125639654</v>
      </c>
      <c r="E777" s="4" t="n">
        <v>0.271626222409597</v>
      </c>
      <c r="F777" s="4" t="n">
        <f aca="false">LOG(E777/D777,2)</f>
        <v>1.40485561563324</v>
      </c>
      <c r="G777" s="6" t="n">
        <v>0.524715646136027</v>
      </c>
      <c r="H777" s="6" t="n">
        <v>0.999275583328091</v>
      </c>
    </row>
    <row r="778" customFormat="false" ht="15" hidden="false" customHeight="false" outlineLevel="0" collapsed="false">
      <c r="B778" s="3" t="s">
        <v>1471</v>
      </c>
      <c r="C778" s="3" t="s">
        <v>1472</v>
      </c>
      <c r="D778" s="4" t="n">
        <v>1.38815122148408</v>
      </c>
      <c r="E778" s="4" t="n">
        <v>2.03248452495283</v>
      </c>
      <c r="F778" s="4" t="n">
        <f aca="false">LOG(E778/D778,2)</f>
        <v>0.550079628048664</v>
      </c>
      <c r="G778" s="6" t="n">
        <v>0.289131179134107</v>
      </c>
      <c r="H778" s="6" t="n">
        <v>0.834789369179905</v>
      </c>
    </row>
    <row r="779" customFormat="false" ht="15" hidden="false" customHeight="false" outlineLevel="0" collapsed="false">
      <c r="B779" s="3" t="s">
        <v>1473</v>
      </c>
      <c r="C779" s="3" t="s">
        <v>1474</v>
      </c>
      <c r="D779" s="4" t="n">
        <v>0.597632712394686</v>
      </c>
      <c r="E779" s="4" t="n">
        <v>0.457634070490343</v>
      </c>
      <c r="F779" s="4" t="n">
        <f aca="false">LOG(E779/D779,2)</f>
        <v>-0.385064654932673</v>
      </c>
      <c r="G779" s="6" t="n">
        <v>0.987529090148353</v>
      </c>
      <c r="H779" s="6" t="n">
        <v>0.999416922382046</v>
      </c>
    </row>
    <row r="780" customFormat="false" ht="15" hidden="false" customHeight="false" outlineLevel="0" collapsed="false">
      <c r="B780" s="3" t="s">
        <v>1475</v>
      </c>
      <c r="C780" s="3" t="s">
        <v>1476</v>
      </c>
      <c r="D780" s="4" t="n">
        <v>0.946970364530177</v>
      </c>
      <c r="E780" s="4" t="n">
        <v>0.584880450648569</v>
      </c>
      <c r="F780" s="4" t="n">
        <f aca="false">LOG(E780/D780,2)</f>
        <v>-0.695177508722139</v>
      </c>
      <c r="G780" s="6" t="n">
        <v>0.836127410169532</v>
      </c>
      <c r="H780" s="6" t="n">
        <v>0.999275583328091</v>
      </c>
    </row>
    <row r="781" customFormat="false" ht="15" hidden="false" customHeight="false" outlineLevel="0" collapsed="false">
      <c r="B781" s="3" t="s">
        <v>1477</v>
      </c>
      <c r="C781" s="3" t="s">
        <v>1478</v>
      </c>
      <c r="D781" s="4" t="n">
        <v>0.162105122632396</v>
      </c>
      <c r="E781" s="4" t="n">
        <v>0.326453576683555</v>
      </c>
      <c r="F781" s="4" t="n">
        <f aca="false">LOG(E781/D781,2)</f>
        <v>1.00994816625035</v>
      </c>
      <c r="G781" s="6" t="n">
        <v>0.560369645909431</v>
      </c>
      <c r="H781" s="6" t="n">
        <v>0.999275583328091</v>
      </c>
    </row>
    <row r="782" customFormat="false" ht="15" hidden="false" customHeight="false" outlineLevel="0" collapsed="false">
      <c r="B782" s="3" t="s">
        <v>1479</v>
      </c>
      <c r="C782" s="3" t="s">
        <v>1480</v>
      </c>
      <c r="D782" s="4" t="n">
        <v>1.74240970151047</v>
      </c>
      <c r="E782" s="4" t="n">
        <v>1.97910978635686</v>
      </c>
      <c r="F782" s="4" t="n">
        <f aca="false">LOG(E782/D782,2)</f>
        <v>0.183767752715783</v>
      </c>
      <c r="G782" s="6" t="n">
        <v>0.491749288572787</v>
      </c>
      <c r="H782" s="6" t="n">
        <v>0.999275583328091</v>
      </c>
    </row>
    <row r="783" customFormat="false" ht="15" hidden="false" customHeight="false" outlineLevel="0" collapsed="false">
      <c r="B783" s="3" t="s">
        <v>1481</v>
      </c>
      <c r="C783" s="3" t="s">
        <v>1482</v>
      </c>
      <c r="D783" s="4" t="n">
        <v>3.80560647463463</v>
      </c>
      <c r="E783" s="4" t="n">
        <v>3.02361048016999</v>
      </c>
      <c r="F783" s="4" t="n">
        <f aca="false">LOG(E783/D783,2)</f>
        <v>-0.331854090122105</v>
      </c>
      <c r="G783" s="6" t="n">
        <v>0.902378688512597</v>
      </c>
      <c r="H783" s="6" t="n">
        <v>0.999275583328091</v>
      </c>
    </row>
    <row r="784" customFormat="false" ht="15" hidden="false" customHeight="false" outlineLevel="0" collapsed="false">
      <c r="B784" s="3" t="s">
        <v>1483</v>
      </c>
      <c r="C784" s="3" t="s">
        <v>1484</v>
      </c>
      <c r="D784" s="4" t="n">
        <v>3.80560647463463</v>
      </c>
      <c r="E784" s="4" t="n">
        <v>3.02361048016999</v>
      </c>
      <c r="F784" s="4" t="n">
        <f aca="false">LOG(E784/D784,2)</f>
        <v>-0.331854090122105</v>
      </c>
      <c r="G784" s="6" t="n">
        <v>0.902378688512597</v>
      </c>
      <c r="H784" s="6" t="n">
        <v>0.999275583328091</v>
      </c>
    </row>
    <row r="785" customFormat="false" ht="15" hidden="false" customHeight="false" outlineLevel="0" collapsed="false">
      <c r="B785" s="3" t="s">
        <v>1485</v>
      </c>
      <c r="C785" s="3" t="s">
        <v>1486</v>
      </c>
      <c r="D785" s="4" t="n">
        <v>1.72579291082443</v>
      </c>
      <c r="E785" s="4" t="n">
        <v>1.14142093547584</v>
      </c>
      <c r="F785" s="4" t="n">
        <f aca="false">LOG(E785/D785,2)</f>
        <v>-0.596428426799833</v>
      </c>
      <c r="G785" s="6" t="n">
        <v>0.85274093104349</v>
      </c>
      <c r="H785" s="6" t="n">
        <v>0.999275583328091</v>
      </c>
    </row>
    <row r="786" customFormat="false" ht="15" hidden="false" customHeight="false" outlineLevel="0" collapsed="false">
      <c r="B786" s="3" t="s">
        <v>1487</v>
      </c>
      <c r="C786" s="3" t="s">
        <v>1488</v>
      </c>
      <c r="D786" s="4" t="n">
        <v>0.965861004971606</v>
      </c>
      <c r="E786" s="4" t="n">
        <v>0.914983428043012</v>
      </c>
      <c r="F786" s="4" t="n">
        <f aca="false">LOG(E786/D786,2)</f>
        <v>-0.0780699748933381</v>
      </c>
      <c r="G786" s="6" t="n">
        <v>0.784768045909569</v>
      </c>
      <c r="H786" s="6" t="n">
        <v>0.999275583328091</v>
      </c>
    </row>
    <row r="787" customFormat="false" ht="15" hidden="false" customHeight="false" outlineLevel="0" collapsed="false">
      <c r="B787" s="3" t="s">
        <v>1489</v>
      </c>
      <c r="C787" s="3" t="s">
        <v>1490</v>
      </c>
      <c r="D787" s="4" t="n">
        <v>1.51391531937378</v>
      </c>
      <c r="E787" s="4" t="n">
        <v>1.00256684299875</v>
      </c>
      <c r="F787" s="4" t="n">
        <f aca="false">LOG(E787/D787,2)</f>
        <v>-0.594586083597527</v>
      </c>
      <c r="G787" s="6" t="n">
        <v>0.863289534817626</v>
      </c>
      <c r="H787" s="6" t="n">
        <v>0.999275583328091</v>
      </c>
    </row>
    <row r="788" customFormat="false" ht="15" hidden="false" customHeight="false" outlineLevel="0" collapsed="false">
      <c r="B788" s="3" t="s">
        <v>1491</v>
      </c>
      <c r="C788" s="3" t="s">
        <v>1492</v>
      </c>
      <c r="D788" s="4" t="n">
        <v>3.66222117269257</v>
      </c>
      <c r="E788" s="4" t="n">
        <v>2.07160058907466</v>
      </c>
      <c r="F788" s="4" t="n">
        <f aca="false">LOG(E788/D788,2)</f>
        <v>-0.821973048692374</v>
      </c>
      <c r="G788" s="6" t="n">
        <v>0.565500150513361</v>
      </c>
      <c r="H788" s="6" t="n">
        <v>0.999275583328091</v>
      </c>
    </row>
    <row r="789" customFormat="false" ht="15" hidden="false" customHeight="false" outlineLevel="0" collapsed="false">
      <c r="B789" s="3" t="s">
        <v>1493</v>
      </c>
      <c r="C789" s="3" t="s">
        <v>1494</v>
      </c>
      <c r="D789" s="4" t="n">
        <v>0.797695427529881</v>
      </c>
      <c r="E789" s="4" t="n">
        <v>1.40494982582973</v>
      </c>
      <c r="F789" s="4" t="n">
        <f aca="false">LOG(E789/D789,2)</f>
        <v>0.81660869584206</v>
      </c>
      <c r="G789" s="6" t="n">
        <v>0.281309528510837</v>
      </c>
      <c r="H789" s="6" t="n">
        <v>0.831918840519367</v>
      </c>
    </row>
    <row r="790" customFormat="false" ht="15" hidden="false" customHeight="false" outlineLevel="0" collapsed="false">
      <c r="B790" s="3" t="s">
        <v>1495</v>
      </c>
      <c r="C790" s="3" t="s">
        <v>1496</v>
      </c>
      <c r="D790" s="4" t="n">
        <v>0.10258125639654</v>
      </c>
      <c r="E790" s="4" t="n">
        <v>0.271626222409597</v>
      </c>
      <c r="F790" s="4" t="n">
        <f aca="false">LOG(E790/D790,2)</f>
        <v>1.40485561563324</v>
      </c>
      <c r="G790" s="6" t="n">
        <v>0.524715646136027</v>
      </c>
      <c r="H790" s="6" t="n">
        <v>0.999275583328091</v>
      </c>
    </row>
    <row r="791" customFormat="false" ht="15" hidden="false" customHeight="false" outlineLevel="0" collapsed="false">
      <c r="B791" s="3" t="s">
        <v>1497</v>
      </c>
      <c r="C791" s="3" t="s">
        <v>1498</v>
      </c>
      <c r="D791" s="4" t="n">
        <v>0.423852132107376</v>
      </c>
      <c r="E791" s="4" t="n">
        <v>0.447117520685372</v>
      </c>
      <c r="F791" s="4" t="n">
        <f aca="false">LOG(E791/D791,2)</f>
        <v>0.0770930359261575</v>
      </c>
      <c r="G791" s="6" t="n">
        <v>0.78492491425085</v>
      </c>
      <c r="H791" s="6" t="n">
        <v>0.999275583328091</v>
      </c>
    </row>
    <row r="792" customFormat="false" ht="15" hidden="false" customHeight="false" outlineLevel="0" collapsed="false">
      <c r="B792" s="3" t="s">
        <v>1499</v>
      </c>
      <c r="C792" s="3" t="s">
        <v>1500</v>
      </c>
      <c r="D792" s="4" t="n">
        <v>4.73001850718975</v>
      </c>
      <c r="E792" s="4" t="n">
        <v>3.42955681179579</v>
      </c>
      <c r="F792" s="4" t="n">
        <f aca="false">LOG(E792/D792,2)</f>
        <v>-0.463823673813349</v>
      </c>
      <c r="G792" s="6" t="n">
        <v>0.928207842461082</v>
      </c>
      <c r="H792" s="6" t="n">
        <v>0.999416922382046</v>
      </c>
    </row>
    <row r="793" customFormat="false" ht="15" hidden="false" customHeight="false" outlineLevel="0" collapsed="false">
      <c r="B793" s="3" t="s">
        <v>1501</v>
      </c>
      <c r="C793" s="3" t="s">
        <v>1502</v>
      </c>
      <c r="D793" s="4" t="n">
        <v>204.615996610954</v>
      </c>
      <c r="E793" s="4" t="n">
        <v>297.265958652728</v>
      </c>
      <c r="F793" s="4" t="n">
        <f aca="false">LOG(E793/D793,2)</f>
        <v>0.538835325288872</v>
      </c>
      <c r="G793" s="6" t="n">
        <v>7.48055280402654E-005</v>
      </c>
      <c r="H793" s="6" t="n">
        <v>0.00236013071296037</v>
      </c>
    </row>
    <row r="794" customFormat="false" ht="15" hidden="false" customHeight="false" outlineLevel="0" collapsed="false">
      <c r="B794" s="3" t="s">
        <v>1503</v>
      </c>
      <c r="C794" s="3" t="s">
        <v>1504</v>
      </c>
      <c r="D794" s="4" t="n">
        <v>2.2986302466607</v>
      </c>
      <c r="E794" s="4" t="n">
        <v>1.54736059505943</v>
      </c>
      <c r="F794" s="4" t="n">
        <f aca="false">LOG(E794/D794,2)</f>
        <v>-0.570964975616277</v>
      </c>
      <c r="G794" s="6" t="n">
        <v>0.852665343727524</v>
      </c>
      <c r="H794" s="6" t="n">
        <v>0.999275583328091</v>
      </c>
    </row>
    <row r="795" customFormat="false" ht="15" hidden="false" customHeight="false" outlineLevel="0" collapsed="false">
      <c r="B795" s="3" t="s">
        <v>1505</v>
      </c>
      <c r="C795" s="3" t="s">
        <v>1506</v>
      </c>
      <c r="D795" s="4" t="n">
        <v>1.93902873785433</v>
      </c>
      <c r="E795" s="4" t="n">
        <v>2.01050595531894</v>
      </c>
      <c r="F795" s="4" t="n">
        <f aca="false">LOG(E795/D795,2)</f>
        <v>0.052224424129706</v>
      </c>
      <c r="G795" s="6" t="n">
        <v>0.581320929434863</v>
      </c>
      <c r="H795" s="6" t="n">
        <v>0.999275583328091</v>
      </c>
    </row>
    <row r="796" customFormat="false" ht="15" hidden="false" customHeight="false" outlineLevel="0" collapsed="false">
      <c r="B796" s="3" t="s">
        <v>1507</v>
      </c>
      <c r="C796" s="3" t="s">
        <v>1508</v>
      </c>
      <c r="D796" s="4" t="n">
        <v>1.0420563140587</v>
      </c>
      <c r="E796" s="4" t="n">
        <v>1.41286698926373</v>
      </c>
      <c r="F796" s="4" t="n">
        <f aca="false">LOG(E796/D796,2)</f>
        <v>0.439192408430862</v>
      </c>
      <c r="G796" s="6" t="n">
        <v>0.425895484925806</v>
      </c>
      <c r="H796" s="6" t="n">
        <v>0.999275583328091</v>
      </c>
    </row>
    <row r="797" customFormat="false" ht="15" hidden="false" customHeight="false" outlineLevel="0" collapsed="false">
      <c r="B797" s="3" t="s">
        <v>1509</v>
      </c>
      <c r="C797" s="3" t="s">
        <v>1510</v>
      </c>
      <c r="D797" s="4" t="n">
        <v>1.11493372113026</v>
      </c>
      <c r="E797" s="4" t="n">
        <v>1.04003302316834</v>
      </c>
      <c r="F797" s="4" t="n">
        <f aca="false">LOG(E797/D797,2)</f>
        <v>-0.100328611970917</v>
      </c>
      <c r="G797" s="6" t="n">
        <v>0.785092562499991</v>
      </c>
      <c r="H797" s="6" t="n">
        <v>0.999275583328091</v>
      </c>
    </row>
    <row r="798" customFormat="false" ht="15" hidden="false" customHeight="false" outlineLevel="0" collapsed="false">
      <c r="B798" s="3" t="s">
        <v>1511</v>
      </c>
      <c r="C798" s="3" t="s">
        <v>1512</v>
      </c>
      <c r="D798" s="4" t="n">
        <v>28.6426965299083</v>
      </c>
      <c r="E798" s="4" t="n">
        <v>16.6572154287592</v>
      </c>
      <c r="F798" s="4" t="n">
        <f aca="false">LOG(E798/D798,2)</f>
        <v>-0.782020072800291</v>
      </c>
      <c r="G798" s="6" t="n">
        <v>0.143842154153336</v>
      </c>
      <c r="H798" s="6" t="n">
        <v>0.600464481806055</v>
      </c>
    </row>
    <row r="799" customFormat="false" ht="15" hidden="false" customHeight="false" outlineLevel="0" collapsed="false">
      <c r="B799" s="3" t="s">
        <v>1513</v>
      </c>
      <c r="C799" s="3" t="s">
        <v>1514</v>
      </c>
      <c r="D799" s="4" t="n">
        <v>0.481246971329855</v>
      </c>
      <c r="E799" s="4" t="n">
        <v>0.914010153929517</v>
      </c>
      <c r="F799" s="4" t="n">
        <f aca="false">LOG(E799/D799,2)</f>
        <v>0.925432731277498</v>
      </c>
      <c r="G799" s="6" t="n">
        <v>0.352775369692263</v>
      </c>
      <c r="H799" s="6" t="n">
        <v>0.946818413922371</v>
      </c>
    </row>
    <row r="800" customFormat="false" ht="15" hidden="false" customHeight="false" outlineLevel="0" collapsed="false">
      <c r="B800" s="3" t="s">
        <v>1515</v>
      </c>
      <c r="C800" s="3" t="s">
        <v>1516</v>
      </c>
      <c r="D800" s="4" t="n">
        <v>0.334945550908492</v>
      </c>
      <c r="E800" s="4" t="n">
        <v>0.100958899627243</v>
      </c>
      <c r="F800" s="4" t="n">
        <f aca="false">LOG(E800/D800,2)</f>
        <v>-1.73015849737326</v>
      </c>
      <c r="G800" s="6" t="n">
        <v>0.636032521584611</v>
      </c>
      <c r="H800" s="6" t="n">
        <v>0.999275583328091</v>
      </c>
    </row>
    <row r="801" customFormat="false" ht="15" hidden="false" customHeight="false" outlineLevel="0" collapsed="false">
      <c r="B801" s="3" t="s">
        <v>1517</v>
      </c>
      <c r="C801" s="3" t="s">
        <v>1518</v>
      </c>
      <c r="D801" s="4" t="n">
        <v>0.340141011012037</v>
      </c>
      <c r="E801" s="4" t="n">
        <v>0.361895075652377</v>
      </c>
      <c r="F801" s="4" t="n">
        <f aca="false">LOG(E801/D801,2)</f>
        <v>0.0894385137615823</v>
      </c>
      <c r="G801" s="6" t="n">
        <v>0.801638990569336</v>
      </c>
      <c r="H801" s="6" t="n">
        <v>0.999275583328091</v>
      </c>
    </row>
    <row r="802" customFormat="false" ht="15" hidden="false" customHeight="false" outlineLevel="0" collapsed="false">
      <c r="B802" s="3" t="s">
        <v>1519</v>
      </c>
      <c r="C802" s="3" t="s">
        <v>1520</v>
      </c>
      <c r="D802" s="4" t="n">
        <v>2.94578945081712</v>
      </c>
      <c r="E802" s="4" t="n">
        <v>1.37324517223522</v>
      </c>
      <c r="F802" s="4" t="n">
        <f aca="false">LOG(E802/D802,2)</f>
        <v>-1.10106509803484</v>
      </c>
      <c r="G802" s="6" t="n">
        <v>0.410784369662189</v>
      </c>
      <c r="H802" s="6" t="n">
        <v>0.999275583328091</v>
      </c>
    </row>
    <row r="803" customFormat="false" ht="15" hidden="false" customHeight="false" outlineLevel="0" collapsed="false">
      <c r="B803" s="3" t="s">
        <v>1521</v>
      </c>
      <c r="C803" s="3" t="s">
        <v>1522</v>
      </c>
      <c r="D803" s="4" t="n">
        <v>1.26559700803994</v>
      </c>
      <c r="E803" s="4" t="n">
        <v>0.850003616775605</v>
      </c>
      <c r="F803" s="4" t="n">
        <f aca="false">LOG(E803/D803,2)</f>
        <v>-0.574277209234373</v>
      </c>
      <c r="G803" s="6" t="n">
        <v>0.888210511441319</v>
      </c>
      <c r="H803" s="6" t="n">
        <v>0.999275583328091</v>
      </c>
    </row>
    <row r="804" customFormat="false" ht="15" hidden="false" customHeight="false" outlineLevel="0" collapsed="false">
      <c r="B804" s="3" t="s">
        <v>1523</v>
      </c>
      <c r="C804" s="3" t="s">
        <v>1524</v>
      </c>
      <c r="D804" s="4" t="n">
        <v>16.8938985532465</v>
      </c>
      <c r="E804" s="4" t="n">
        <v>14.1358673430439</v>
      </c>
      <c r="F804" s="4" t="n">
        <f aca="false">LOG(E804/D804,2)</f>
        <v>-0.257141886671583</v>
      </c>
      <c r="G804" s="6" t="n">
        <v>0.609808643079871</v>
      </c>
      <c r="H804" s="6" t="n">
        <v>0.999275583328091</v>
      </c>
    </row>
    <row r="805" customFormat="false" ht="15" hidden="false" customHeight="false" outlineLevel="0" collapsed="false">
      <c r="B805" s="3" t="s">
        <v>1525</v>
      </c>
      <c r="C805" s="3" t="s">
        <v>1526</v>
      </c>
      <c r="D805" s="4" t="n">
        <v>16.8938985532465</v>
      </c>
      <c r="E805" s="4" t="n">
        <v>14.1358673430439</v>
      </c>
      <c r="F805" s="4" t="n">
        <f aca="false">LOG(E805/D805,2)</f>
        <v>-0.257141886671583</v>
      </c>
      <c r="G805" s="6" t="n">
        <v>0.609808643079871</v>
      </c>
      <c r="H805" s="6" t="n">
        <v>0.999275583328091</v>
      </c>
    </row>
    <row r="806" customFormat="false" ht="15" hidden="false" customHeight="false" outlineLevel="0" collapsed="false">
      <c r="B806" s="3" t="s">
        <v>1527</v>
      </c>
      <c r="C806" s="3" t="s">
        <v>1528</v>
      </c>
      <c r="D806" s="4" t="n">
        <v>1.1599465726188</v>
      </c>
      <c r="E806" s="4" t="n">
        <v>1.70584035203725</v>
      </c>
      <c r="F806" s="4" t="n">
        <f aca="false">LOG(E806/D806,2)</f>
        <v>0.55642427648009</v>
      </c>
      <c r="G806" s="6" t="n">
        <v>0.328811036757273</v>
      </c>
      <c r="H806" s="6" t="n">
        <v>0.904726446795929</v>
      </c>
    </row>
    <row r="807" customFormat="false" ht="15" hidden="false" customHeight="false" outlineLevel="0" collapsed="false">
      <c r="B807" s="3" t="s">
        <v>1529</v>
      </c>
      <c r="C807" s="3" t="s">
        <v>1530</v>
      </c>
      <c r="D807" s="4" t="n">
        <v>1.20324993983601</v>
      </c>
      <c r="E807" s="4" t="n">
        <v>1.32785515658942</v>
      </c>
      <c r="F807" s="4" t="n">
        <f aca="false">LOG(E807/D807,2)</f>
        <v>0.14216143387194</v>
      </c>
      <c r="G807" s="6" t="n">
        <v>0.597949889760617</v>
      </c>
      <c r="H807" s="6" t="n">
        <v>0.999275583328091</v>
      </c>
    </row>
    <row r="808" customFormat="false" ht="15" hidden="false" customHeight="false" outlineLevel="0" collapsed="false">
      <c r="B808" s="3" t="s">
        <v>1531</v>
      </c>
      <c r="C808" s="3" t="s">
        <v>1532</v>
      </c>
      <c r="D808" s="4" t="n">
        <v>2.18981496976932</v>
      </c>
      <c r="E808" s="4" t="n">
        <v>1.9339210713801</v>
      </c>
      <c r="F808" s="4" t="n">
        <f aca="false">LOG(E808/D808,2)</f>
        <v>-0.179280057586003</v>
      </c>
      <c r="G808" s="6" t="n">
        <v>0.778803910363169</v>
      </c>
      <c r="H808" s="6" t="n">
        <v>0.999275583328091</v>
      </c>
    </row>
    <row r="809" customFormat="false" ht="15" hidden="false" customHeight="false" outlineLevel="0" collapsed="false">
      <c r="B809" s="3" t="s">
        <v>1533</v>
      </c>
      <c r="C809" s="3" t="s">
        <v>1534</v>
      </c>
      <c r="D809" s="4" t="n">
        <v>1.33624157563656</v>
      </c>
      <c r="E809" s="4" t="n">
        <v>1.2177251388718</v>
      </c>
      <c r="F809" s="4" t="n">
        <f aca="false">LOG(E809/D809,2)</f>
        <v>-0.133992323117118</v>
      </c>
      <c r="G809" s="6" t="n">
        <v>0.791377425111822</v>
      </c>
      <c r="H809" s="6" t="n">
        <v>0.999275583328091</v>
      </c>
    </row>
    <row r="810" customFormat="false" ht="15" hidden="false" customHeight="false" outlineLevel="0" collapsed="false">
      <c r="B810" s="3" t="s">
        <v>1535</v>
      </c>
      <c r="C810" s="3" t="s">
        <v>1536</v>
      </c>
      <c r="D810" s="4" t="n">
        <v>14.3837118494971</v>
      </c>
      <c r="E810" s="4" t="n">
        <v>17.4124556876311</v>
      </c>
      <c r="F810" s="4" t="n">
        <f aca="false">LOG(E810/D810,2)</f>
        <v>0.275683656781528</v>
      </c>
      <c r="G810" s="6" t="n">
        <v>0.0203837023407678</v>
      </c>
      <c r="H810" s="6" t="n">
        <v>0.158701682510263</v>
      </c>
    </row>
    <row r="811" customFormat="false" ht="15" hidden="false" customHeight="false" outlineLevel="0" collapsed="false">
      <c r="B811" s="3" t="s">
        <v>1537</v>
      </c>
      <c r="C811" s="3" t="s">
        <v>1538</v>
      </c>
      <c r="D811" s="4" t="n">
        <v>1.38046458972475</v>
      </c>
      <c r="E811" s="4" t="n">
        <v>0.754209013758548</v>
      </c>
      <c r="F811" s="4" t="n">
        <f aca="false">LOG(E811/D811,2)</f>
        <v>-0.872117584114113</v>
      </c>
      <c r="G811" s="6" t="n">
        <v>0.694857521144958</v>
      </c>
      <c r="H811" s="6" t="n">
        <v>0.999275583328091</v>
      </c>
    </row>
    <row r="812" customFormat="false" ht="15" hidden="false" customHeight="false" outlineLevel="0" collapsed="false">
      <c r="B812" s="3" t="s">
        <v>1539</v>
      </c>
      <c r="C812" s="3" t="s">
        <v>1540</v>
      </c>
      <c r="D812" s="4" t="n">
        <v>0.10258125639654</v>
      </c>
      <c r="E812" s="4" t="n">
        <v>0.271626222409597</v>
      </c>
      <c r="F812" s="4" t="n">
        <f aca="false">LOG(E812/D812,2)</f>
        <v>1.40485561563324</v>
      </c>
      <c r="G812" s="6" t="n">
        <v>0.524715646136027</v>
      </c>
      <c r="H812" s="6" t="n">
        <v>0.999275583328091</v>
      </c>
    </row>
    <row r="813" customFormat="false" ht="15" hidden="false" customHeight="false" outlineLevel="0" collapsed="false">
      <c r="B813" s="3" t="s">
        <v>1541</v>
      </c>
      <c r="C813" s="3" t="s">
        <v>1542</v>
      </c>
      <c r="D813" s="4" t="n">
        <v>1.34490250643208</v>
      </c>
      <c r="E813" s="4" t="n">
        <v>0.853112788448049</v>
      </c>
      <c r="F813" s="4" t="n">
        <f aca="false">LOG(E813/D813,2)</f>
        <v>-0.656693198626388</v>
      </c>
      <c r="G813" s="6" t="n">
        <v>0.830032916190199</v>
      </c>
      <c r="H813" s="6" t="n">
        <v>0.999275583328091</v>
      </c>
    </row>
    <row r="814" customFormat="false" ht="15" hidden="false" customHeight="false" outlineLevel="0" collapsed="false">
      <c r="B814" s="3" t="s">
        <v>1543</v>
      </c>
      <c r="C814" s="3" t="s">
        <v>1544</v>
      </c>
      <c r="D814" s="4" t="n">
        <v>0.754070925950718</v>
      </c>
      <c r="E814" s="4" t="n">
        <v>1.72983693082969</v>
      </c>
      <c r="F814" s="4" t="n">
        <f aca="false">LOG(E814/D814,2)</f>
        <v>1.19786391240993</v>
      </c>
      <c r="G814" s="6" t="n">
        <v>0.14116919481686</v>
      </c>
      <c r="H814" s="6" t="n">
        <v>0.600464481806055</v>
      </c>
    </row>
    <row r="815" customFormat="false" ht="15" hidden="false" customHeight="false" outlineLevel="0" collapsed="false">
      <c r="B815" s="3" t="s">
        <v>1545</v>
      </c>
      <c r="C815" s="3" t="s">
        <v>1546</v>
      </c>
      <c r="D815" s="4" t="n">
        <v>0.356190690279594</v>
      </c>
      <c r="E815" s="4" t="n">
        <v>0.264870289673696</v>
      </c>
      <c r="F815" s="4" t="n">
        <f aca="false">LOG(E815/D815,2)</f>
        <v>-0.427363782728165</v>
      </c>
      <c r="G815" s="6" t="n">
        <v>0.993757683545387</v>
      </c>
      <c r="H815" s="6" t="n">
        <v>0.999416922382046</v>
      </c>
    </row>
    <row r="816" customFormat="false" ht="15" hidden="false" customHeight="false" outlineLevel="0" collapsed="false">
      <c r="B816" s="3" t="s">
        <v>1547</v>
      </c>
      <c r="C816" s="3" t="s">
        <v>1548</v>
      </c>
      <c r="D816" s="4" t="n">
        <v>0.333363130173366</v>
      </c>
      <c r="E816" s="4" t="n">
        <v>0.253920694793674</v>
      </c>
      <c r="F816" s="4" t="n">
        <f aca="false">LOG(E816/D816,2)</f>
        <v>-0.392716570779085</v>
      </c>
      <c r="G816" s="6" t="n">
        <v>0.993480541905069</v>
      </c>
      <c r="H816" s="6" t="n">
        <v>0.999416922382046</v>
      </c>
    </row>
    <row r="817" customFormat="false" ht="15" hidden="false" customHeight="false" outlineLevel="0" collapsed="false">
      <c r="B817" s="3" t="s">
        <v>1549</v>
      </c>
      <c r="C817" s="3" t="s">
        <v>1550</v>
      </c>
      <c r="D817" s="4" t="n">
        <v>0.44044567171876</v>
      </c>
      <c r="E817" s="4" t="n">
        <v>0.495893356151716</v>
      </c>
      <c r="F817" s="4" t="n">
        <f aca="false">LOG(E817/D817,2)</f>
        <v>0.171065820678989</v>
      </c>
      <c r="G817" s="6" t="n">
        <v>0.73573629316878</v>
      </c>
      <c r="H817" s="6" t="n">
        <v>0.999275583328091</v>
      </c>
    </row>
    <row r="818" customFormat="false" ht="15" hidden="false" customHeight="false" outlineLevel="0" collapsed="false">
      <c r="B818" s="3" t="s">
        <v>1551</v>
      </c>
      <c r="C818" s="3" t="s">
        <v>1552</v>
      </c>
      <c r="D818" s="4" t="n">
        <v>6.89295823368363</v>
      </c>
      <c r="E818" s="4" t="n">
        <v>3.45477050629211</v>
      </c>
      <c r="F818" s="4" t="n">
        <f aca="false">LOG(E818/D818,2)</f>
        <v>-0.996533395297749</v>
      </c>
      <c r="G818" s="6" t="n">
        <v>0.276559267335121</v>
      </c>
      <c r="H818" s="6" t="n">
        <v>0.831918840519367</v>
      </c>
    </row>
    <row r="819" customFormat="false" ht="15" hidden="false" customHeight="false" outlineLevel="0" collapsed="false">
      <c r="B819" s="3" t="s">
        <v>1553</v>
      </c>
      <c r="C819" s="3" t="s">
        <v>1554</v>
      </c>
      <c r="D819" s="4" t="n">
        <v>11.8099358371369</v>
      </c>
      <c r="E819" s="4" t="n">
        <v>8.74467216528043</v>
      </c>
      <c r="F819" s="4" t="n">
        <f aca="false">LOG(E819/D819,2)</f>
        <v>-0.433524922519705</v>
      </c>
      <c r="G819" s="6" t="n">
        <v>0.950892504678817</v>
      </c>
      <c r="H819" s="6" t="n">
        <v>0.999416922382046</v>
      </c>
    </row>
    <row r="820" customFormat="false" ht="15" hidden="false" customHeight="false" outlineLevel="0" collapsed="false">
      <c r="B820" s="3" t="s">
        <v>1555</v>
      </c>
      <c r="C820" s="3" t="s">
        <v>1556</v>
      </c>
      <c r="D820" s="4" t="n">
        <v>0.991115475378515</v>
      </c>
      <c r="E820" s="4" t="n">
        <v>1.72619016976623</v>
      </c>
      <c r="F820" s="4" t="n">
        <f aca="false">LOG(E820/D820,2)</f>
        <v>0.800466349671181</v>
      </c>
      <c r="G820" s="6" t="n">
        <v>0.237343521683115</v>
      </c>
      <c r="H820" s="6" t="n">
        <v>0.783952844347257</v>
      </c>
    </row>
    <row r="821" customFormat="false" ht="15" hidden="false" customHeight="false" outlineLevel="0" collapsed="false">
      <c r="B821" s="3" t="s">
        <v>1557</v>
      </c>
      <c r="C821" s="3" t="s">
        <v>1558</v>
      </c>
      <c r="D821" s="4" t="n">
        <v>1.49666861508817</v>
      </c>
      <c r="E821" s="4" t="n">
        <v>2.24923042455681</v>
      </c>
      <c r="F821" s="4" t="n">
        <f aca="false">LOG(E821/D821,2)</f>
        <v>0.587676644553747</v>
      </c>
      <c r="G821" s="6" t="n">
        <v>0.249489625747495</v>
      </c>
      <c r="H821" s="6" t="n">
        <v>0.789543719508759</v>
      </c>
    </row>
    <row r="822" customFormat="false" ht="15" hidden="false" customHeight="false" outlineLevel="0" collapsed="false">
      <c r="B822" s="3" t="s">
        <v>1559</v>
      </c>
      <c r="C822" s="3" t="s">
        <v>1560</v>
      </c>
      <c r="D822" s="4" t="n">
        <v>0.797180222342181</v>
      </c>
      <c r="E822" s="4" t="n">
        <v>0.604294110043251</v>
      </c>
      <c r="F822" s="4" t="n">
        <f aca="false">LOG(E822/D822,2)</f>
        <v>-0.399655037659656</v>
      </c>
      <c r="G822" s="6" t="n">
        <v>0.993827034234346</v>
      </c>
      <c r="H822" s="6" t="n">
        <v>0.999416922382046</v>
      </c>
    </row>
    <row r="823" customFormat="false" ht="15" hidden="false" customHeight="false" outlineLevel="0" collapsed="false">
      <c r="B823" s="3" t="s">
        <v>1561</v>
      </c>
      <c r="C823" s="3" t="s">
        <v>1562</v>
      </c>
      <c r="D823" s="4" t="n">
        <v>1.37831505757114</v>
      </c>
      <c r="E823" s="4" t="n">
        <v>0.827369569350298</v>
      </c>
      <c r="F823" s="4" t="n">
        <f aca="false">LOG(E823/D823,2)</f>
        <v>-0.73630189805072</v>
      </c>
      <c r="G823" s="6" t="n">
        <v>0.776794403492743</v>
      </c>
      <c r="H823" s="6" t="n">
        <v>0.999275583328091</v>
      </c>
    </row>
    <row r="824" customFormat="false" ht="15" hidden="false" customHeight="false" outlineLevel="0" collapsed="false">
      <c r="B824" s="3" t="s">
        <v>1563</v>
      </c>
      <c r="C824" s="3" t="s">
        <v>1564</v>
      </c>
      <c r="D824" s="4" t="n">
        <v>33.6801912097441</v>
      </c>
      <c r="E824" s="4" t="n">
        <v>21.3226792011537</v>
      </c>
      <c r="F824" s="4" t="n">
        <f aca="false">LOG(E824/D824,2)</f>
        <v>-0.65951160436077</v>
      </c>
      <c r="G824" s="6" t="n">
        <v>0.277494039935664</v>
      </c>
      <c r="H824" s="6" t="n">
        <v>0.831918840519367</v>
      </c>
    </row>
    <row r="825" customFormat="false" ht="15" hidden="false" customHeight="false" outlineLevel="0" collapsed="false">
      <c r="B825" s="3" t="s">
        <v>1565</v>
      </c>
      <c r="C825" s="3" t="s">
        <v>1566</v>
      </c>
      <c r="D825" s="4" t="n">
        <v>28.6426965299083</v>
      </c>
      <c r="E825" s="4" t="n">
        <v>16.6572154287592</v>
      </c>
      <c r="F825" s="4" t="n">
        <f aca="false">LOG(E825/D825,2)</f>
        <v>-0.782020072800291</v>
      </c>
      <c r="G825" s="6" t="n">
        <v>0.143842154153336</v>
      </c>
      <c r="H825" s="6" t="n">
        <v>0.600464481806055</v>
      </c>
    </row>
    <row r="826" customFormat="false" ht="15" hidden="false" customHeight="false" outlineLevel="0" collapsed="false">
      <c r="B826" s="3" t="s">
        <v>1567</v>
      </c>
      <c r="C826" s="3" t="s">
        <v>1568</v>
      </c>
      <c r="D826" s="4" t="n">
        <v>2.19352641751782</v>
      </c>
      <c r="E826" s="4" t="n">
        <v>1.97372305703031</v>
      </c>
      <c r="F826" s="4" t="n">
        <f aca="false">LOG(E826/D826,2)</f>
        <v>-0.152332509189805</v>
      </c>
      <c r="G826" s="6" t="n">
        <v>0.752460706042355</v>
      </c>
      <c r="H826" s="6" t="n">
        <v>0.999275583328091</v>
      </c>
    </row>
    <row r="827" customFormat="false" ht="15" hidden="false" customHeight="false" outlineLevel="0" collapsed="false">
      <c r="B827" s="3" t="s">
        <v>1569</v>
      </c>
      <c r="C827" s="3" t="s">
        <v>1570</v>
      </c>
      <c r="D827" s="4" t="n">
        <v>1.19135175619923</v>
      </c>
      <c r="E827" s="4" t="n">
        <v>1.10752213649586</v>
      </c>
      <c r="F827" s="4" t="n">
        <f aca="false">LOG(E827/D827,2)</f>
        <v>-0.105263908625859</v>
      </c>
      <c r="G827" s="6" t="n">
        <v>0.781666810109349</v>
      </c>
      <c r="H827" s="6" t="n">
        <v>0.999275583328091</v>
      </c>
    </row>
    <row r="828" customFormat="false" ht="15" hidden="false" customHeight="false" outlineLevel="0" collapsed="false">
      <c r="B828" s="3" t="s">
        <v>1571</v>
      </c>
      <c r="C828" s="3" t="s">
        <v>1572</v>
      </c>
      <c r="D828" s="4" t="n">
        <v>415.902563693508</v>
      </c>
      <c r="E828" s="4" t="n">
        <v>416.465179666179</v>
      </c>
      <c r="F828" s="4" t="n">
        <f aca="false">LOG(E828/D828,2)</f>
        <v>0.00195029998167089</v>
      </c>
      <c r="G828" s="6" t="n">
        <v>0.0114582864801001</v>
      </c>
      <c r="H828" s="6" t="n">
        <v>0.0977441655389411</v>
      </c>
    </row>
    <row r="829" customFormat="false" ht="15" hidden="false" customHeight="false" outlineLevel="0" collapsed="false">
      <c r="B829" s="3" t="s">
        <v>1573</v>
      </c>
      <c r="C829" s="3" t="s">
        <v>1574</v>
      </c>
      <c r="D829" s="4" t="n">
        <v>12.4268035754096</v>
      </c>
      <c r="E829" s="4" t="n">
        <v>11.8132011074946</v>
      </c>
      <c r="F829" s="4" t="n">
        <f aca="false">LOG(E829/D829,2)</f>
        <v>-0.0730552987436096</v>
      </c>
      <c r="G829" s="6" t="n">
        <v>0.319588131541997</v>
      </c>
      <c r="H829" s="6" t="n">
        <v>0.8881471870898</v>
      </c>
    </row>
    <row r="830" customFormat="false" ht="15" hidden="false" customHeight="false" outlineLevel="0" collapsed="false">
      <c r="B830" s="3" t="s">
        <v>1575</v>
      </c>
      <c r="C830" s="3" t="s">
        <v>1576</v>
      </c>
      <c r="D830" s="4" t="n">
        <v>0.328786687719079</v>
      </c>
      <c r="E830" s="4" t="n">
        <v>0.428635987230203</v>
      </c>
      <c r="F830" s="4" t="n">
        <f aca="false">LOG(E830/D830,2)</f>
        <v>0.382601093488658</v>
      </c>
      <c r="G830" s="6" t="n">
        <v>0.679457317204669</v>
      </c>
      <c r="H830" s="6" t="n">
        <v>0.999275583328091</v>
      </c>
    </row>
    <row r="831" customFormat="false" ht="15" hidden="false" customHeight="false" outlineLevel="0" collapsed="false">
      <c r="B831" s="3" t="s">
        <v>1577</v>
      </c>
      <c r="C831" s="3" t="s">
        <v>1578</v>
      </c>
      <c r="D831" s="4" t="n">
        <v>1.19021753336227</v>
      </c>
      <c r="E831" s="4" t="n">
        <v>1.68915036262948</v>
      </c>
      <c r="F831" s="4" t="n">
        <f aca="false">LOG(E831/D831,2)</f>
        <v>0.505072482103577</v>
      </c>
      <c r="G831" s="6" t="n">
        <v>0.353430331673203</v>
      </c>
      <c r="H831" s="6" t="n">
        <v>0.946818413922371</v>
      </c>
    </row>
    <row r="832" customFormat="false" ht="15" hidden="false" customHeight="false" outlineLevel="0" collapsed="false">
      <c r="B832" s="3" t="s">
        <v>1579</v>
      </c>
      <c r="C832" s="3" t="s">
        <v>1580</v>
      </c>
      <c r="D832" s="4" t="n">
        <v>1.16926212726257</v>
      </c>
      <c r="E832" s="4" t="n">
        <v>1.33013674663832</v>
      </c>
      <c r="F832" s="4" t="n">
        <f aca="false">LOG(E832/D832,2)</f>
        <v>0.185976179640732</v>
      </c>
      <c r="G832" s="6" t="n">
        <v>0.571712508023196</v>
      </c>
      <c r="H832" s="6" t="n">
        <v>0.999275583328091</v>
      </c>
    </row>
    <row r="833" customFormat="false" ht="15" hidden="false" customHeight="false" outlineLevel="0" collapsed="false">
      <c r="B833" s="3" t="s">
        <v>1581</v>
      </c>
      <c r="C833" s="3" t="s">
        <v>1582</v>
      </c>
      <c r="D833" s="4" t="n">
        <v>0.555494969104989</v>
      </c>
      <c r="E833" s="4" t="n">
        <v>0.492559112115478</v>
      </c>
      <c r="F833" s="4" t="n">
        <f aca="false">LOG(E833/D833,2)</f>
        <v>-0.17347697269019</v>
      </c>
      <c r="G833" s="6" t="n">
        <v>0.884578459485254</v>
      </c>
      <c r="H833" s="6" t="n">
        <v>0.999275583328091</v>
      </c>
    </row>
    <row r="834" customFormat="false" ht="15" hidden="false" customHeight="false" outlineLevel="0" collapsed="false">
      <c r="B834" s="3" t="s">
        <v>1583</v>
      </c>
      <c r="C834" s="3" t="s">
        <v>1584</v>
      </c>
      <c r="D834" s="4" t="n">
        <v>2.11644286265029</v>
      </c>
      <c r="E834" s="4" t="n">
        <v>1.28554386887909</v>
      </c>
      <c r="F834" s="4" t="n">
        <f aca="false">LOG(E834/D834,2)</f>
        <v>-0.719262698282993</v>
      </c>
      <c r="G834" s="6" t="n">
        <v>0.738416772930567</v>
      </c>
      <c r="H834" s="6" t="n">
        <v>0.999275583328091</v>
      </c>
    </row>
    <row r="835" customFormat="false" ht="15" hidden="false" customHeight="false" outlineLevel="0" collapsed="false">
      <c r="B835" s="3" t="s">
        <v>1585</v>
      </c>
      <c r="C835" s="3" t="s">
        <v>1586</v>
      </c>
      <c r="D835" s="4" t="n">
        <v>0.210306066665846</v>
      </c>
      <c r="E835" s="4" t="n">
        <v>0.306783008440745</v>
      </c>
      <c r="F835" s="4" t="n">
        <f aca="false">LOG(E835/D835,2)</f>
        <v>0.544728111725125</v>
      </c>
      <c r="G835" s="6" t="n">
        <v>0.681879472543438</v>
      </c>
      <c r="H835" s="6" t="n">
        <v>0.999275583328091</v>
      </c>
    </row>
    <row r="836" customFormat="false" ht="15" hidden="false" customHeight="false" outlineLevel="0" collapsed="false">
      <c r="B836" s="3" t="s">
        <v>1587</v>
      </c>
      <c r="C836" s="3" t="s">
        <v>1588</v>
      </c>
      <c r="D836" s="4" t="n">
        <v>0.829525557933819</v>
      </c>
      <c r="E836" s="4" t="n">
        <v>0.346096340836819</v>
      </c>
      <c r="F836" s="4" t="n">
        <f aca="false">LOG(E836/D836,2)</f>
        <v>-1.26111274329515</v>
      </c>
      <c r="G836" s="6" t="n">
        <v>0.601445512180644</v>
      </c>
      <c r="H836" s="6" t="n">
        <v>0.999275583328091</v>
      </c>
    </row>
    <row r="837" customFormat="false" ht="15" hidden="false" customHeight="false" outlineLevel="0" collapsed="false">
      <c r="B837" s="3" t="s">
        <v>1589</v>
      </c>
      <c r="C837" s="3" t="s">
        <v>1590</v>
      </c>
      <c r="D837" s="4" t="n">
        <v>0.511815815360622</v>
      </c>
      <c r="E837" s="4" t="n">
        <v>0.688202959845986</v>
      </c>
      <c r="F837" s="4" t="n">
        <f aca="false">LOG(E837/D837,2)</f>
        <v>0.427209368825612</v>
      </c>
      <c r="G837" s="6" t="n">
        <v>0.583032933374449</v>
      </c>
      <c r="H837" s="6" t="n">
        <v>0.999275583328091</v>
      </c>
    </row>
    <row r="838" customFormat="false" ht="15" hidden="false" customHeight="false" outlineLevel="0" collapsed="false">
      <c r="B838" s="3" t="s">
        <v>1591</v>
      </c>
      <c r="C838" s="3" t="s">
        <v>1592</v>
      </c>
      <c r="D838" s="4" t="n">
        <v>1.13578256883397</v>
      </c>
      <c r="E838" s="4" t="n">
        <v>1.3404241916847</v>
      </c>
      <c r="F838" s="4" t="n">
        <f aca="false">LOG(E838/D838,2)</f>
        <v>0.239002953727206</v>
      </c>
      <c r="G838" s="6" t="n">
        <v>0.54001961397182</v>
      </c>
      <c r="H838" s="6" t="n">
        <v>0.999275583328091</v>
      </c>
    </row>
    <row r="839" customFormat="false" ht="15" hidden="false" customHeight="false" outlineLevel="0" collapsed="false">
      <c r="B839" s="3" t="s">
        <v>1593</v>
      </c>
      <c r="C839" s="3" t="s">
        <v>1594</v>
      </c>
      <c r="D839" s="4" t="n">
        <v>1.87600799983594</v>
      </c>
      <c r="E839" s="4" t="n">
        <v>1.59101064244214</v>
      </c>
      <c r="F839" s="4" t="n">
        <f aca="false">LOG(E839/D839,2)</f>
        <v>-0.237722493887376</v>
      </c>
      <c r="G839" s="6" t="n">
        <v>0.847541159998262</v>
      </c>
      <c r="H839" s="6" t="n">
        <v>0.999275583328091</v>
      </c>
    </row>
    <row r="840" customFormat="false" ht="15" hidden="false" customHeight="false" outlineLevel="0" collapsed="false">
      <c r="B840" s="3" t="s">
        <v>1595</v>
      </c>
      <c r="C840" s="3" t="s">
        <v>1596</v>
      </c>
      <c r="D840" s="4" t="n">
        <v>1.97159679942784</v>
      </c>
      <c r="E840" s="4" t="n">
        <v>2.26528342857307</v>
      </c>
      <c r="F840" s="4" t="n">
        <f aca="false">LOG(E840/D840,2)</f>
        <v>0.200327025079674</v>
      </c>
      <c r="G840" s="6" t="n">
        <v>0.450857505542412</v>
      </c>
      <c r="H840" s="6" t="n">
        <v>0.999275583328091</v>
      </c>
    </row>
    <row r="841" customFormat="false" ht="15" hidden="false" customHeight="false" outlineLevel="0" collapsed="false">
      <c r="B841" s="3" t="s">
        <v>1597</v>
      </c>
      <c r="C841" s="3" t="s">
        <v>1598</v>
      </c>
      <c r="D841" s="4" t="n">
        <v>0.18043139758977</v>
      </c>
      <c r="E841" s="4" t="n">
        <v>0.619261230840471</v>
      </c>
      <c r="F841" s="4" t="n">
        <f aca="false">LOG(E841/D841,2)</f>
        <v>1.77909771865886</v>
      </c>
      <c r="G841" s="6" t="n">
        <v>0.275921068676826</v>
      </c>
      <c r="H841" s="6" t="n">
        <v>0.831918840519367</v>
      </c>
    </row>
    <row r="842" customFormat="false" ht="15" hidden="false" customHeight="false" outlineLevel="0" collapsed="false">
      <c r="B842" s="3" t="s">
        <v>1599</v>
      </c>
      <c r="C842" s="3"/>
      <c r="D842" s="4" t="n">
        <v>92.2542319085158</v>
      </c>
      <c r="E842" s="4" t="n">
        <v>59.610263521818</v>
      </c>
      <c r="F842" s="4" t="n">
        <f aca="false">LOG(E842/D842,2)</f>
        <v>-0.630054341237256</v>
      </c>
      <c r="G842" s="6" t="n">
        <v>0.477156447627005</v>
      </c>
      <c r="H842" s="6" t="n">
        <v>0.999275583328091</v>
      </c>
    </row>
    <row r="843" customFormat="false" ht="15" hidden="false" customHeight="false" outlineLevel="0" collapsed="false">
      <c r="B843" s="3" t="s">
        <v>1600</v>
      </c>
      <c r="C843" s="3"/>
      <c r="D843" s="4" t="n">
        <v>148.302402240278</v>
      </c>
      <c r="E843" s="4" t="n">
        <v>122.070941223383</v>
      </c>
      <c r="F843" s="4" t="n">
        <f aca="false">LOG(E843/D843,2)</f>
        <v>-0.280822156991488</v>
      </c>
      <c r="G843" s="6" t="n">
        <v>0.729145921611868</v>
      </c>
      <c r="H843" s="6" t="n">
        <v>0.999275583328091</v>
      </c>
    </row>
    <row r="844" customFormat="false" ht="15" hidden="false" customHeight="false" outlineLevel="0" collapsed="false">
      <c r="B844" s="3" t="s">
        <v>1601</v>
      </c>
      <c r="C844" s="3"/>
      <c r="D844" s="4" t="n">
        <v>148.302402240278</v>
      </c>
      <c r="E844" s="4" t="n">
        <v>122.070941223383</v>
      </c>
      <c r="F844" s="4" t="n">
        <f aca="false">LOG(E844/D844,2)</f>
        <v>-0.280822156991488</v>
      </c>
      <c r="G844" s="6" t="n">
        <v>0.729145921611868</v>
      </c>
      <c r="H844" s="6" t="n">
        <v>0.999275583328091</v>
      </c>
    </row>
    <row r="845" customFormat="false" ht="15" hidden="false" customHeight="false" outlineLevel="0" collapsed="false">
      <c r="B845" s="3" t="s">
        <v>1602</v>
      </c>
      <c r="C845" s="3"/>
      <c r="D845" s="4" t="n">
        <v>148.302402240278</v>
      </c>
      <c r="E845" s="4" t="n">
        <v>122.070941223383</v>
      </c>
      <c r="F845" s="4" t="n">
        <f aca="false">LOG(E845/D845,2)</f>
        <v>-0.280822156991488</v>
      </c>
      <c r="G845" s="6" t="n">
        <v>0.729145921611868</v>
      </c>
      <c r="H845" s="6" t="n">
        <v>0.999275583328091</v>
      </c>
    </row>
    <row r="846" customFormat="false" ht="15" hidden="false" customHeight="false" outlineLevel="0" collapsed="false">
      <c r="B846" s="3" t="s">
        <v>1603</v>
      </c>
      <c r="C846" s="3"/>
      <c r="D846" s="4" t="n">
        <v>148.263600158209</v>
      </c>
      <c r="E846" s="4" t="n">
        <v>122.048189287558</v>
      </c>
      <c r="F846" s="4" t="n">
        <f aca="false">LOG(E846/D846,2)</f>
        <v>-0.280713557266588</v>
      </c>
      <c r="G846" s="6" t="n">
        <v>0.728991078331866</v>
      </c>
      <c r="H846" s="6" t="n">
        <v>0.999275583328091</v>
      </c>
    </row>
    <row r="847" customFormat="false" ht="15" hidden="false" customHeight="false" outlineLevel="0" collapsed="false">
      <c r="B847" s="3" t="s">
        <v>1604</v>
      </c>
      <c r="C847" s="3"/>
      <c r="D847" s="4" t="n">
        <v>148.263600158209</v>
      </c>
      <c r="E847" s="4" t="n">
        <v>122.048189287558</v>
      </c>
      <c r="F847" s="4" t="n">
        <f aca="false">LOG(E847/D847,2)</f>
        <v>-0.280713557266588</v>
      </c>
      <c r="G847" s="6" t="n">
        <v>0.728991078331866</v>
      </c>
      <c r="H847" s="6" t="n">
        <v>0.999275583328091</v>
      </c>
    </row>
    <row r="848" customFormat="false" ht="15" hidden="false" customHeight="false" outlineLevel="0" collapsed="false">
      <c r="B848" s="3" t="s">
        <v>1605</v>
      </c>
      <c r="C848" s="3"/>
      <c r="D848" s="4" t="n">
        <v>6.10672368784269</v>
      </c>
      <c r="E848" s="4" t="n">
        <v>5.23809199932859</v>
      </c>
      <c r="F848" s="4" t="n">
        <f aca="false">LOG(E848/D848,2)</f>
        <v>-0.221357170031841</v>
      </c>
      <c r="G848" s="6" t="n">
        <v>0.703331145695018</v>
      </c>
      <c r="H848" s="6" t="n">
        <v>0.999275583328091</v>
      </c>
    </row>
    <row r="849" customFormat="false" ht="15" hidden="false" customHeight="false" outlineLevel="0" collapsed="false">
      <c r="B849" s="3" t="s">
        <v>1606</v>
      </c>
      <c r="C849" s="3"/>
      <c r="D849" s="4" t="n">
        <v>6.10672368784269</v>
      </c>
      <c r="E849" s="4" t="n">
        <v>5.23809199932859</v>
      </c>
      <c r="F849" s="4" t="n">
        <f aca="false">LOG(E849/D849,2)</f>
        <v>-0.221357170031841</v>
      </c>
      <c r="G849" s="6" t="n">
        <v>0.703331145695018</v>
      </c>
      <c r="H849" s="6" t="n">
        <v>0.999275583328091</v>
      </c>
    </row>
    <row r="850" customFormat="false" ht="15" hidden="false" customHeight="false" outlineLevel="0" collapsed="false">
      <c r="B850" s="3" t="s">
        <v>1607</v>
      </c>
      <c r="C850" s="3"/>
      <c r="D850" s="4" t="n">
        <v>6.10672368784269</v>
      </c>
      <c r="E850" s="4" t="n">
        <v>5.23809199932859</v>
      </c>
      <c r="F850" s="4" t="n">
        <f aca="false">LOG(E850/D850,2)</f>
        <v>-0.221357170031841</v>
      </c>
      <c r="G850" s="6" t="n">
        <v>0.703331145695018</v>
      </c>
      <c r="H850" s="6" t="n">
        <v>0.999275583328091</v>
      </c>
    </row>
    <row r="851" customFormat="false" ht="15" hidden="false" customHeight="false" outlineLevel="0" collapsed="false">
      <c r="B851" s="3" t="s">
        <v>1608</v>
      </c>
      <c r="C851" s="3"/>
      <c r="D851" s="4" t="n">
        <v>6.10672368784269</v>
      </c>
      <c r="E851" s="4" t="n">
        <v>5.23809199932859</v>
      </c>
      <c r="F851" s="4" t="n">
        <f aca="false">LOG(E851/D851,2)</f>
        <v>-0.221357170031841</v>
      </c>
      <c r="G851" s="6" t="n">
        <v>0.703331145695018</v>
      </c>
      <c r="H851" s="6" t="n">
        <v>0.999275583328091</v>
      </c>
    </row>
    <row r="852" customFormat="false" ht="15" hidden="false" customHeight="false" outlineLevel="0" collapsed="false">
      <c r="B852" s="3" t="s">
        <v>1609</v>
      </c>
      <c r="C852" s="3"/>
      <c r="D852" s="4" t="n">
        <v>6.10672368784269</v>
      </c>
      <c r="E852" s="4" t="n">
        <v>5.23809199932859</v>
      </c>
      <c r="F852" s="4" t="n">
        <f aca="false">LOG(E852/D852,2)</f>
        <v>-0.221357170031841</v>
      </c>
      <c r="G852" s="6" t="n">
        <v>0.703331145695018</v>
      </c>
      <c r="H852" s="6" t="n">
        <v>0.999275583328091</v>
      </c>
    </row>
    <row r="853" customFormat="false" ht="15" hidden="false" customHeight="false" outlineLevel="0" collapsed="false">
      <c r="B853" s="3" t="s">
        <v>1610</v>
      </c>
      <c r="C853" s="3"/>
      <c r="D853" s="4" t="n">
        <v>6.10672368784269</v>
      </c>
      <c r="E853" s="4" t="n">
        <v>5.23809199932859</v>
      </c>
      <c r="F853" s="4" t="n">
        <f aca="false">LOG(E853/D853,2)</f>
        <v>-0.221357170031841</v>
      </c>
      <c r="G853" s="6" t="n">
        <v>0.703331145695018</v>
      </c>
      <c r="H853" s="6" t="n">
        <v>0.999275583328091</v>
      </c>
    </row>
    <row r="854" customFormat="false" ht="15" hidden="false" customHeight="false" outlineLevel="0" collapsed="false">
      <c r="B854" s="3" t="s">
        <v>1611</v>
      </c>
      <c r="C854" s="3"/>
      <c r="D854" s="4" t="n">
        <v>6.10672368784269</v>
      </c>
      <c r="E854" s="4" t="n">
        <v>5.23809199932859</v>
      </c>
      <c r="F854" s="4" t="n">
        <f aca="false">LOG(E854/D854,2)</f>
        <v>-0.221357170031841</v>
      </c>
      <c r="G854" s="6" t="n">
        <v>0.703331145695018</v>
      </c>
      <c r="H854" s="6" t="n">
        <v>0.999275583328091</v>
      </c>
    </row>
    <row r="855" customFormat="false" ht="15" hidden="false" customHeight="false" outlineLevel="0" collapsed="false">
      <c r="B855" s="3" t="s">
        <v>1612</v>
      </c>
      <c r="C855" s="3"/>
      <c r="D855" s="4" t="n">
        <v>6.10672368784269</v>
      </c>
      <c r="E855" s="4" t="n">
        <v>5.23809199932859</v>
      </c>
      <c r="F855" s="4" t="n">
        <f aca="false">LOG(E855/D855,2)</f>
        <v>-0.221357170031841</v>
      </c>
      <c r="G855" s="6" t="n">
        <v>0.703331145695018</v>
      </c>
      <c r="H855" s="6" t="n">
        <v>0.999275583328091</v>
      </c>
    </row>
    <row r="856" customFormat="false" ht="15" hidden="false" customHeight="false" outlineLevel="0" collapsed="false">
      <c r="B856" s="3" t="s">
        <v>1613</v>
      </c>
      <c r="C856" s="3"/>
      <c r="D856" s="4" t="n">
        <v>6.10672368784269</v>
      </c>
      <c r="E856" s="4" t="n">
        <v>5.23809199932859</v>
      </c>
      <c r="F856" s="4" t="n">
        <f aca="false">LOG(E856/D856,2)</f>
        <v>-0.221357170031841</v>
      </c>
      <c r="G856" s="6" t="n">
        <v>0.703331145695018</v>
      </c>
      <c r="H856" s="6" t="n">
        <v>0.999275583328091</v>
      </c>
    </row>
    <row r="857" customFormat="false" ht="15" hidden="false" customHeight="false" outlineLevel="0" collapsed="false">
      <c r="B857" s="3" t="s">
        <v>1614</v>
      </c>
      <c r="C857" s="3"/>
      <c r="D857" s="4" t="n">
        <v>6.10672368784269</v>
      </c>
      <c r="E857" s="4" t="n">
        <v>5.23809199932859</v>
      </c>
      <c r="F857" s="4" t="n">
        <f aca="false">LOG(E857/D857,2)</f>
        <v>-0.221357170031841</v>
      </c>
      <c r="G857" s="6" t="n">
        <v>0.703331145695018</v>
      </c>
      <c r="H857" s="6" t="n">
        <v>0.999275583328091</v>
      </c>
    </row>
    <row r="858" customFormat="false" ht="15" hidden="false" customHeight="false" outlineLevel="0" collapsed="false">
      <c r="B858" s="3" t="s">
        <v>1615</v>
      </c>
      <c r="C858" s="3"/>
      <c r="D858" s="4" t="n">
        <v>6.10672368784269</v>
      </c>
      <c r="E858" s="4" t="n">
        <v>5.23809199932859</v>
      </c>
      <c r="F858" s="4" t="n">
        <f aca="false">LOG(E858/D858,2)</f>
        <v>-0.221357170031841</v>
      </c>
      <c r="G858" s="6" t="n">
        <v>0.703331145695018</v>
      </c>
      <c r="H858" s="6" t="n">
        <v>0.999275583328091</v>
      </c>
    </row>
    <row r="859" customFormat="false" ht="15" hidden="false" customHeight="false" outlineLevel="0" collapsed="false">
      <c r="B859" s="3" t="s">
        <v>1616</v>
      </c>
      <c r="C859" s="3"/>
      <c r="D859" s="4" t="n">
        <v>6.10672368784269</v>
      </c>
      <c r="E859" s="4" t="n">
        <v>5.23809199932859</v>
      </c>
      <c r="F859" s="4" t="n">
        <f aca="false">LOG(E859/D859,2)</f>
        <v>-0.221357170031841</v>
      </c>
      <c r="G859" s="6" t="n">
        <v>0.703331145695018</v>
      </c>
      <c r="H859" s="6" t="n">
        <v>0.999275583328091</v>
      </c>
    </row>
    <row r="860" customFormat="false" ht="15" hidden="false" customHeight="false" outlineLevel="0" collapsed="false">
      <c r="B860" s="3" t="s">
        <v>1617</v>
      </c>
      <c r="C860" s="3"/>
      <c r="D860" s="4" t="n">
        <v>6.10672368784269</v>
      </c>
      <c r="E860" s="4" t="n">
        <v>5.23809199932859</v>
      </c>
      <c r="F860" s="4" t="n">
        <f aca="false">LOG(E860/D860,2)</f>
        <v>-0.221357170031841</v>
      </c>
      <c r="G860" s="6" t="n">
        <v>0.703331145695018</v>
      </c>
      <c r="H860" s="6" t="n">
        <v>0.999275583328091</v>
      </c>
    </row>
    <row r="861" customFormat="false" ht="15" hidden="false" customHeight="false" outlineLevel="0" collapsed="false">
      <c r="B861" s="3" t="s">
        <v>1618</v>
      </c>
      <c r="C861" s="3"/>
      <c r="D861" s="4" t="n">
        <v>6.10672368784269</v>
      </c>
      <c r="E861" s="4" t="n">
        <v>5.23809199932859</v>
      </c>
      <c r="F861" s="4" t="n">
        <f aca="false">LOG(E861/D861,2)</f>
        <v>-0.221357170031841</v>
      </c>
      <c r="G861" s="6" t="n">
        <v>0.703331145695018</v>
      </c>
      <c r="H861" s="6" t="n">
        <v>0.999275583328091</v>
      </c>
    </row>
    <row r="862" customFormat="false" ht="15" hidden="false" customHeight="false" outlineLevel="0" collapsed="false">
      <c r="B862" s="3" t="s">
        <v>1619</v>
      </c>
      <c r="C862" s="3"/>
      <c r="D862" s="4" t="n">
        <v>6.10672368784269</v>
      </c>
      <c r="E862" s="4" t="n">
        <v>5.23809199932859</v>
      </c>
      <c r="F862" s="4" t="n">
        <f aca="false">LOG(E862/D862,2)</f>
        <v>-0.221357170031841</v>
      </c>
      <c r="G862" s="6" t="n">
        <v>0.703331145695018</v>
      </c>
      <c r="H862" s="6" t="n">
        <v>0.999275583328091</v>
      </c>
    </row>
    <row r="863" customFormat="false" ht="15" hidden="false" customHeight="false" outlineLevel="0" collapsed="false">
      <c r="B863" s="3" t="s">
        <v>1620</v>
      </c>
      <c r="C863" s="3"/>
      <c r="D863" s="4" t="n">
        <v>6.09423514171277</v>
      </c>
      <c r="E863" s="4" t="n">
        <v>5.16989180003056</v>
      </c>
      <c r="F863" s="4" t="n">
        <f aca="false">LOG(E863/D863,2)</f>
        <v>-0.237311079570768</v>
      </c>
      <c r="G863" s="6" t="n">
        <v>0.728315888398427</v>
      </c>
      <c r="H863" s="6" t="n">
        <v>0.999275583328091</v>
      </c>
    </row>
    <row r="864" customFormat="false" ht="15" hidden="false" customHeight="false" outlineLevel="0" collapsed="false">
      <c r="B864" s="3" t="s">
        <v>1621</v>
      </c>
      <c r="C864" s="3"/>
      <c r="D864" s="4" t="n">
        <v>6.09423514171277</v>
      </c>
      <c r="E864" s="4" t="n">
        <v>5.16989180003056</v>
      </c>
      <c r="F864" s="4" t="n">
        <f aca="false">LOG(E864/D864,2)</f>
        <v>-0.237311079570768</v>
      </c>
      <c r="G864" s="6" t="n">
        <v>0.728315888398427</v>
      </c>
      <c r="H864" s="6" t="n">
        <v>0.999275583328091</v>
      </c>
    </row>
    <row r="865" customFormat="false" ht="15" hidden="false" customHeight="false" outlineLevel="0" collapsed="false">
      <c r="B865" s="3" t="s">
        <v>1622</v>
      </c>
      <c r="C865" s="3"/>
      <c r="D865" s="4" t="n">
        <v>6.09423514171277</v>
      </c>
      <c r="E865" s="4" t="n">
        <v>5.16989180003056</v>
      </c>
      <c r="F865" s="4" t="n">
        <f aca="false">LOG(E865/D865,2)</f>
        <v>-0.237311079570768</v>
      </c>
      <c r="G865" s="6" t="n">
        <v>0.728315888398427</v>
      </c>
      <c r="H865" s="6" t="n">
        <v>0.999275583328091</v>
      </c>
    </row>
    <row r="866" customFormat="false" ht="15" hidden="false" customHeight="false" outlineLevel="0" collapsed="false">
      <c r="B866" s="3" t="s">
        <v>1623</v>
      </c>
      <c r="C866" s="3"/>
      <c r="D866" s="4" t="n">
        <v>6.38130088294977</v>
      </c>
      <c r="E866" s="4" t="n">
        <v>5.51479243403752</v>
      </c>
      <c r="F866" s="4" t="n">
        <f aca="false">LOG(E866/D866,2)</f>
        <v>-0.210543973108638</v>
      </c>
      <c r="G866" s="6" t="n">
        <v>0.680088892188557</v>
      </c>
      <c r="H866" s="6" t="n">
        <v>0.999275583328091</v>
      </c>
    </row>
    <row r="867" customFormat="false" ht="15" hidden="false" customHeight="false" outlineLevel="0" collapsed="false">
      <c r="B867" s="3" t="s">
        <v>1624</v>
      </c>
      <c r="C867" s="3"/>
      <c r="D867" s="4" t="n">
        <v>1.62285911897539</v>
      </c>
      <c r="E867" s="4" t="n">
        <v>1.69505090965228</v>
      </c>
      <c r="F867" s="4" t="n">
        <f aca="false">LOG(E867/D867,2)</f>
        <v>0.0627908399249988</v>
      </c>
      <c r="G867" s="6" t="n">
        <v>0.605152636620969</v>
      </c>
      <c r="H867" s="6" t="n">
        <v>0.999275583328091</v>
      </c>
    </row>
    <row r="868" customFormat="false" ht="15" hidden="false" customHeight="false" outlineLevel="0" collapsed="false">
      <c r="B868" s="3" t="s">
        <v>1625</v>
      </c>
      <c r="C868" s="3"/>
      <c r="D868" s="4" t="n">
        <v>2.75987011391797</v>
      </c>
      <c r="E868" s="4" t="n">
        <v>3.01376414498823</v>
      </c>
      <c r="F868" s="4" t="n">
        <f aca="false">LOG(E868/D868,2)</f>
        <v>0.126966145153131</v>
      </c>
      <c r="G868" s="6" t="n">
        <v>0.438590586225797</v>
      </c>
      <c r="H868" s="6" t="n">
        <v>0.999275583328091</v>
      </c>
    </row>
    <row r="869" customFormat="false" ht="15" hidden="false" customHeight="false" outlineLevel="0" collapsed="false">
      <c r="B869" s="3" t="s">
        <v>1626</v>
      </c>
      <c r="C869" s="3"/>
      <c r="D869" s="4" t="n">
        <v>2.75987011391797</v>
      </c>
      <c r="E869" s="4" t="n">
        <v>3.01376414498823</v>
      </c>
      <c r="F869" s="4" t="n">
        <f aca="false">LOG(E869/D869,2)</f>
        <v>0.126966145153131</v>
      </c>
      <c r="G869" s="6" t="n">
        <v>0.438590586225797</v>
      </c>
      <c r="H869" s="6" t="n">
        <v>0.999275583328091</v>
      </c>
    </row>
    <row r="870" customFormat="false" ht="15" hidden="false" customHeight="false" outlineLevel="0" collapsed="false">
      <c r="B870" s="3" t="s">
        <v>1627</v>
      </c>
      <c r="C870" s="3"/>
      <c r="D870" s="4" t="n">
        <v>2.75987011391797</v>
      </c>
      <c r="E870" s="4" t="n">
        <v>3.01376414498823</v>
      </c>
      <c r="F870" s="4" t="n">
        <f aca="false">LOG(E870/D870,2)</f>
        <v>0.126966145153131</v>
      </c>
      <c r="G870" s="6" t="n">
        <v>0.438590586225797</v>
      </c>
      <c r="H870" s="6" t="n">
        <v>0.999275583328091</v>
      </c>
    </row>
    <row r="871" customFormat="false" ht="15" hidden="false" customHeight="false" outlineLevel="0" collapsed="false">
      <c r="B871" s="3" t="s">
        <v>1628</v>
      </c>
      <c r="C871" s="3"/>
      <c r="D871" s="4" t="n">
        <v>12.7155516049358</v>
      </c>
      <c r="E871" s="4" t="n">
        <v>8.07034613379115</v>
      </c>
      <c r="F871" s="4" t="n">
        <f aca="false">LOG(E871/D871,2)</f>
        <v>-0.655891591451798</v>
      </c>
      <c r="G871" s="6" t="n">
        <v>0.510545893529493</v>
      </c>
      <c r="H871" s="6" t="n">
        <v>0.999275583328091</v>
      </c>
    </row>
    <row r="872" customFormat="false" ht="15" hidden="false" customHeight="false" outlineLevel="0" collapsed="false">
      <c r="B872" s="3" t="s">
        <v>1629</v>
      </c>
      <c r="C872" s="3"/>
      <c r="D872" s="4" t="n">
        <v>19.3139910875553</v>
      </c>
      <c r="E872" s="4" t="n">
        <v>16.1829496166876</v>
      </c>
      <c r="F872" s="4" t="n">
        <f aca="false">LOG(E872/D872,2)</f>
        <v>-0.255171729574046</v>
      </c>
      <c r="G872" s="6" t="n">
        <v>0.580346337104679</v>
      </c>
      <c r="H872" s="6" t="n">
        <v>0.999275583328091</v>
      </c>
    </row>
    <row r="873" customFormat="false" ht="15" hidden="false" customHeight="false" outlineLevel="0" collapsed="false">
      <c r="B873" s="3" t="s">
        <v>1630</v>
      </c>
      <c r="C873" s="3"/>
      <c r="D873" s="4" t="n">
        <v>19.3139910875553</v>
      </c>
      <c r="E873" s="4" t="n">
        <v>16.1829496166876</v>
      </c>
      <c r="F873" s="4" t="n">
        <f aca="false">LOG(E873/D873,2)</f>
        <v>-0.255171729574046</v>
      </c>
      <c r="G873" s="6" t="n">
        <v>0.580346337104679</v>
      </c>
      <c r="H873" s="6" t="n">
        <v>0.999275583328091</v>
      </c>
    </row>
    <row r="874" customFormat="false" ht="15" hidden="false" customHeight="false" outlineLevel="0" collapsed="false">
      <c r="B874" s="3" t="s">
        <v>1631</v>
      </c>
      <c r="C874" s="3"/>
      <c r="D874" s="4" t="n">
        <v>455.986434270497</v>
      </c>
      <c r="E874" s="4" t="n">
        <v>351.660540640022</v>
      </c>
      <c r="F874" s="4" t="n">
        <f aca="false">LOG(E874/D874,2)</f>
        <v>-0.374807443270331</v>
      </c>
      <c r="G874" s="6" t="n">
        <v>0.498186512859499</v>
      </c>
      <c r="H874" s="6" t="n">
        <v>0.999275583328091</v>
      </c>
    </row>
    <row r="875" customFormat="false" ht="15" hidden="false" customHeight="false" outlineLevel="0" collapsed="false">
      <c r="B875" s="3" t="s">
        <v>1632</v>
      </c>
      <c r="C875" s="3"/>
      <c r="D875" s="4" t="n">
        <v>19.2210914753524</v>
      </c>
      <c r="E875" s="4" t="n">
        <v>16.4396120574481</v>
      </c>
      <c r="F875" s="4" t="n">
        <f aca="false">LOG(E875/D875,2)</f>
        <v>-0.225514007649251</v>
      </c>
      <c r="G875" s="6" t="n">
        <v>0.509060310712864</v>
      </c>
      <c r="H875" s="6" t="n">
        <v>0.999275583328091</v>
      </c>
    </row>
    <row r="876" customFormat="false" ht="15" hidden="false" customHeight="false" outlineLevel="0" collapsed="false">
      <c r="B876" s="3" t="s">
        <v>1633</v>
      </c>
      <c r="C876" s="3"/>
      <c r="D876" s="4" t="n">
        <v>4.07941974156306</v>
      </c>
      <c r="E876" s="4" t="n">
        <v>3.42209382548418</v>
      </c>
      <c r="F876" s="4" t="n">
        <f aca="false">LOG(E876/D876,2)</f>
        <v>-0.253484641663876</v>
      </c>
      <c r="G876" s="6" t="n">
        <v>0.797233487011249</v>
      </c>
      <c r="H876" s="6" t="n">
        <v>0.999275583328091</v>
      </c>
    </row>
    <row r="877" customFormat="false" ht="15" hidden="false" customHeight="false" outlineLevel="0" collapsed="false">
      <c r="B877" s="3" t="s">
        <v>1634</v>
      </c>
      <c r="C877" s="3"/>
      <c r="D877" s="4" t="n">
        <v>62.0595815573557</v>
      </c>
      <c r="E877" s="4" t="n">
        <v>45.4131870993697</v>
      </c>
      <c r="F877" s="4" t="n">
        <f aca="false">LOG(E877/D877,2)</f>
        <v>-0.450542680677071</v>
      </c>
      <c r="G877" s="6" t="n">
        <v>0.814790907189288</v>
      </c>
      <c r="H877" s="6" t="n">
        <v>0.999275583328091</v>
      </c>
    </row>
    <row r="878" customFormat="false" ht="15" hidden="false" customHeight="false" outlineLevel="0" collapsed="false">
      <c r="B878" s="3" t="s">
        <v>1635</v>
      </c>
      <c r="C878" s="3"/>
      <c r="D878" s="4" t="n">
        <v>62.0595815573557</v>
      </c>
      <c r="E878" s="4" t="n">
        <v>45.4131870993697</v>
      </c>
      <c r="F878" s="4" t="n">
        <f aca="false">LOG(E878/D878,2)</f>
        <v>-0.450542680677071</v>
      </c>
      <c r="G878" s="6" t="n">
        <v>0.814790907189288</v>
      </c>
      <c r="H878" s="6" t="n">
        <v>0.999275583328091</v>
      </c>
    </row>
    <row r="879" customFormat="false" ht="15" hidden="false" customHeight="false" outlineLevel="0" collapsed="false">
      <c r="B879" s="3" t="s">
        <v>1636</v>
      </c>
      <c r="C879" s="3"/>
      <c r="D879" s="4" t="n">
        <v>62.0595815573557</v>
      </c>
      <c r="E879" s="4" t="n">
        <v>45.4131870993697</v>
      </c>
      <c r="F879" s="4" t="n">
        <f aca="false">LOG(E879/D879,2)</f>
        <v>-0.450542680677071</v>
      </c>
      <c r="G879" s="6" t="n">
        <v>0.814790907189288</v>
      </c>
      <c r="H879" s="6" t="n">
        <v>0.999275583328091</v>
      </c>
    </row>
    <row r="880" customFormat="false" ht="15" hidden="false" customHeight="false" outlineLevel="0" collapsed="false">
      <c r="B880" s="3" t="s">
        <v>1637</v>
      </c>
      <c r="C880" s="3"/>
      <c r="D880" s="4" t="n">
        <v>62.0595815573557</v>
      </c>
      <c r="E880" s="4" t="n">
        <v>45.4131870993697</v>
      </c>
      <c r="F880" s="4" t="n">
        <f aca="false">LOG(E880/D880,2)</f>
        <v>-0.450542680677071</v>
      </c>
      <c r="G880" s="6" t="n">
        <v>0.814790907189288</v>
      </c>
      <c r="H880" s="6" t="n">
        <v>0.999275583328091</v>
      </c>
    </row>
    <row r="881" customFormat="false" ht="15" hidden="false" customHeight="false" outlineLevel="0" collapsed="false">
      <c r="B881" s="3" t="s">
        <v>1638</v>
      </c>
      <c r="C881" s="3"/>
      <c r="D881" s="4" t="n">
        <v>62.0595815573557</v>
      </c>
      <c r="E881" s="4" t="n">
        <v>45.4131870993697</v>
      </c>
      <c r="F881" s="4" t="n">
        <f aca="false">LOG(E881/D881,2)</f>
        <v>-0.450542680677071</v>
      </c>
      <c r="G881" s="6" t="n">
        <v>0.814790907189288</v>
      </c>
      <c r="H881" s="6" t="n">
        <v>0.999275583328091</v>
      </c>
    </row>
    <row r="882" customFormat="false" ht="15" hidden="false" customHeight="false" outlineLevel="0" collapsed="false">
      <c r="B882" s="3" t="s">
        <v>1639</v>
      </c>
      <c r="C882" s="3"/>
      <c r="D882" s="4" t="n">
        <v>69.3069334846178</v>
      </c>
      <c r="E882" s="4" t="n">
        <v>50.7123751252014</v>
      </c>
      <c r="F882" s="4" t="n">
        <f aca="false">LOG(E882/D882,2)</f>
        <v>-0.450661842264213</v>
      </c>
      <c r="G882" s="6" t="n">
        <v>0.818155158050056</v>
      </c>
      <c r="H882" s="6" t="n">
        <v>0.999275583328091</v>
      </c>
    </row>
    <row r="883" customFormat="false" ht="15" hidden="false" customHeight="false" outlineLevel="0" collapsed="false">
      <c r="B883" s="3" t="s">
        <v>1640</v>
      </c>
      <c r="C883" s="3"/>
      <c r="D883" s="4" t="n">
        <v>72.9897521238761</v>
      </c>
      <c r="E883" s="4" t="n">
        <v>53.9428000879509</v>
      </c>
      <c r="F883" s="4" t="n">
        <f aca="false">LOG(E883/D883,2)</f>
        <v>-0.436263509953334</v>
      </c>
      <c r="G883" s="6" t="n">
        <v>0.873474594362522</v>
      </c>
      <c r="H883" s="6" t="n">
        <v>0.999275583328091</v>
      </c>
    </row>
    <row r="884" customFormat="false" ht="15" hidden="false" customHeight="false" outlineLevel="0" collapsed="false">
      <c r="B884" s="3" t="s">
        <v>1641</v>
      </c>
      <c r="C884" s="3"/>
      <c r="D884" s="4" t="n">
        <v>72.9897521238761</v>
      </c>
      <c r="E884" s="4" t="n">
        <v>53.9428000879509</v>
      </c>
      <c r="F884" s="4" t="n">
        <f aca="false">LOG(E884/D884,2)</f>
        <v>-0.436263509953334</v>
      </c>
      <c r="G884" s="6" t="n">
        <v>0.873474594362522</v>
      </c>
      <c r="H884" s="6" t="n">
        <v>0.999275583328091</v>
      </c>
    </row>
    <row r="885" customFormat="false" ht="15" hidden="false" customHeight="false" outlineLevel="0" collapsed="false">
      <c r="B885" s="3" t="s">
        <v>1642</v>
      </c>
      <c r="C885" s="3"/>
      <c r="D885" s="4" t="n">
        <v>0.703474472707139</v>
      </c>
      <c r="E885" s="4" t="n">
        <v>0.781837893609337</v>
      </c>
      <c r="F885" s="4" t="n">
        <f aca="false">LOG(E885/D885,2)</f>
        <v>0.152371437233132</v>
      </c>
      <c r="G885" s="6" t="n">
        <v>0.68075537679428</v>
      </c>
      <c r="H885" s="6" t="n">
        <v>0.999275583328091</v>
      </c>
    </row>
    <row r="886" customFormat="false" ht="15" hidden="false" customHeight="false" outlineLevel="0" collapsed="false">
      <c r="B886" s="3" t="s">
        <v>1643</v>
      </c>
      <c r="C886" s="3"/>
      <c r="D886" s="4" t="n">
        <v>33.6025321332412</v>
      </c>
      <c r="E886" s="4" t="n">
        <v>22.3686612761938</v>
      </c>
      <c r="F886" s="4" t="n">
        <f aca="false">LOG(E886/D886,2)</f>
        <v>-0.587091035705667</v>
      </c>
      <c r="G886" s="6" t="n">
        <v>0.435848171595019</v>
      </c>
      <c r="H886" s="6" t="n">
        <v>0.999275583328091</v>
      </c>
    </row>
    <row r="887" customFormat="false" ht="15" hidden="false" customHeight="false" outlineLevel="0" collapsed="false">
      <c r="B887" s="3" t="s">
        <v>1644</v>
      </c>
      <c r="C887" s="3"/>
      <c r="D887" s="4" t="n">
        <v>18.6821942509672</v>
      </c>
      <c r="E887" s="4" t="n">
        <v>14.7623506350797</v>
      </c>
      <c r="F887" s="4" t="n">
        <f aca="false">LOG(E887/D887,2)</f>
        <v>-0.339741449075335</v>
      </c>
      <c r="G887" s="6" t="n">
        <v>0.807066663951942</v>
      </c>
      <c r="H887" s="6" t="n">
        <v>0.999275583328091</v>
      </c>
    </row>
    <row r="888" customFormat="false" ht="15" hidden="false" customHeight="false" outlineLevel="0" collapsed="false">
      <c r="B888" s="3" t="s">
        <v>1645</v>
      </c>
      <c r="C888" s="3"/>
      <c r="D888" s="4" t="n">
        <v>47.3140476300754</v>
      </c>
      <c r="E888" s="4" t="n">
        <v>38.8169625952457</v>
      </c>
      <c r="F888" s="4" t="n">
        <f aca="false">LOG(E888/D888,2)</f>
        <v>-0.285581353626183</v>
      </c>
      <c r="G888" s="6" t="n">
        <v>0.488773201107615</v>
      </c>
      <c r="H888" s="6" t="n">
        <v>0.999275583328091</v>
      </c>
    </row>
    <row r="889" customFormat="false" ht="15" hidden="false" customHeight="false" outlineLevel="0" collapsed="false">
      <c r="B889" s="3" t="s">
        <v>1646</v>
      </c>
      <c r="C889" s="3"/>
      <c r="D889" s="4" t="n">
        <v>47.3140476300754</v>
      </c>
      <c r="E889" s="4" t="n">
        <v>38.8169625952457</v>
      </c>
      <c r="F889" s="4" t="n">
        <f aca="false">LOG(E889/D889,2)</f>
        <v>-0.285581353626183</v>
      </c>
      <c r="G889" s="6" t="n">
        <v>0.488773201107615</v>
      </c>
      <c r="H889" s="6" t="n">
        <v>0.999275583328091</v>
      </c>
    </row>
    <row r="890" customFormat="false" ht="15" hidden="false" customHeight="false" outlineLevel="0" collapsed="false">
      <c r="B890" s="3" t="s">
        <v>1647</v>
      </c>
      <c r="C890" s="3"/>
      <c r="D890" s="4" t="n">
        <v>0.168188828516377</v>
      </c>
      <c r="E890" s="4" t="n">
        <v>0.0288245866806485</v>
      </c>
      <c r="F890" s="4" t="n">
        <f aca="false">LOG(E890/D890,2)</f>
        <v>-2.54471005554377</v>
      </c>
      <c r="G890" s="6" t="n">
        <v>0.6388575947045</v>
      </c>
      <c r="H890" s="6" t="n">
        <v>0.999275583328091</v>
      </c>
    </row>
    <row r="891" customFormat="false" ht="15" hidden="false" customHeight="false" outlineLevel="0" collapsed="false">
      <c r="B891" s="3" t="s">
        <v>1648</v>
      </c>
      <c r="C891" s="3"/>
      <c r="D891" s="4" t="n">
        <v>2.37673597410036</v>
      </c>
      <c r="E891" s="4" t="n">
        <v>2.23095019177068</v>
      </c>
      <c r="F891" s="4" t="n">
        <f aca="false">LOG(E891/D891,2)</f>
        <v>-0.0913233423398545</v>
      </c>
      <c r="G891" s="6" t="n">
        <v>0.681540980210632</v>
      </c>
      <c r="H891" s="6" t="n">
        <v>0.999275583328091</v>
      </c>
    </row>
    <row r="892" customFormat="false" ht="15" hidden="false" customHeight="false" outlineLevel="0" collapsed="false">
      <c r="B892" s="3" t="s">
        <v>1649</v>
      </c>
      <c r="C892" s="3" t="s">
        <v>1650</v>
      </c>
      <c r="D892" s="4" t="n">
        <v>4.56823992300079</v>
      </c>
      <c r="E892" s="4" t="n">
        <v>2.49412944931816</v>
      </c>
      <c r="F892" s="4" t="n">
        <f aca="false">LOG(E892/D892,2)</f>
        <v>-0.873102077433903</v>
      </c>
      <c r="G892" s="6" t="n">
        <v>0.474618451557434</v>
      </c>
      <c r="H892" s="6" t="n">
        <v>0.999275583328091</v>
      </c>
    </row>
    <row r="893" customFormat="false" ht="15" hidden="false" customHeight="false" outlineLevel="0" collapsed="false">
      <c r="B893" s="3" t="s">
        <v>1651</v>
      </c>
      <c r="C893" s="3" t="s">
        <v>1652</v>
      </c>
      <c r="D893" s="4" t="n">
        <v>1.97159679942784</v>
      </c>
      <c r="E893" s="4" t="n">
        <v>2.26528342857307</v>
      </c>
      <c r="F893" s="4" t="n">
        <f aca="false">LOG(E893/D893,2)</f>
        <v>0.200327025079674</v>
      </c>
      <c r="G893" s="6" t="n">
        <v>0.450857505542412</v>
      </c>
      <c r="H893" s="6" t="n">
        <v>0.999275583328091</v>
      </c>
    </row>
    <row r="894" customFormat="false" ht="15" hidden="false" customHeight="false" outlineLevel="0" collapsed="false">
      <c r="B894" s="3" t="s">
        <v>1653</v>
      </c>
      <c r="C894" s="3" t="s">
        <v>1654</v>
      </c>
      <c r="D894" s="4" t="n">
        <v>0.587293698418375</v>
      </c>
      <c r="E894" s="4" t="n">
        <v>0.366654131277057</v>
      </c>
      <c r="F894" s="4" t="n">
        <f aca="false">LOG(E894/D894,2)</f>
        <v>-0.679662362953755</v>
      </c>
      <c r="G894" s="6" t="n">
        <v>0.877256080230564</v>
      </c>
      <c r="H894" s="6" t="n">
        <v>0.999275583328091</v>
      </c>
    </row>
    <row r="895" customFormat="false" ht="15" hidden="false" customHeight="false" outlineLevel="0" collapsed="false">
      <c r="B895" s="3" t="s">
        <v>1655</v>
      </c>
      <c r="C895" s="3" t="s">
        <v>1656</v>
      </c>
      <c r="D895" s="4" t="n">
        <v>1.0420563140587</v>
      </c>
      <c r="E895" s="4" t="n">
        <v>1.41286698926373</v>
      </c>
      <c r="F895" s="4" t="n">
        <f aca="false">LOG(E895/D895,2)</f>
        <v>0.439192408430862</v>
      </c>
      <c r="G895" s="6" t="n">
        <v>0.425895484925806</v>
      </c>
      <c r="H895" s="6" t="n">
        <v>0.999275583328091</v>
      </c>
    </row>
    <row r="896" customFormat="false" ht="15" hidden="false" customHeight="false" outlineLevel="0" collapsed="false">
      <c r="B896" s="3" t="s">
        <v>1657</v>
      </c>
      <c r="C896" s="3" t="s">
        <v>1658</v>
      </c>
      <c r="D896" s="4" t="n">
        <v>243.944986797364</v>
      </c>
      <c r="E896" s="4" t="n">
        <v>233.082039994802</v>
      </c>
      <c r="F896" s="4" t="n">
        <f aca="false">LOG(E896/D896,2)</f>
        <v>-0.0657179927016108</v>
      </c>
      <c r="G896" s="6" t="n">
        <v>0.0335003454981453</v>
      </c>
      <c r="H896" s="6" t="n">
        <v>0.220946889187668</v>
      </c>
    </row>
    <row r="897" customFormat="false" ht="15" hidden="false" customHeight="false" outlineLevel="0" collapsed="false">
      <c r="B897" s="3" t="s">
        <v>1659</v>
      </c>
      <c r="C897" s="3" t="s">
        <v>1660</v>
      </c>
      <c r="D897" s="4" t="n">
        <v>3.72639663868814</v>
      </c>
      <c r="E897" s="4" t="n">
        <v>3.74752783156479</v>
      </c>
      <c r="F897" s="4" t="n">
        <f aca="false">LOG(E897/D897,2)</f>
        <v>0.00815794928757527</v>
      </c>
      <c r="G897" s="6" t="n">
        <v>0.492595912638876</v>
      </c>
      <c r="H897" s="6" t="n">
        <v>0.999275583328091</v>
      </c>
    </row>
    <row r="898" customFormat="false" ht="15" hidden="false" customHeight="false" outlineLevel="0" collapsed="false">
      <c r="B898" s="3" t="s">
        <v>1661</v>
      </c>
      <c r="C898" s="3" t="s">
        <v>1662</v>
      </c>
      <c r="D898" s="4" t="n">
        <v>2.06883228110997</v>
      </c>
      <c r="E898" s="4" t="n">
        <v>2.32506043470374</v>
      </c>
      <c r="F898" s="4" t="n">
        <f aca="false">LOG(E898/D898,2)</f>
        <v>0.168451524724705</v>
      </c>
      <c r="G898" s="6" t="n">
        <v>0.466713128350148</v>
      </c>
      <c r="H898" s="6" t="n">
        <v>0.999275583328091</v>
      </c>
    </row>
    <row r="899" customFormat="false" ht="15" hidden="false" customHeight="false" outlineLevel="0" collapsed="false">
      <c r="B899" s="3" t="s">
        <v>1663</v>
      </c>
      <c r="C899" s="3" t="s">
        <v>1664</v>
      </c>
      <c r="D899" s="4" t="n">
        <v>4.6184428305114</v>
      </c>
      <c r="E899" s="4" t="n">
        <v>6.60459709158038</v>
      </c>
      <c r="F899" s="4" t="n">
        <f aca="false">LOG(E899/D899,2)</f>
        <v>0.516064043858909</v>
      </c>
      <c r="G899" s="6" t="n">
        <v>0.0637998492307479</v>
      </c>
      <c r="H899" s="6" t="n">
        <v>0.331443846113745</v>
      </c>
    </row>
    <row r="900" customFormat="false" ht="15" hidden="false" customHeight="false" outlineLevel="0" collapsed="false">
      <c r="B900" s="3" t="s">
        <v>1665</v>
      </c>
      <c r="C900" s="3" t="s">
        <v>1666</v>
      </c>
      <c r="D900" s="4" t="n">
        <v>4.49434720661258</v>
      </c>
      <c r="E900" s="4" t="n">
        <v>4.10473655942412</v>
      </c>
      <c r="F900" s="4" t="n">
        <f aca="false">LOG(E900/D900,2)</f>
        <v>-0.130821949582159</v>
      </c>
      <c r="G900" s="6" t="n">
        <v>0.623450290394666</v>
      </c>
      <c r="H900" s="6" t="n">
        <v>0.999275583328091</v>
      </c>
    </row>
    <row r="901" customFormat="false" ht="15" hidden="false" customHeight="false" outlineLevel="0" collapsed="false">
      <c r="B901" s="3" t="s">
        <v>1667</v>
      </c>
      <c r="C901" s="3" t="s">
        <v>1668</v>
      </c>
      <c r="D901" s="4" t="n">
        <v>42.9905007117031</v>
      </c>
      <c r="E901" s="4" t="n">
        <v>23.1857561909288</v>
      </c>
      <c r="F901" s="4" t="n">
        <f aca="false">LOG(E901/D901,2)</f>
        <v>-0.890779133333084</v>
      </c>
      <c r="G901" s="6" t="n">
        <v>0.0232129017599226</v>
      </c>
      <c r="H901" s="6" t="n">
        <v>0.171453241201615</v>
      </c>
    </row>
    <row r="902" customFormat="false" ht="15" hidden="false" customHeight="false" outlineLevel="0" collapsed="false">
      <c r="B902" s="3" t="s">
        <v>1669</v>
      </c>
      <c r="C902" s="3" t="s">
        <v>1670</v>
      </c>
      <c r="D902" s="4" t="n">
        <v>50.7278713014338</v>
      </c>
      <c r="E902" s="4" t="n">
        <v>35.3928889923029</v>
      </c>
      <c r="F902" s="4" t="n">
        <f aca="false">LOG(E902/D902,2)</f>
        <v>-0.519319093289501</v>
      </c>
      <c r="G902" s="6" t="n">
        <v>0.550532431126954</v>
      </c>
      <c r="H902" s="6" t="n">
        <v>0.999275583328091</v>
      </c>
    </row>
    <row r="903" customFormat="false" ht="15" hidden="false" customHeight="false" outlineLevel="0" collapsed="false">
      <c r="B903" s="3" t="s">
        <v>1671</v>
      </c>
      <c r="C903" s="3" t="s">
        <v>1672</v>
      </c>
      <c r="D903" s="4" t="n">
        <v>11.8526940572498</v>
      </c>
      <c r="E903" s="4" t="n">
        <v>11.8453255930591</v>
      </c>
      <c r="F903" s="4" t="n">
        <f aca="false">LOG(E903/D903,2)</f>
        <v>-0.000897159108341824</v>
      </c>
      <c r="G903" s="6" t="n">
        <v>0.231946039976547</v>
      </c>
      <c r="H903" s="6" t="n">
        <v>0.78192118631269</v>
      </c>
    </row>
    <row r="904" customFormat="false" ht="15" hidden="false" customHeight="false" outlineLevel="0" collapsed="false">
      <c r="B904" s="3" t="s">
        <v>1673</v>
      </c>
      <c r="C904" s="3" t="s">
        <v>1674</v>
      </c>
      <c r="D904" s="4" t="n">
        <v>1.48112178588398</v>
      </c>
      <c r="E904" s="4" t="n">
        <v>0.951988759048004</v>
      </c>
      <c r="F904" s="4" t="n">
        <f aca="false">LOG(E904/D904,2)</f>
        <v>-0.637673828129888</v>
      </c>
      <c r="G904" s="6" t="n">
        <v>0.834781602621088</v>
      </c>
      <c r="H904" s="6" t="n">
        <v>0.999275583328091</v>
      </c>
    </row>
    <row r="905" customFormat="false" ht="15" hidden="false" customHeight="false" outlineLevel="0" collapsed="false">
      <c r="B905" s="3" t="s">
        <v>1675</v>
      </c>
      <c r="C905" s="3" t="s">
        <v>1676</v>
      </c>
      <c r="D905" s="4" t="n">
        <v>0.495543410111194</v>
      </c>
      <c r="E905" s="4" t="n">
        <v>0.426188965391393</v>
      </c>
      <c r="F905" s="4" t="n">
        <f aca="false">LOG(E905/D905,2)</f>
        <v>-0.21751820423482</v>
      </c>
      <c r="G905" s="6" t="n">
        <v>0.91180576030588</v>
      </c>
      <c r="H905" s="6" t="n">
        <v>0.999416922382046</v>
      </c>
    </row>
    <row r="906" customFormat="false" ht="15" hidden="false" customHeight="false" outlineLevel="0" collapsed="false">
      <c r="B906" s="3" t="s">
        <v>1677</v>
      </c>
      <c r="C906" s="3" t="s">
        <v>1678</v>
      </c>
      <c r="D906" s="4" t="n">
        <v>215.889927152338</v>
      </c>
      <c r="E906" s="4" t="n">
        <v>135.538456370822</v>
      </c>
      <c r="F906" s="4" t="n">
        <f aca="false">LOG(E906/D906,2)</f>
        <v>-0.671593686632142</v>
      </c>
      <c r="G906" s="6" t="n">
        <v>0.0804449268680219</v>
      </c>
      <c r="H906" s="6" t="n">
        <v>0.394582366287647</v>
      </c>
    </row>
    <row r="907" customFormat="false" ht="15" hidden="false" customHeight="false" outlineLevel="0" collapsed="false">
      <c r="B907" s="3" t="s">
        <v>1679</v>
      </c>
      <c r="C907" s="3" t="s">
        <v>1680</v>
      </c>
      <c r="D907" s="4" t="n">
        <v>20.3518083935535</v>
      </c>
      <c r="E907" s="4" t="n">
        <v>22.6294118584551</v>
      </c>
      <c r="F907" s="4" t="n">
        <f aca="false">LOG(E907/D907,2)</f>
        <v>0.153042096010078</v>
      </c>
      <c r="G907" s="6" t="n">
        <v>0.0266998474887875</v>
      </c>
      <c r="H907" s="6" t="n">
        <v>0.189801089757251</v>
      </c>
    </row>
    <row r="908" customFormat="false" ht="15" hidden="false" customHeight="false" outlineLevel="0" collapsed="false">
      <c r="B908" s="3" t="s">
        <v>1681</v>
      </c>
      <c r="C908" s="3" t="s">
        <v>1682</v>
      </c>
      <c r="D908" s="4" t="n">
        <v>10.4922256756473</v>
      </c>
      <c r="E908" s="4" t="n">
        <v>7.55163480602431</v>
      </c>
      <c r="F908" s="4" t="n">
        <f aca="false">LOG(E908/D908,2)</f>
        <v>-0.47445984039588</v>
      </c>
      <c r="G908" s="6" t="n">
        <v>0.872311694800407</v>
      </c>
      <c r="H908" s="6" t="n">
        <v>0.999275583328091</v>
      </c>
    </row>
    <row r="909" customFormat="false" ht="15" hidden="false" customHeight="false" outlineLevel="0" collapsed="false">
      <c r="B909" s="3" t="s">
        <v>1683</v>
      </c>
      <c r="C909" s="3" t="s">
        <v>1684</v>
      </c>
      <c r="D909" s="4" t="n">
        <v>0.40241292191053</v>
      </c>
      <c r="E909" s="4" t="n">
        <v>0.50701644761123</v>
      </c>
      <c r="F909" s="4" t="n">
        <f aca="false">LOG(E909/D909,2)</f>
        <v>0.333355916635864</v>
      </c>
      <c r="G909" s="6" t="n">
        <v>0.670880679184871</v>
      </c>
      <c r="H909" s="6" t="n">
        <v>0.999275583328091</v>
      </c>
    </row>
    <row r="910" customFormat="false" ht="15" hidden="false" customHeight="false" outlineLevel="0" collapsed="false">
      <c r="B910" s="3" t="s">
        <v>1685</v>
      </c>
      <c r="C910" s="3" t="s">
        <v>1686</v>
      </c>
      <c r="D910" s="4" t="n">
        <v>3.25937094883419</v>
      </c>
      <c r="E910" s="4" t="n">
        <v>1.83587004275626</v>
      </c>
      <c r="F910" s="4" t="n">
        <f aca="false">LOG(E910/D910,2)</f>
        <v>-0.828129617341512</v>
      </c>
      <c r="G910" s="6" t="n">
        <v>0.582550243151966</v>
      </c>
      <c r="H910" s="6" t="n">
        <v>0.999275583328091</v>
      </c>
    </row>
    <row r="911" customFormat="false" ht="15" hidden="false" customHeight="false" outlineLevel="0" collapsed="false">
      <c r="B911" s="3" t="s">
        <v>1687</v>
      </c>
      <c r="C911" s="3" t="s">
        <v>1688</v>
      </c>
      <c r="D911" s="4" t="n">
        <v>2.29303574895534</v>
      </c>
      <c r="E911" s="4" t="n">
        <v>1.43514361591973</v>
      </c>
      <c r="F911" s="4" t="n">
        <f aca="false">LOG(E911/D911,2)</f>
        <v>-0.676063731320193</v>
      </c>
      <c r="G911" s="6" t="n">
        <v>0.763187322627243</v>
      </c>
      <c r="H911" s="6" t="n">
        <v>0.999275583328091</v>
      </c>
    </row>
    <row r="912" customFormat="false" ht="15" hidden="false" customHeight="false" outlineLevel="0" collapsed="false">
      <c r="B912" s="3" t="s">
        <v>1689</v>
      </c>
      <c r="C912" s="3" t="s">
        <v>1690</v>
      </c>
      <c r="D912" s="4" t="n">
        <v>0.598220328953394</v>
      </c>
      <c r="E912" s="4" t="n">
        <v>0.724272132516677</v>
      </c>
      <c r="F912" s="4" t="n">
        <f aca="false">LOG(E912/D912,2)</f>
        <v>0.27585492895209</v>
      </c>
      <c r="G912" s="6" t="n">
        <v>0.636138798379261</v>
      </c>
      <c r="H912" s="6" t="n">
        <v>0.999275583328091</v>
      </c>
    </row>
    <row r="913" customFormat="false" ht="15" hidden="false" customHeight="false" outlineLevel="0" collapsed="false">
      <c r="B913" s="3" t="s">
        <v>1691</v>
      </c>
      <c r="C913" s="3" t="s">
        <v>1692</v>
      </c>
      <c r="D913" s="4" t="n">
        <v>0.993137943995909</v>
      </c>
      <c r="E913" s="4" t="n">
        <v>1.14027013238807</v>
      </c>
      <c r="F913" s="4" t="n">
        <f aca="false">LOG(E913/D913,2)</f>
        <v>0.199309619399957</v>
      </c>
      <c r="G913" s="6" t="n">
        <v>0.593244636312219</v>
      </c>
      <c r="H913" s="6" t="n">
        <v>0.999275583328091</v>
      </c>
    </row>
    <row r="914" customFormat="false" ht="15" hidden="false" customHeight="false" outlineLevel="0" collapsed="false">
      <c r="B914" s="3" t="s">
        <v>1693</v>
      </c>
      <c r="C914" s="3" t="s">
        <v>1694</v>
      </c>
      <c r="D914" s="4" t="n">
        <v>0.993137943995909</v>
      </c>
      <c r="E914" s="4" t="n">
        <v>1.14027013238807</v>
      </c>
      <c r="F914" s="4" t="n">
        <f aca="false">LOG(E914/D914,2)</f>
        <v>0.199309619399957</v>
      </c>
      <c r="G914" s="6" t="n">
        <v>0.593244636312219</v>
      </c>
      <c r="H914" s="6" t="n">
        <v>0.999275583328091</v>
      </c>
    </row>
    <row r="915" customFormat="false" ht="15" hidden="false" customHeight="false" outlineLevel="0" collapsed="false">
      <c r="B915" s="3" t="s">
        <v>1695</v>
      </c>
      <c r="C915" s="3" t="s">
        <v>1696</v>
      </c>
      <c r="D915" s="4" t="n">
        <v>0.127633505961806</v>
      </c>
      <c r="E915" s="4" t="n">
        <v>0.187061894815447</v>
      </c>
      <c r="F915" s="4" t="n">
        <f aca="false">LOG(E915/D915,2)</f>
        <v>0.551508595548937</v>
      </c>
      <c r="G915" s="6" t="n">
        <v>0.747461591628682</v>
      </c>
      <c r="H915" s="6" t="n">
        <v>0.999275583328091</v>
      </c>
    </row>
    <row r="916" customFormat="false" ht="15" hidden="false" customHeight="false" outlineLevel="0" collapsed="false">
      <c r="B916" s="3" t="s">
        <v>1697</v>
      </c>
      <c r="C916" s="3" t="s">
        <v>1698</v>
      </c>
      <c r="D916" s="4" t="n">
        <v>5.5019237539848</v>
      </c>
      <c r="E916" s="4" t="n">
        <v>3.90546444303005</v>
      </c>
      <c r="F916" s="4" t="n">
        <f aca="false">LOG(E916/D916,2)</f>
        <v>-0.494442021047307</v>
      </c>
      <c r="G916" s="6" t="n">
        <v>0.878967071226339</v>
      </c>
      <c r="H916" s="6" t="n">
        <v>0.999275583328091</v>
      </c>
    </row>
    <row r="917" customFormat="false" ht="15" hidden="false" customHeight="false" outlineLevel="0" collapsed="false">
      <c r="B917" s="3" t="s">
        <v>1699</v>
      </c>
      <c r="C917" s="3" t="s">
        <v>1700</v>
      </c>
      <c r="D917" s="4" t="n">
        <v>194.60014212172</v>
      </c>
      <c r="E917" s="4" t="n">
        <v>289.630060215779</v>
      </c>
      <c r="F917" s="4" t="n">
        <f aca="false">LOG(E917/D917,2)</f>
        <v>0.573698581320239</v>
      </c>
      <c r="G917" s="6" t="n">
        <v>5.7642992960684E-005</v>
      </c>
      <c r="H917" s="6" t="n">
        <v>0.00236013071296037</v>
      </c>
    </row>
    <row r="918" customFormat="false" ht="15" hidden="false" customHeight="false" outlineLevel="0" collapsed="false">
      <c r="B918" s="3" t="s">
        <v>1701</v>
      </c>
      <c r="C918" s="3" t="s">
        <v>1702</v>
      </c>
      <c r="D918" s="4" t="n">
        <v>0.418462601178087</v>
      </c>
      <c r="E918" s="4" t="n">
        <v>0.774423843434591</v>
      </c>
      <c r="F918" s="4" t="n">
        <f aca="false">LOG(E918/D918,2)</f>
        <v>0.88802467981627</v>
      </c>
      <c r="G918" s="6" t="n">
        <v>0.402860750426606</v>
      </c>
      <c r="H918" s="6" t="n">
        <v>0.999275583328091</v>
      </c>
    </row>
    <row r="919" customFormat="false" ht="15" hidden="false" customHeight="false" outlineLevel="0" collapsed="false">
      <c r="B919" s="3" t="s">
        <v>1703</v>
      </c>
      <c r="C919" s="3" t="s">
        <v>1704</v>
      </c>
      <c r="D919" s="4" t="n">
        <v>151.625134359737</v>
      </c>
      <c r="E919" s="4" t="n">
        <v>167.01652802092</v>
      </c>
      <c r="F919" s="4" t="n">
        <f aca="false">LOG(E919/D919,2)</f>
        <v>0.139481955666236</v>
      </c>
      <c r="G919" s="6" t="n">
        <v>0.00309039577257942</v>
      </c>
      <c r="H919" s="6" t="n">
        <v>0.0322518963074512</v>
      </c>
    </row>
    <row r="920" customFormat="false" ht="15" hidden="false" customHeight="false" outlineLevel="0" collapsed="false">
      <c r="B920" s="3" t="s">
        <v>1705</v>
      </c>
      <c r="C920" s="3" t="s">
        <v>1706</v>
      </c>
      <c r="D920" s="4" t="n">
        <v>0.473580844710749</v>
      </c>
      <c r="E920" s="4" t="n">
        <v>0.183526350110172</v>
      </c>
      <c r="F920" s="4" t="n">
        <f aca="false">LOG(E920/D920,2)</f>
        <v>-1.36762351299688</v>
      </c>
      <c r="G920" s="6" t="n">
        <v>0.663105848092403</v>
      </c>
      <c r="H920" s="6" t="n">
        <v>0.999275583328091</v>
      </c>
    </row>
    <row r="921" customFormat="false" ht="15" hidden="false" customHeight="false" outlineLevel="0" collapsed="false">
      <c r="B921" s="3" t="s">
        <v>1707</v>
      </c>
      <c r="C921" s="3" t="s">
        <v>1708</v>
      </c>
      <c r="D921" s="4" t="n">
        <v>0.162105122632396</v>
      </c>
      <c r="E921" s="4" t="n">
        <v>0.326453576683555</v>
      </c>
      <c r="F921" s="4" t="n">
        <f aca="false">LOG(E921/D921,2)</f>
        <v>1.00994816625035</v>
      </c>
      <c r="G921" s="6" t="n">
        <v>0.560369645909431</v>
      </c>
      <c r="H921" s="6" t="n">
        <v>0.999275583328091</v>
      </c>
    </row>
    <row r="922" customFormat="false" ht="15" hidden="false" customHeight="false" outlineLevel="0" collapsed="false">
      <c r="B922" s="3" t="s">
        <v>1709</v>
      </c>
      <c r="C922" s="3" t="s">
        <v>1710</v>
      </c>
      <c r="D922" s="4" t="n">
        <v>6.72790284554695</v>
      </c>
      <c r="E922" s="4" t="n">
        <v>10.938265030419</v>
      </c>
      <c r="F922" s="4" t="n">
        <f aca="false">LOG(E922/D922,2)</f>
        <v>0.701155146060043</v>
      </c>
      <c r="G922" s="6" t="n">
        <v>0.00550768535536833</v>
      </c>
      <c r="H922" s="6" t="n">
        <v>0.0529709738589836</v>
      </c>
    </row>
    <row r="923" customFormat="false" ht="15" hidden="false" customHeight="false" outlineLevel="0" collapsed="false">
      <c r="B923" s="3" t="s">
        <v>1711</v>
      </c>
      <c r="C923" s="3" t="s">
        <v>1712</v>
      </c>
      <c r="D923" s="4" t="n">
        <v>3.92805267050879</v>
      </c>
      <c r="E923" s="4" t="n">
        <v>3.47760849403388</v>
      </c>
      <c r="F923" s="4" t="n">
        <f aca="false">LOG(E923/D923,2)</f>
        <v>-0.17571875009958</v>
      </c>
      <c r="G923" s="6" t="n">
        <v>0.702295591358569</v>
      </c>
      <c r="H923" s="6" t="n">
        <v>0.999275583328091</v>
      </c>
    </row>
    <row r="924" customFormat="false" ht="15" hidden="false" customHeight="false" outlineLevel="0" collapsed="false">
      <c r="B924" s="3" t="s">
        <v>1713</v>
      </c>
      <c r="C924" s="3" t="s">
        <v>1714</v>
      </c>
      <c r="D924" s="4" t="n">
        <v>0.248465880010288</v>
      </c>
      <c r="E924" s="4" t="n">
        <v>0.647233071455456</v>
      </c>
      <c r="F924" s="4" t="n">
        <f aca="false">LOG(E924/D924,2)</f>
        <v>1.38123757586296</v>
      </c>
      <c r="G924" s="6" t="n">
        <v>0.330608306598249</v>
      </c>
      <c r="H924" s="6" t="n">
        <v>0.905940639030398</v>
      </c>
    </row>
    <row r="925" customFormat="false" ht="15" hidden="false" customHeight="false" outlineLevel="0" collapsed="false">
      <c r="B925" s="3" t="s">
        <v>1715</v>
      </c>
      <c r="C925" s="3" t="s">
        <v>1716</v>
      </c>
      <c r="D925" s="4" t="n">
        <v>0.87307490220755</v>
      </c>
      <c r="E925" s="4" t="n">
        <v>0.95783633753915</v>
      </c>
      <c r="F925" s="4" t="n">
        <f aca="false">LOG(E925/D925,2)</f>
        <v>0.133673738478752</v>
      </c>
      <c r="G925" s="6" t="n">
        <v>0.658756790274091</v>
      </c>
      <c r="H925" s="6" t="n">
        <v>0.999275583328091</v>
      </c>
    </row>
    <row r="926" customFormat="false" ht="15" hidden="false" customHeight="false" outlineLevel="0" collapsed="false">
      <c r="B926" s="3" t="s">
        <v>1717</v>
      </c>
      <c r="C926" s="3" t="s">
        <v>1718</v>
      </c>
      <c r="D926" s="4" t="n">
        <v>0.87307490220755</v>
      </c>
      <c r="E926" s="4" t="n">
        <v>0.95783633753915</v>
      </c>
      <c r="F926" s="4" t="n">
        <f aca="false">LOG(E926/D926,2)</f>
        <v>0.133673738478752</v>
      </c>
      <c r="G926" s="6" t="n">
        <v>0.658756790274091</v>
      </c>
      <c r="H926" s="6" t="n">
        <v>0.999275583328091</v>
      </c>
    </row>
    <row r="927" customFormat="false" ht="15" hidden="false" customHeight="false" outlineLevel="0" collapsed="false">
      <c r="B927" s="3" t="s">
        <v>1719</v>
      </c>
      <c r="C927" s="3" t="s">
        <v>1720</v>
      </c>
      <c r="D927" s="4" t="n">
        <v>0.889616535588154</v>
      </c>
      <c r="E927" s="4" t="n">
        <v>1.57821653498306</v>
      </c>
      <c r="F927" s="4" t="n">
        <f aca="false">LOG(E927/D927,2)</f>
        <v>0.827039650790976</v>
      </c>
      <c r="G927" s="6" t="n">
        <v>0.250303870302981</v>
      </c>
      <c r="H927" s="6" t="n">
        <v>0.789543719508759</v>
      </c>
    </row>
    <row r="928" customFormat="false" ht="15" hidden="false" customHeight="false" outlineLevel="0" collapsed="false">
      <c r="B928" s="3" t="s">
        <v>1721</v>
      </c>
      <c r="C928" s="3" t="s">
        <v>1722</v>
      </c>
      <c r="D928" s="4" t="n">
        <v>32.3636259946282</v>
      </c>
      <c r="E928" s="4" t="n">
        <v>13.9861910016241</v>
      </c>
      <c r="F928" s="4" t="n">
        <f aca="false">LOG(E928/D928,2)</f>
        <v>-1.21037014269749</v>
      </c>
      <c r="G928" s="6" t="n">
        <v>0.00196076824675228</v>
      </c>
      <c r="H928" s="6" t="n">
        <v>0.0240439206257999</v>
      </c>
    </row>
    <row r="929" customFormat="false" ht="15" hidden="false" customHeight="false" outlineLevel="0" collapsed="false">
      <c r="B929" s="3" t="s">
        <v>1723</v>
      </c>
      <c r="C929" s="3" t="s">
        <v>1724</v>
      </c>
      <c r="D929" s="4" t="n">
        <v>12.6468667037755</v>
      </c>
      <c r="E929" s="4" t="n">
        <v>10.9235756736905</v>
      </c>
      <c r="F929" s="4" t="n">
        <f aca="false">LOG(E929/D929,2)</f>
        <v>-0.211334818686992</v>
      </c>
      <c r="G929" s="6" t="n">
        <v>0.563188383536093</v>
      </c>
      <c r="H929" s="6" t="n">
        <v>0.999275583328091</v>
      </c>
    </row>
    <row r="930" customFormat="false" ht="15" hidden="false" customHeight="false" outlineLevel="0" collapsed="false">
      <c r="B930" s="3" t="s">
        <v>1725</v>
      </c>
      <c r="C930" s="3" t="s">
        <v>1726</v>
      </c>
      <c r="D930" s="4" t="n">
        <v>0.281901682224004</v>
      </c>
      <c r="E930" s="4" t="n">
        <v>0.227806710842182</v>
      </c>
      <c r="F930" s="4" t="n">
        <f aca="false">LOG(E930/D930,2)</f>
        <v>-0.307381839799969</v>
      </c>
      <c r="G930" s="6" t="n">
        <v>0.964947187872933</v>
      </c>
      <c r="H930" s="6" t="n">
        <v>0.999416922382046</v>
      </c>
    </row>
    <row r="931" customFormat="false" ht="15" hidden="false" customHeight="false" outlineLevel="0" collapsed="false">
      <c r="B931" s="3" t="s">
        <v>1727</v>
      </c>
      <c r="C931" s="3" t="s">
        <v>1728</v>
      </c>
      <c r="D931" s="4" t="n">
        <v>1.86609393268315</v>
      </c>
      <c r="E931" s="4" t="n">
        <v>3.11929011126076</v>
      </c>
      <c r="F931" s="4" t="n">
        <f aca="false">LOG(E931/D931,2)</f>
        <v>0.741196129311377</v>
      </c>
      <c r="G931" s="6" t="n">
        <v>0.127120194457505</v>
      </c>
      <c r="H931" s="6" t="n">
        <v>0.569428816268548</v>
      </c>
    </row>
    <row r="932" customFormat="false" ht="15" hidden="false" customHeight="false" outlineLevel="0" collapsed="false">
      <c r="B932" s="3" t="s">
        <v>1729</v>
      </c>
      <c r="C932" s="3" t="s">
        <v>1730</v>
      </c>
      <c r="D932" s="4" t="n">
        <v>0.404958745731523</v>
      </c>
      <c r="E932" s="4" t="n">
        <v>0.265268858616982</v>
      </c>
      <c r="F932" s="4" t="n">
        <f aca="false">LOG(E932/D932,2)</f>
        <v>-0.610319624612956</v>
      </c>
      <c r="G932" s="6" t="n">
        <v>0.923205266411276</v>
      </c>
      <c r="H932" s="6" t="n">
        <v>0.999416922382046</v>
      </c>
    </row>
    <row r="933" customFormat="false" ht="15" hidden="false" customHeight="false" outlineLevel="0" collapsed="false">
      <c r="B933" s="3" t="s">
        <v>1731</v>
      </c>
      <c r="C933" s="3" t="s">
        <v>1732</v>
      </c>
      <c r="D933" s="4" t="n">
        <v>0.0731028789878517</v>
      </c>
      <c r="E933" s="4" t="n">
        <v>0.323119332647317</v>
      </c>
      <c r="F933" s="4" t="n">
        <f aca="false">LOG(E933/D933,2)</f>
        <v>2.14406694187729</v>
      </c>
      <c r="G933" s="6" t="n">
        <v>0.38691567184986</v>
      </c>
      <c r="H933" s="6" t="n">
        <v>0.995609092529969</v>
      </c>
    </row>
    <row r="934" customFormat="false" ht="15" hidden="false" customHeight="false" outlineLevel="0" collapsed="false">
      <c r="B934" s="3" t="s">
        <v>1733</v>
      </c>
      <c r="C934" s="3" t="s">
        <v>1734</v>
      </c>
      <c r="D934" s="4" t="n">
        <v>0.252272990204452</v>
      </c>
      <c r="E934" s="4" t="n">
        <v>0.144694998926021</v>
      </c>
      <c r="F934" s="4" t="n">
        <f aca="false">LOG(E934/D934,2)</f>
        <v>-0.801970692308889</v>
      </c>
      <c r="G934" s="6" t="n">
        <v>0.885484935499643</v>
      </c>
      <c r="H934" s="6" t="n">
        <v>0.999275583328091</v>
      </c>
    </row>
    <row r="935" customFormat="false" ht="15" hidden="false" customHeight="false" outlineLevel="0" collapsed="false">
      <c r="B935" s="3" t="s">
        <v>1735</v>
      </c>
      <c r="C935" s="3" t="s">
        <v>1736</v>
      </c>
      <c r="D935" s="4" t="n">
        <v>3.37542465958675</v>
      </c>
      <c r="E935" s="4" t="n">
        <v>3.2523044132096</v>
      </c>
      <c r="F935" s="4" t="n">
        <f aca="false">LOG(E935/D935,2)</f>
        <v>-0.0536067190510201</v>
      </c>
      <c r="G935" s="6" t="n">
        <v>0.581940422102746</v>
      </c>
      <c r="H935" s="6" t="n">
        <v>0.999275583328091</v>
      </c>
    </row>
    <row r="936" customFormat="false" ht="15" hidden="false" customHeight="false" outlineLevel="0" collapsed="false">
      <c r="B936" s="3" t="s">
        <v>1737</v>
      </c>
      <c r="C936" s="3" t="s">
        <v>1738</v>
      </c>
      <c r="D936" s="4" t="n">
        <v>1.85353297518222</v>
      </c>
      <c r="E936" s="4" t="n">
        <v>2.52469664390933</v>
      </c>
      <c r="F936" s="4" t="n">
        <f aca="false">LOG(E936/D936,2)</f>
        <v>0.445832269012691</v>
      </c>
      <c r="G936" s="6" t="n">
        <v>0.283936915715379</v>
      </c>
      <c r="H936" s="6" t="n">
        <v>0.831918840519367</v>
      </c>
    </row>
    <row r="937" customFormat="false" ht="15" hidden="false" customHeight="false" outlineLevel="0" collapsed="false">
      <c r="B937" s="3" t="s">
        <v>1739</v>
      </c>
      <c r="C937" s="3" t="s">
        <v>1740</v>
      </c>
      <c r="D937" s="4" t="n">
        <v>2.31991639631226</v>
      </c>
      <c r="E937" s="4" t="n">
        <v>2.62152416161376</v>
      </c>
      <c r="F937" s="4" t="n">
        <f aca="false">LOG(E937/D937,2)</f>
        <v>0.176333027346196</v>
      </c>
      <c r="G937" s="6" t="n">
        <v>0.434010108140728</v>
      </c>
      <c r="H937" s="6" t="n">
        <v>0.999275583328091</v>
      </c>
    </row>
    <row r="938" customFormat="false" ht="15" hidden="false" customHeight="false" outlineLevel="0" collapsed="false">
      <c r="B938" s="3" t="s">
        <v>1741</v>
      </c>
      <c r="C938" s="3" t="s">
        <v>1742</v>
      </c>
      <c r="D938" s="4" t="n">
        <v>0.163516723616431</v>
      </c>
      <c r="E938" s="4" t="n">
        <v>0.228177475695924</v>
      </c>
      <c r="F938" s="4" t="n">
        <f aca="false">LOG(E938/D938,2)</f>
        <v>0.480718190096642</v>
      </c>
      <c r="G938" s="6" t="n">
        <v>0.738888455424217</v>
      </c>
      <c r="H938" s="6" t="n">
        <v>0.999275583328091</v>
      </c>
    </row>
    <row r="939" customFormat="false" ht="15" hidden="false" customHeight="false" outlineLevel="0" collapsed="false">
      <c r="B939" s="3" t="s">
        <v>1743</v>
      </c>
      <c r="C939" s="3" t="s">
        <v>1744</v>
      </c>
      <c r="D939" s="4" t="n">
        <v>0.55207325462789</v>
      </c>
      <c r="E939" s="4" t="n">
        <v>0.532877555109381</v>
      </c>
      <c r="F939" s="4" t="n">
        <f aca="false">LOG(E939/D939,2)</f>
        <v>-0.0510556431582349</v>
      </c>
      <c r="G939" s="6" t="n">
        <v>0.822484990027051</v>
      </c>
      <c r="H939" s="6" t="n">
        <v>0.999275583328091</v>
      </c>
    </row>
    <row r="940" customFormat="false" ht="15" hidden="false" customHeight="false" outlineLevel="0" collapsed="false">
      <c r="B940" s="3" t="s">
        <v>1745</v>
      </c>
      <c r="C940" s="3" t="s">
        <v>1746</v>
      </c>
      <c r="D940" s="4" t="n">
        <v>0.728205587910449</v>
      </c>
      <c r="E940" s="4" t="n">
        <v>0.859926969010472</v>
      </c>
      <c r="F940" s="4" t="n">
        <f aca="false">LOG(E940/D940,2)</f>
        <v>0.239868329908175</v>
      </c>
      <c r="G940" s="6" t="n">
        <v>0.623145544300481</v>
      </c>
      <c r="H940" s="6" t="n">
        <v>0.999275583328091</v>
      </c>
    </row>
    <row r="941" customFormat="false" ht="15" hidden="false" customHeight="false" outlineLevel="0" collapsed="false">
      <c r="B941" s="3" t="s">
        <v>1747</v>
      </c>
      <c r="C941" s="3" t="s">
        <v>1748</v>
      </c>
      <c r="D941" s="4" t="n">
        <v>0.889616535588154</v>
      </c>
      <c r="E941" s="4" t="n">
        <v>1.57821653498306</v>
      </c>
      <c r="F941" s="4" t="n">
        <f aca="false">LOG(E941/D941,2)</f>
        <v>0.827039650790976</v>
      </c>
      <c r="G941" s="6" t="n">
        <v>0.250303870302981</v>
      </c>
      <c r="H941" s="6" t="n">
        <v>0.789543719508759</v>
      </c>
    </row>
    <row r="942" customFormat="false" ht="15" hidden="false" customHeight="false" outlineLevel="0" collapsed="false">
      <c r="B942" s="3" t="s">
        <v>1749</v>
      </c>
      <c r="C942" s="3" t="s">
        <v>1750</v>
      </c>
      <c r="D942" s="4" t="n">
        <v>1.11963997305518</v>
      </c>
      <c r="E942" s="4" t="n">
        <v>2.93480091464742</v>
      </c>
      <c r="F942" s="4" t="n">
        <f aca="false">LOG(E942/D942,2)</f>
        <v>1.39022774028204</v>
      </c>
      <c r="G942" s="6" t="n">
        <v>0.0376173662997512</v>
      </c>
      <c r="H942" s="6" t="n">
        <v>0.226396541963533</v>
      </c>
    </row>
    <row r="943" customFormat="false" ht="15" hidden="false" customHeight="false" outlineLevel="0" collapsed="false">
      <c r="B943" s="3" t="s">
        <v>1751</v>
      </c>
      <c r="C943" s="3" t="s">
        <v>1752</v>
      </c>
      <c r="D943" s="4" t="n">
        <v>1.11963997305518</v>
      </c>
      <c r="E943" s="4" t="n">
        <v>2.93480091464742</v>
      </c>
      <c r="F943" s="4" t="n">
        <f aca="false">LOG(E943/D943,2)</f>
        <v>1.39022774028204</v>
      </c>
      <c r="G943" s="6" t="n">
        <v>0.0376173662997512</v>
      </c>
      <c r="H943" s="6" t="n">
        <v>0.226396541963533</v>
      </c>
    </row>
    <row r="944" customFormat="false" ht="15" hidden="false" customHeight="false" outlineLevel="0" collapsed="false">
      <c r="B944" s="3" t="s">
        <v>1753</v>
      </c>
      <c r="C944" s="3" t="s">
        <v>1754</v>
      </c>
      <c r="D944" s="4" t="n">
        <v>0.81513345670682</v>
      </c>
      <c r="E944" s="4" t="n">
        <v>1.61194586977834</v>
      </c>
      <c r="F944" s="4" t="n">
        <f aca="false">LOG(E944/D944,2)</f>
        <v>0.983695110776129</v>
      </c>
      <c r="G944" s="6" t="n">
        <v>0.202128806117097</v>
      </c>
      <c r="H944" s="6" t="n">
        <v>0.715842450544665</v>
      </c>
    </row>
    <row r="945" customFormat="false" ht="15" hidden="false" customHeight="false" outlineLevel="0" collapsed="false">
      <c r="B945" s="3" t="s">
        <v>1755</v>
      </c>
      <c r="C945" s="3" t="s">
        <v>1756</v>
      </c>
      <c r="D945" s="4" t="n">
        <v>0.644025763776714</v>
      </c>
      <c r="E945" s="4" t="n">
        <v>1.50314654694352</v>
      </c>
      <c r="F945" s="4" t="n">
        <f aca="false">LOG(E945/D945,2)</f>
        <v>1.22279536086838</v>
      </c>
      <c r="G945" s="6" t="n">
        <v>0.165378102707742</v>
      </c>
      <c r="H945" s="6" t="n">
        <v>0.64635824205695</v>
      </c>
    </row>
    <row r="946" customFormat="false" ht="15" hidden="false" customHeight="false" outlineLevel="0" collapsed="false">
      <c r="B946" s="3" t="s">
        <v>1757</v>
      </c>
      <c r="C946" s="3" t="s">
        <v>1758</v>
      </c>
      <c r="D946" s="4" t="n">
        <v>4.8586208203189</v>
      </c>
      <c r="E946" s="4" t="n">
        <v>5.37462877872495</v>
      </c>
      <c r="F946" s="4" t="n">
        <f aca="false">LOG(E946/D946,2)</f>
        <v>0.145618267266892</v>
      </c>
      <c r="G946" s="6" t="n">
        <v>0.285978887221993</v>
      </c>
      <c r="H946" s="6" t="n">
        <v>0.831918840519367</v>
      </c>
    </row>
    <row r="947" customFormat="false" ht="15" hidden="false" customHeight="false" outlineLevel="0" collapsed="false">
      <c r="B947" s="3" t="s">
        <v>1759</v>
      </c>
      <c r="C947" s="3" t="s">
        <v>1760</v>
      </c>
      <c r="D947" s="4" t="n">
        <v>68.8614607746005</v>
      </c>
      <c r="E947" s="4" t="n">
        <v>77.9286670274783</v>
      </c>
      <c r="F947" s="4" t="n">
        <f aca="false">LOG(E947/D947,2)</f>
        <v>0.178457353737659</v>
      </c>
      <c r="G947" s="6" t="n">
        <v>0.00213824313611342</v>
      </c>
      <c r="H947" s="6" t="n">
        <v>0.0258965002040403</v>
      </c>
    </row>
    <row r="948" customFormat="false" ht="15" hidden="false" customHeight="false" outlineLevel="0" collapsed="false">
      <c r="B948" s="3" t="s">
        <v>1761</v>
      </c>
      <c r="C948" s="3" t="s">
        <v>1762</v>
      </c>
      <c r="D948" s="4" t="n">
        <v>0.365193260577303</v>
      </c>
      <c r="E948" s="4" t="n">
        <v>0.481210948292169</v>
      </c>
      <c r="F948" s="4" t="n">
        <f aca="false">LOG(E948/D948,2)</f>
        <v>0.398009324931718</v>
      </c>
      <c r="G948" s="6" t="n">
        <v>0.656187938861827</v>
      </c>
      <c r="H948" s="6" t="n">
        <v>0.999275583328091</v>
      </c>
    </row>
    <row r="949" customFormat="false" ht="15" hidden="false" customHeight="false" outlineLevel="0" collapsed="false">
      <c r="B949" s="3" t="s">
        <v>1763</v>
      </c>
      <c r="C949" s="3" t="s">
        <v>1764</v>
      </c>
      <c r="D949" s="4" t="n">
        <v>0.487310172073608</v>
      </c>
      <c r="E949" s="4" t="n">
        <v>0.201945603344031</v>
      </c>
      <c r="F949" s="4" t="n">
        <f aca="false">LOG(E949/D949,2)</f>
        <v>-1.27087360077823</v>
      </c>
      <c r="G949" s="6" t="n">
        <v>0.68605118051652</v>
      </c>
      <c r="H949" s="6" t="n">
        <v>0.999275583328091</v>
      </c>
    </row>
    <row r="950" customFormat="false" ht="15" hidden="false" customHeight="false" outlineLevel="0" collapsed="false">
      <c r="B950" s="3" t="s">
        <v>1765</v>
      </c>
      <c r="C950" s="3" t="s">
        <v>1766</v>
      </c>
      <c r="D950" s="4" t="n">
        <v>0.235208001620248</v>
      </c>
      <c r="E950" s="4" t="n">
        <v>0.189228236111372</v>
      </c>
      <c r="F950" s="4" t="n">
        <f aca="false">LOG(E950/D950,2)</f>
        <v>-0.31380976085392</v>
      </c>
      <c r="G950" s="6" t="n">
        <v>0.970006990403053</v>
      </c>
      <c r="H950" s="6" t="n">
        <v>0.999416922382046</v>
      </c>
    </row>
    <row r="951" customFormat="false" ht="15" hidden="false" customHeight="false" outlineLevel="0" collapsed="false">
      <c r="B951" s="3" t="s">
        <v>1767</v>
      </c>
      <c r="C951" s="3" t="s">
        <v>1768</v>
      </c>
      <c r="D951" s="4" t="n">
        <v>8.28940009130493</v>
      </c>
      <c r="E951" s="4" t="n">
        <v>9.8381288631816</v>
      </c>
      <c r="F951" s="4" t="n">
        <f aca="false">LOG(E951/D951,2)</f>
        <v>0.247116255277223</v>
      </c>
      <c r="G951" s="6" t="n">
        <v>0.0932275066341384</v>
      </c>
      <c r="H951" s="6" t="n">
        <v>0.444656368844351</v>
      </c>
    </row>
    <row r="952" customFormat="false" ht="15" hidden="false" customHeight="false" outlineLevel="0" collapsed="false">
      <c r="B952" s="3" t="s">
        <v>1769</v>
      </c>
      <c r="C952" s="3" t="s">
        <v>1770</v>
      </c>
      <c r="D952" s="4" t="n">
        <v>0.526977248847744</v>
      </c>
      <c r="E952" s="4" t="n">
        <v>0.202344172287318</v>
      </c>
      <c r="F952" s="4" t="n">
        <f aca="false">LOG(E952/D952,2)</f>
        <v>-1.38092937927511</v>
      </c>
      <c r="G952" s="6" t="n">
        <v>0.642071408931425</v>
      </c>
      <c r="H952" s="6" t="n">
        <v>0.999275583328091</v>
      </c>
    </row>
    <row r="953" customFormat="false" ht="15" hidden="false" customHeight="false" outlineLevel="0" collapsed="false">
      <c r="B953" s="3" t="s">
        <v>1771</v>
      </c>
      <c r="C953" s="3" t="s">
        <v>1772</v>
      </c>
      <c r="D953" s="4" t="n">
        <v>0.659754308682315</v>
      </c>
      <c r="E953" s="4" t="n">
        <v>1.34231652447996</v>
      </c>
      <c r="F953" s="4" t="n">
        <f aca="false">LOG(E953/D953,2)</f>
        <v>1.02472413329731</v>
      </c>
      <c r="G953" s="6" t="n">
        <v>0.233995319678334</v>
      </c>
      <c r="H953" s="6" t="n">
        <v>0.783445080561248</v>
      </c>
    </row>
    <row r="954" customFormat="false" ht="15" hidden="false" customHeight="false" outlineLevel="0" collapsed="false">
      <c r="B954" s="3" t="s">
        <v>1773</v>
      </c>
      <c r="C954" s="3" t="s">
        <v>1774</v>
      </c>
      <c r="D954" s="4" t="n">
        <v>0.199399941271055</v>
      </c>
      <c r="E954" s="4" t="n">
        <v>0.0913785081565722</v>
      </c>
      <c r="F954" s="4" t="n">
        <f aca="false">LOG(E954/D954,2)</f>
        <v>-1.12573819037639</v>
      </c>
      <c r="G954" s="6" t="n">
        <v>0.825360064248339</v>
      </c>
      <c r="H954" s="6" t="n">
        <v>0.999275583328091</v>
      </c>
    </row>
    <row r="955" customFormat="false" ht="15" hidden="false" customHeight="false" outlineLevel="0" collapsed="false">
      <c r="B955" s="3" t="s">
        <v>1775</v>
      </c>
      <c r="C955" s="3" t="s">
        <v>1776</v>
      </c>
      <c r="D955" s="4" t="n">
        <v>0.659754308682315</v>
      </c>
      <c r="E955" s="4" t="n">
        <v>1.34231652447996</v>
      </c>
      <c r="F955" s="4" t="n">
        <f aca="false">LOG(E955/D955,2)</f>
        <v>1.02472413329731</v>
      </c>
      <c r="G955" s="6" t="n">
        <v>0.233995319678334</v>
      </c>
      <c r="H955" s="6" t="n">
        <v>0.783445080561248</v>
      </c>
    </row>
    <row r="956" customFormat="false" ht="15" hidden="false" customHeight="false" outlineLevel="0" collapsed="false">
      <c r="B956" s="3" t="s">
        <v>1777</v>
      </c>
      <c r="C956" s="3" t="s">
        <v>1778</v>
      </c>
      <c r="D956" s="4" t="n">
        <v>0.199399941271055</v>
      </c>
      <c r="E956" s="4" t="n">
        <v>0.0913785081565722</v>
      </c>
      <c r="F956" s="4" t="n">
        <f aca="false">LOG(E956/D956,2)</f>
        <v>-1.12573819037639</v>
      </c>
      <c r="G956" s="6" t="n">
        <v>0.825360064248339</v>
      </c>
      <c r="H956" s="6" t="n">
        <v>0.999275583328091</v>
      </c>
    </row>
    <row r="957" customFormat="false" ht="15" hidden="false" customHeight="false" outlineLevel="0" collapsed="false">
      <c r="B957" s="3" t="s">
        <v>1779</v>
      </c>
      <c r="C957" s="3" t="s">
        <v>1780</v>
      </c>
      <c r="D957" s="4" t="n">
        <v>1.58924014188625</v>
      </c>
      <c r="E957" s="4" t="n">
        <v>1.6424692765481</v>
      </c>
      <c r="F957" s="4" t="n">
        <f aca="false">LOG(E957/D957,2)</f>
        <v>0.0475292448848291</v>
      </c>
      <c r="G957" s="6" t="n">
        <v>0.621475715635562</v>
      </c>
      <c r="H957" s="6" t="n">
        <v>0.999275583328091</v>
      </c>
    </row>
    <row r="958" customFormat="false" ht="15" hidden="false" customHeight="false" outlineLevel="0" collapsed="false">
      <c r="B958" s="3" t="s">
        <v>1781</v>
      </c>
      <c r="C958" s="3" t="s">
        <v>1782</v>
      </c>
      <c r="D958" s="4" t="n">
        <v>44.3143220320985</v>
      </c>
      <c r="E958" s="4" t="n">
        <v>52.7573850432753</v>
      </c>
      <c r="F958" s="4" t="n">
        <f aca="false">LOG(E958/D958,2)</f>
        <v>0.251600016606557</v>
      </c>
      <c r="G958" s="6" t="n">
        <v>0.000435439053203805</v>
      </c>
      <c r="H958" s="6" t="n">
        <v>0.00610236730275618</v>
      </c>
    </row>
    <row r="959" customFormat="false" ht="15" hidden="false" customHeight="false" outlineLevel="0" collapsed="false">
      <c r="B959" s="3" t="s">
        <v>1783</v>
      </c>
      <c r="C959" s="3" t="s">
        <v>1784</v>
      </c>
      <c r="D959" s="4" t="n">
        <v>51.1592993049573</v>
      </c>
      <c r="E959" s="4" t="n">
        <v>28.9084503835122</v>
      </c>
      <c r="F959" s="4" t="n">
        <f aca="false">LOG(E959/D959,2)</f>
        <v>-0.823505228448582</v>
      </c>
      <c r="G959" s="6" t="n">
        <v>0.0311341010099069</v>
      </c>
      <c r="H959" s="6" t="n">
        <v>0.216490218494684</v>
      </c>
    </row>
    <row r="960" customFormat="false" ht="15" hidden="false" customHeight="false" outlineLevel="0" collapsed="false">
      <c r="B960" s="3" t="s">
        <v>1785</v>
      </c>
      <c r="C960" s="3" t="s">
        <v>1786</v>
      </c>
      <c r="D960" s="4" t="n">
        <v>68.7505670055399</v>
      </c>
      <c r="E960" s="4" t="n">
        <v>66.1838333813608</v>
      </c>
      <c r="F960" s="4" t="n">
        <f aca="false">LOG(E960/D960,2)</f>
        <v>-0.0548927566247377</v>
      </c>
      <c r="G960" s="6" t="n">
        <v>0.0434024644901927</v>
      </c>
      <c r="H960" s="6" t="n">
        <v>0.247545451539994</v>
      </c>
    </row>
    <row r="961" customFormat="false" ht="15" hidden="false" customHeight="false" outlineLevel="0" collapsed="false">
      <c r="B961" s="3" t="s">
        <v>1787</v>
      </c>
      <c r="C961" s="3" t="s">
        <v>1788</v>
      </c>
      <c r="D961" s="4" t="n">
        <v>80.3795138550711</v>
      </c>
      <c r="E961" s="4" t="n">
        <v>57.895894289001</v>
      </c>
      <c r="F961" s="4" t="n">
        <f aca="false">LOG(E961/D961,2)</f>
        <v>-0.473366809296906</v>
      </c>
      <c r="G961" s="6" t="n">
        <v>0.661879482507786</v>
      </c>
      <c r="H961" s="6" t="n">
        <v>0.999275583328091</v>
      </c>
    </row>
    <row r="962" customFormat="false" ht="15" hidden="false" customHeight="false" outlineLevel="0" collapsed="false">
      <c r="B962" s="3" t="s">
        <v>1789</v>
      </c>
      <c r="C962" s="3" t="s">
        <v>1790</v>
      </c>
      <c r="D962" s="4" t="n">
        <v>4.45117090293159</v>
      </c>
      <c r="E962" s="4" t="n">
        <v>3.22095606446372</v>
      </c>
      <c r="F962" s="4" t="n">
        <f aca="false">LOG(E962/D962,2)</f>
        <v>-0.466695912467424</v>
      </c>
      <c r="G962" s="6" t="n">
        <v>0.926637005185923</v>
      </c>
      <c r="H962" s="6" t="n">
        <v>0.999416922382046</v>
      </c>
    </row>
    <row r="963" customFormat="false" ht="15" hidden="false" customHeight="false" outlineLevel="0" collapsed="false">
      <c r="B963" s="3" t="s">
        <v>1791</v>
      </c>
      <c r="C963" s="3" t="s">
        <v>1792</v>
      </c>
      <c r="D963" s="4" t="n">
        <v>1.60239420781473</v>
      </c>
      <c r="E963" s="4" t="n">
        <v>2.49462880700931</v>
      </c>
      <c r="F963" s="4" t="n">
        <f aca="false">LOG(E963/D963,2)</f>
        <v>0.638596051653691</v>
      </c>
      <c r="G963" s="6" t="n">
        <v>0.206238525608571</v>
      </c>
      <c r="H963" s="6" t="n">
        <v>0.724901413116786</v>
      </c>
    </row>
    <row r="964" customFormat="false" ht="15" hidden="false" customHeight="false" outlineLevel="0" collapsed="false">
      <c r="B964" s="3" t="s">
        <v>1793</v>
      </c>
      <c r="C964" s="3" t="s">
        <v>1794</v>
      </c>
      <c r="D964" s="4" t="n">
        <v>0.460108390354736</v>
      </c>
      <c r="E964" s="4" t="n">
        <v>0.493446334312906</v>
      </c>
      <c r="F964" s="4" t="n">
        <f aca="false">LOG(E964/D964,2)</f>
        <v>0.100919425094495</v>
      </c>
      <c r="G964" s="6" t="n">
        <v>0.764541807425399</v>
      </c>
      <c r="H964" s="6" t="n">
        <v>0.999275583328091</v>
      </c>
    </row>
    <row r="965" customFormat="false" ht="15" hidden="false" customHeight="false" outlineLevel="0" collapsed="false">
      <c r="B965" s="3" t="s">
        <v>1795</v>
      </c>
      <c r="C965" s="3" t="s">
        <v>1796</v>
      </c>
      <c r="D965" s="4" t="n">
        <v>4.73001850718975</v>
      </c>
      <c r="E965" s="4" t="n">
        <v>3.42955681179579</v>
      </c>
      <c r="F965" s="4" t="n">
        <f aca="false">LOG(E965/D965,2)</f>
        <v>-0.463823673813349</v>
      </c>
      <c r="G965" s="6" t="n">
        <v>0.928207842461082</v>
      </c>
      <c r="H965" s="6" t="n">
        <v>0.999416922382046</v>
      </c>
    </row>
    <row r="966" customFormat="false" ht="15" hidden="false" customHeight="false" outlineLevel="0" collapsed="false">
      <c r="B966" s="3" t="s">
        <v>1797</v>
      </c>
      <c r="C966" s="3" t="s">
        <v>1798</v>
      </c>
      <c r="D966" s="4" t="n">
        <v>204.615996610954</v>
      </c>
      <c r="E966" s="4" t="n">
        <v>297.265958652728</v>
      </c>
      <c r="F966" s="4" t="n">
        <f aca="false">LOG(E966/D966,2)</f>
        <v>0.538835325288872</v>
      </c>
      <c r="G966" s="6" t="n">
        <v>7.48055280402654E-005</v>
      </c>
      <c r="H966" s="6" t="n">
        <v>0.00236013071296037</v>
      </c>
    </row>
    <row r="967" customFormat="false" ht="15" hidden="false" customHeight="false" outlineLevel="0" collapsed="false">
      <c r="B967" s="3" t="s">
        <v>1799</v>
      </c>
      <c r="C967" s="3" t="s">
        <v>1800</v>
      </c>
      <c r="D967" s="4" t="n">
        <v>6.59013940970596</v>
      </c>
      <c r="E967" s="4" t="n">
        <v>3.50658780806744</v>
      </c>
      <c r="F967" s="4" t="n">
        <f aca="false">LOG(E967/D967,2)</f>
        <v>-0.9102411299162</v>
      </c>
      <c r="G967" s="6" t="n">
        <v>0.356789044680535</v>
      </c>
      <c r="H967" s="6" t="n">
        <v>0.946818413922371</v>
      </c>
    </row>
    <row r="968" customFormat="false" ht="15" hidden="false" customHeight="false" outlineLevel="0" collapsed="false">
      <c r="B968" s="3" t="s">
        <v>1801</v>
      </c>
      <c r="C968" s="3" t="s">
        <v>1802</v>
      </c>
      <c r="D968" s="4" t="n">
        <v>0.369865365477249</v>
      </c>
      <c r="E968" s="4" t="n">
        <v>0.592862533951306</v>
      </c>
      <c r="F968" s="4" t="n">
        <f aca="false">LOG(E968/D968,2)</f>
        <v>0.680697416713651</v>
      </c>
      <c r="G968" s="6" t="n">
        <v>0.524466847380354</v>
      </c>
      <c r="H968" s="6" t="n">
        <v>0.999275583328091</v>
      </c>
    </row>
    <row r="969" customFormat="false" ht="15" hidden="false" customHeight="false" outlineLevel="0" collapsed="false">
      <c r="B969" s="3" t="s">
        <v>1803</v>
      </c>
      <c r="C969" s="3" t="s">
        <v>1804</v>
      </c>
      <c r="D969" s="4" t="n">
        <v>1.51050450084701</v>
      </c>
      <c r="E969" s="4" t="n">
        <v>2.00706049492452</v>
      </c>
      <c r="F969" s="4" t="n">
        <f aca="false">LOG(E969/D969,2)</f>
        <v>0.410053618841583</v>
      </c>
      <c r="G969" s="6" t="n">
        <v>0.357107862539528</v>
      </c>
      <c r="H969" s="6" t="n">
        <v>0.946818413922371</v>
      </c>
    </row>
    <row r="970" customFormat="false" ht="15" hidden="false" customHeight="false" outlineLevel="0" collapsed="false">
      <c r="B970" s="3" t="s">
        <v>1805</v>
      </c>
      <c r="C970" s="3" t="s">
        <v>1806</v>
      </c>
      <c r="D970" s="4" t="n">
        <v>1.45809200493611</v>
      </c>
      <c r="E970" s="4" t="n">
        <v>1.55133321723454</v>
      </c>
      <c r="F970" s="4" t="n">
        <f aca="false">LOG(E970/D970,2)</f>
        <v>0.0894268461217873</v>
      </c>
      <c r="G970" s="6" t="n">
        <v>0.602968399763665</v>
      </c>
      <c r="H970" s="6" t="n">
        <v>0.999275583328091</v>
      </c>
    </row>
    <row r="971" customFormat="false" ht="15" hidden="false" customHeight="false" outlineLevel="0" collapsed="false">
      <c r="B971" s="3" t="s">
        <v>1807</v>
      </c>
      <c r="C971" s="3" t="s">
        <v>1808</v>
      </c>
      <c r="D971" s="4" t="n">
        <v>1.40540067170413</v>
      </c>
      <c r="E971" s="4" t="n">
        <v>0.991762940608675</v>
      </c>
      <c r="F971" s="4" t="n">
        <f aca="false">LOG(E971/D971,2)</f>
        <v>-0.502914271187593</v>
      </c>
      <c r="G971" s="6" t="n">
        <v>0.932567865656812</v>
      </c>
      <c r="H971" s="6" t="n">
        <v>0.999416922382046</v>
      </c>
    </row>
    <row r="972" customFormat="false" ht="15" hidden="false" customHeight="false" outlineLevel="0" collapsed="false">
      <c r="B972" s="3" t="s">
        <v>1809</v>
      </c>
      <c r="C972" s="3" t="s">
        <v>1810</v>
      </c>
      <c r="D972" s="4" t="n">
        <v>0.141629315521417</v>
      </c>
      <c r="E972" s="4" t="n">
        <v>0.524094301525283</v>
      </c>
      <c r="F972" s="4" t="n">
        <f aca="false">LOG(E972/D972,2)</f>
        <v>1.88770650623578</v>
      </c>
      <c r="G972" s="6" t="n">
        <v>0.301347159220039</v>
      </c>
      <c r="H972" s="6" t="n">
        <v>0.856798761992916</v>
      </c>
    </row>
    <row r="973" customFormat="false" ht="15" hidden="false" customHeight="false" outlineLevel="0" collapsed="false">
      <c r="B973" s="3" t="s">
        <v>1811</v>
      </c>
      <c r="C973" s="3" t="s">
        <v>1812</v>
      </c>
      <c r="D973" s="4" t="n">
        <v>1.61283978018702</v>
      </c>
      <c r="E973" s="4" t="n">
        <v>1.16151787675149</v>
      </c>
      <c r="F973" s="4" t="n">
        <f aca="false">LOG(E973/D973,2)</f>
        <v>-0.473591769384098</v>
      </c>
      <c r="G973" s="6" t="n">
        <v>0.950429919771339</v>
      </c>
      <c r="H973" s="6" t="n">
        <v>0.999416922382046</v>
      </c>
    </row>
    <row r="974" customFormat="false" ht="15" hidden="false" customHeight="false" outlineLevel="0" collapsed="false">
      <c r="B974" s="3" t="s">
        <v>1813</v>
      </c>
      <c r="C974" s="3" t="s">
        <v>1814</v>
      </c>
      <c r="D974" s="4" t="n">
        <v>0.193070258330551</v>
      </c>
      <c r="E974" s="4" t="n">
        <v>0.127218576068681</v>
      </c>
      <c r="F974" s="4" t="n">
        <f aca="false">LOG(E974/D974,2)</f>
        <v>-0.601816596304344</v>
      </c>
      <c r="G974" s="6" t="n">
        <v>0.949110153418878</v>
      </c>
      <c r="H974" s="6" t="n">
        <v>0.999416922382046</v>
      </c>
    </row>
    <row r="975" customFormat="false" ht="15" hidden="false" customHeight="false" outlineLevel="0" collapsed="false">
      <c r="B975" s="3" t="s">
        <v>1815</v>
      </c>
      <c r="C975" s="3"/>
      <c r="D975" s="4" t="n">
        <v>318.680581913311</v>
      </c>
      <c r="E975" s="4" t="n">
        <v>238.360478982958</v>
      </c>
      <c r="F975" s="4" t="n">
        <f aca="false">LOG(E975/D975,2)</f>
        <v>-0.418966062758372</v>
      </c>
      <c r="G975" s="6" t="n">
        <v>0.958697074457041</v>
      </c>
      <c r="H975" s="6" t="n">
        <v>0.999416922382046</v>
      </c>
    </row>
    <row r="976" customFormat="false" ht="15" hidden="false" customHeight="false" outlineLevel="0" collapsed="false">
      <c r="B976" s="3" t="s">
        <v>1816</v>
      </c>
      <c r="C976" s="3"/>
      <c r="D976" s="4" t="n">
        <v>318.680581913311</v>
      </c>
      <c r="E976" s="4" t="n">
        <v>238.360478982958</v>
      </c>
      <c r="F976" s="4" t="n">
        <f aca="false">LOG(E976/D976,2)</f>
        <v>-0.418966062758372</v>
      </c>
      <c r="G976" s="6" t="n">
        <v>0.958697074457041</v>
      </c>
      <c r="H976" s="6" t="n">
        <v>0.999416922382046</v>
      </c>
    </row>
    <row r="977" customFormat="false" ht="15" hidden="false" customHeight="false" outlineLevel="0" collapsed="false">
      <c r="B977" s="3" t="s">
        <v>1817</v>
      </c>
      <c r="C977" s="3"/>
      <c r="D977" s="4" t="n">
        <v>316.684907163354</v>
      </c>
      <c r="E977" s="4" t="n">
        <v>236.984498043552</v>
      </c>
      <c r="F977" s="4" t="n">
        <f aca="false">LOG(E977/D977,2)</f>
        <v>-0.418255421171778</v>
      </c>
      <c r="G977" s="6" t="n">
        <v>0.959052952619862</v>
      </c>
      <c r="H977" s="6" t="n">
        <v>0.999416922382046</v>
      </c>
    </row>
    <row r="978" customFormat="false" ht="15" hidden="false" customHeight="false" outlineLevel="0" collapsed="false">
      <c r="B978" s="3" t="s">
        <v>1818</v>
      </c>
      <c r="C978" s="3"/>
      <c r="D978" s="4" t="n">
        <v>0.469924049127449</v>
      </c>
      <c r="E978" s="4" t="n">
        <v>0.349548473273458</v>
      </c>
      <c r="F978" s="4" t="n">
        <f aca="false">LOG(E978/D978,2)</f>
        <v>-0.426935068174921</v>
      </c>
      <c r="G978" s="6" t="n">
        <v>0.99301338686069</v>
      </c>
      <c r="H978" s="6" t="n">
        <v>0.999416922382046</v>
      </c>
    </row>
    <row r="979" customFormat="false" ht="15" hidden="false" customHeight="false" outlineLevel="0" collapsed="false">
      <c r="B979" s="3" t="s">
        <v>1819</v>
      </c>
      <c r="C979" s="3"/>
      <c r="D979" s="4" t="n">
        <v>0.469924049127449</v>
      </c>
      <c r="E979" s="4" t="n">
        <v>0.349548473273458</v>
      </c>
      <c r="F979" s="4" t="n">
        <f aca="false">LOG(E979/D979,2)</f>
        <v>-0.426935068174921</v>
      </c>
      <c r="G979" s="6" t="n">
        <v>0.99301338686069</v>
      </c>
      <c r="H979" s="6" t="n">
        <v>0.999416922382046</v>
      </c>
    </row>
    <row r="980" customFormat="false" ht="15" hidden="false" customHeight="false" outlineLevel="0" collapsed="false">
      <c r="B980" s="3" t="s">
        <v>1820</v>
      </c>
      <c r="C980" s="3"/>
      <c r="D980" s="4" t="n">
        <v>0.469924049127449</v>
      </c>
      <c r="E980" s="4" t="n">
        <v>0.349548473273458</v>
      </c>
      <c r="F980" s="4" t="n">
        <f aca="false">LOG(E980/D980,2)</f>
        <v>-0.426935068174921</v>
      </c>
      <c r="G980" s="6" t="n">
        <v>0.99301338686069</v>
      </c>
      <c r="H980" s="6" t="n">
        <v>0.999416922382046</v>
      </c>
    </row>
    <row r="981" customFormat="false" ht="15" hidden="false" customHeight="false" outlineLevel="0" collapsed="false">
      <c r="B981" s="3" t="s">
        <v>1821</v>
      </c>
      <c r="C981" s="3"/>
      <c r="D981" s="4" t="n">
        <v>0.469924049127449</v>
      </c>
      <c r="E981" s="4" t="n">
        <v>0.349548473273458</v>
      </c>
      <c r="F981" s="4" t="n">
        <f aca="false">LOG(E981/D981,2)</f>
        <v>-0.426935068174921</v>
      </c>
      <c r="G981" s="6" t="n">
        <v>0.99301338686069</v>
      </c>
      <c r="H981" s="6" t="n">
        <v>0.999416922382046</v>
      </c>
    </row>
    <row r="982" customFormat="false" ht="15" hidden="false" customHeight="false" outlineLevel="0" collapsed="false">
      <c r="B982" s="3" t="s">
        <v>1822</v>
      </c>
      <c r="C982" s="3"/>
      <c r="D982" s="4" t="n">
        <v>0.469924049127449</v>
      </c>
      <c r="E982" s="4" t="n">
        <v>0.349548473273458</v>
      </c>
      <c r="F982" s="4" t="n">
        <f aca="false">LOG(E982/D982,2)</f>
        <v>-0.426935068174921</v>
      </c>
      <c r="G982" s="6" t="n">
        <v>0.99301338686069</v>
      </c>
      <c r="H982" s="6" t="n">
        <v>0.999416922382046</v>
      </c>
    </row>
    <row r="983" customFormat="false" ht="15" hidden="false" customHeight="false" outlineLevel="0" collapsed="false">
      <c r="B983" s="3" t="s">
        <v>1823</v>
      </c>
      <c r="C983" s="3"/>
      <c r="D983" s="4" t="n">
        <v>0.469924049127449</v>
      </c>
      <c r="E983" s="4" t="n">
        <v>0.349548473273458</v>
      </c>
      <c r="F983" s="4" t="n">
        <f aca="false">LOG(E983/D983,2)</f>
        <v>-0.426935068174921</v>
      </c>
      <c r="G983" s="6" t="n">
        <v>0.99301338686069</v>
      </c>
      <c r="H983" s="6" t="n">
        <v>0.999416922382046</v>
      </c>
    </row>
    <row r="984" customFormat="false" ht="15" hidden="false" customHeight="false" outlineLevel="0" collapsed="false">
      <c r="B984" s="3" t="s">
        <v>1824</v>
      </c>
      <c r="C984" s="3"/>
      <c r="D984" s="4" t="n">
        <v>0.469924049127449</v>
      </c>
      <c r="E984" s="4" t="n">
        <v>0.349548473273458</v>
      </c>
      <c r="F984" s="4" t="n">
        <f aca="false">LOG(E984/D984,2)</f>
        <v>-0.426935068174921</v>
      </c>
      <c r="G984" s="6" t="n">
        <v>0.99301338686069</v>
      </c>
      <c r="H984" s="6" t="n">
        <v>0.999416922382046</v>
      </c>
    </row>
    <row r="985" customFormat="false" ht="15.75" hidden="false" customHeight="false" outlineLevel="0" collapsed="false">
      <c r="B985" s="9" t="s">
        <v>1825</v>
      </c>
      <c r="C985" s="9"/>
      <c r="D985" s="10" t="n">
        <v>118.624179914462</v>
      </c>
      <c r="E985" s="10" t="n">
        <v>86.5559975688319</v>
      </c>
      <c r="F985" s="10" t="n">
        <f aca="false">LOG(E985/D985,2)</f>
        <v>-0.454692419248201</v>
      </c>
      <c r="G985" s="12" t="n">
        <v>0.969550640206346</v>
      </c>
      <c r="H985" s="12" t="n">
        <v>0.9994169223820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5T13:02:12Z</dcterms:created>
  <dc:creator>sunshuo</dc:creator>
  <dc:description/>
  <dc:language>en-US</dc:language>
  <cp:lastModifiedBy>艾欧洛斯</cp:lastModifiedBy>
  <dcterms:modified xsi:type="dcterms:W3CDTF">2019-03-11T07:09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